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22000" yWindow="7040" windowWidth="25600" windowHeight="18380" tabRatio="816"/>
  </bookViews>
  <sheets>
    <sheet name="Figure1" sheetId="1" r:id="rId1"/>
    <sheet name="Figure3" sheetId="3" r:id="rId2"/>
    <sheet name="Figure4" sheetId="4" r:id="rId3"/>
    <sheet name="Figure7" sheetId="7" r:id="rId4"/>
    <sheet name="Figure8" sheetId="9" r:id="rId5"/>
    <sheet name="Figure 9" sheetId="8" r:id="rId6"/>
    <sheet name="Figure S1" sheetId="10" r:id="rId7"/>
    <sheet name="Figure S2" sheetId="11" r:id="rId8"/>
    <sheet name="Figure S6" sheetId="15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8" i="7" l="1"/>
  <c r="F37" i="7"/>
  <c r="E37" i="7"/>
  <c r="F36" i="7"/>
  <c r="E36" i="7"/>
  <c r="F35" i="7"/>
  <c r="E35" i="7"/>
  <c r="F34" i="7"/>
  <c r="E34" i="7"/>
  <c r="F33" i="7"/>
  <c r="E33" i="7"/>
  <c r="F32" i="7"/>
  <c r="E32" i="7"/>
  <c r="F31" i="7"/>
  <c r="E31" i="7"/>
  <c r="F30" i="7"/>
  <c r="E30" i="7"/>
  <c r="D26" i="7"/>
  <c r="C26" i="7"/>
  <c r="D25" i="7"/>
  <c r="C25" i="7"/>
  <c r="E24" i="7"/>
  <c r="F24" i="7"/>
  <c r="E23" i="7"/>
  <c r="F23" i="7"/>
  <c r="E22" i="7"/>
  <c r="F22" i="7"/>
  <c r="E21" i="7"/>
  <c r="F21" i="7"/>
  <c r="E20" i="7"/>
  <c r="F20" i="7"/>
  <c r="E19" i="7"/>
  <c r="F19" i="7"/>
  <c r="E18" i="7"/>
  <c r="F18" i="7"/>
  <c r="E17" i="7"/>
  <c r="F17" i="7"/>
  <c r="E16" i="7"/>
  <c r="F16" i="7"/>
</calcChain>
</file>

<file path=xl/sharedStrings.xml><?xml version="1.0" encoding="utf-8"?>
<sst xmlns="http://schemas.openxmlformats.org/spreadsheetml/2006/main" count="2465" uniqueCount="507">
  <si>
    <t xml:space="preserve">Right Thalamus nuclei percent overlap </t>
  </si>
  <si>
    <t>MV #1</t>
  </si>
  <si>
    <t>OV #2</t>
  </si>
  <si>
    <t>LV #3</t>
  </si>
  <si>
    <t>DMN #4</t>
  </si>
  <si>
    <t>CB #5</t>
  </si>
  <si>
    <t>SM #6</t>
  </si>
  <si>
    <t>AU #7</t>
  </si>
  <si>
    <t>EX #8</t>
  </si>
  <si>
    <t>RF #9</t>
  </si>
  <si>
    <t>LF #10</t>
  </si>
  <si>
    <t>Thalamus</t>
  </si>
  <si>
    <t>Topic</t>
  </si>
  <si>
    <t>Group</t>
  </si>
  <si>
    <t>nuclei</t>
  </si>
  <si>
    <t>Anterior</t>
  </si>
  <si>
    <t>AD</t>
  </si>
  <si>
    <t>AM</t>
  </si>
  <si>
    <t>AV</t>
  </si>
  <si>
    <t>LD</t>
  </si>
  <si>
    <t>MD</t>
  </si>
  <si>
    <t>intralaminar</t>
  </si>
  <si>
    <t>CM</t>
  </si>
  <si>
    <t>Pf</t>
  </si>
  <si>
    <t>sPf</t>
  </si>
  <si>
    <t>CL</t>
  </si>
  <si>
    <t>CeM</t>
  </si>
  <si>
    <t>midline</t>
  </si>
  <si>
    <t>Pv</t>
  </si>
  <si>
    <t>MV</t>
  </si>
  <si>
    <t xml:space="preserve">Hb </t>
  </si>
  <si>
    <t>Hb</t>
  </si>
  <si>
    <t>Li/SG</t>
  </si>
  <si>
    <t>Li</t>
  </si>
  <si>
    <t>SG</t>
  </si>
  <si>
    <t>posterior G</t>
  </si>
  <si>
    <t>LP</t>
  </si>
  <si>
    <t>Po</t>
  </si>
  <si>
    <t>MGN</t>
  </si>
  <si>
    <t>LGN</t>
  </si>
  <si>
    <t>Pulvinar</t>
  </si>
  <si>
    <t>PuA</t>
  </si>
  <si>
    <t>PuI</t>
  </si>
  <si>
    <t>PuL</t>
  </si>
  <si>
    <t>PuM</t>
  </si>
  <si>
    <t>Lateral</t>
  </si>
  <si>
    <t>VPL</t>
  </si>
  <si>
    <t>VPM</t>
  </si>
  <si>
    <t>VPI</t>
  </si>
  <si>
    <t>VL</t>
  </si>
  <si>
    <t>VA</t>
  </si>
  <si>
    <t>VM</t>
  </si>
  <si>
    <t xml:space="preserve">Left Thalamus nuclei percent overlap </t>
  </si>
  <si>
    <t>Rfro #9</t>
  </si>
  <si>
    <t>Lfro #10</t>
  </si>
  <si>
    <t>feature</t>
  </si>
  <si>
    <t>r</t>
  </si>
  <si>
    <t>42_visual_cortex_sensory</t>
  </si>
  <si>
    <t>45_motion_perception_visual</t>
  </si>
  <si>
    <t>0_network_state_resting</t>
  </si>
  <si>
    <t>2_cerebellar_cerebellum_basal</t>
  </si>
  <si>
    <t>17_motor_cortex_hand</t>
  </si>
  <si>
    <t>6_auditory_speech_temporal</t>
  </si>
  <si>
    <t>48_prefrontal_cortex_pfc</t>
  </si>
  <si>
    <t>16_response_inhibition_control</t>
  </si>
  <si>
    <t>37_language_reading_word</t>
  </si>
  <si>
    <t>44_eye_sleep_gaze</t>
  </si>
  <si>
    <t>19_action_actions_observation</t>
  </si>
  <si>
    <t>8_mpfc_social_medial</t>
  </si>
  <si>
    <t>39_stimulation_tms_bpd</t>
  </si>
  <si>
    <t>20_control_conflict_task</t>
  </si>
  <si>
    <t>34_frequency_hz_ms</t>
  </si>
  <si>
    <t>47_attention_attentional_target</t>
  </si>
  <si>
    <t>38_semantic_category_representations</t>
  </si>
  <si>
    <t>46_hemisphere_language_stroke</t>
  </si>
  <si>
    <t>26_emotional_amygdala_negative</t>
  </si>
  <si>
    <t>11_learning_training_practice</t>
  </si>
  <si>
    <t>30_decision_making_risk</t>
  </si>
  <si>
    <t>9_memory_working_wm</t>
  </si>
  <si>
    <t>5_gyrus_frontal_inferior</t>
  </si>
  <si>
    <t>40_face_faces_facial</t>
  </si>
  <si>
    <t>33_memory_retrieval_encoding</t>
  </si>
  <si>
    <t>32_pain_somatosensory_stimulation</t>
  </si>
  <si>
    <t>22_method_group_approach</t>
  </si>
  <si>
    <t>41_imagery_mental_events</t>
  </si>
  <si>
    <t>27_disorder_adhd_group</t>
  </si>
  <si>
    <t>28_social_empathy_moral</t>
  </si>
  <si>
    <t>49_depression_mdd_state</t>
  </si>
  <si>
    <t>4_stimulus_time_repetition</t>
  </si>
  <si>
    <t>14_disease_ad_pd</t>
  </si>
  <si>
    <t>36_placebo_treatment_dopamine</t>
  </si>
  <si>
    <t>35_schizophrenia_risk_genetic</t>
  </si>
  <si>
    <t>3_cortex_anterior_cingulate</t>
  </si>
  <si>
    <t>1_anxiety_trait_personality</t>
  </si>
  <si>
    <t>15_task_performance_cognitive</t>
  </si>
  <si>
    <t>29_stress_ptsd_trauma</t>
  </si>
  <si>
    <t>24_age_adults_older</t>
  </si>
  <si>
    <t>43_magnetic_mechanisms_human</t>
  </si>
  <si>
    <t>25_spatial_body_human</t>
  </si>
  <si>
    <t>7_reward_feedback_striatum</t>
  </si>
  <si>
    <t>21_matter_volume_structural</t>
  </si>
  <si>
    <t>10_food_taste_weight</t>
  </si>
  <si>
    <t>13_fear_threat_smokers</t>
  </si>
  <si>
    <t>18_number_ips_numerical</t>
  </si>
  <si>
    <t>12_women_men_sex</t>
  </si>
  <si>
    <t>23_asd_autism_group</t>
  </si>
  <si>
    <t>31_model_models_prediction</t>
  </si>
  <si>
    <t>JH Atlas</t>
  </si>
  <si>
    <t>med-vis</t>
  </si>
  <si>
    <t>occi-vis</t>
  </si>
  <si>
    <t>lat-vis</t>
  </si>
  <si>
    <t>DMN</t>
  </si>
  <si>
    <t>Cb</t>
  </si>
  <si>
    <t>senmot</t>
  </si>
  <si>
    <t>aud</t>
  </si>
  <si>
    <t>exec</t>
  </si>
  <si>
    <t>R fropar</t>
  </si>
  <si>
    <t>L fropar</t>
  </si>
  <si>
    <r>
      <t>lob</t>
    </r>
    <r>
      <rPr>
        <sz val="8"/>
        <color rgb="FF000000"/>
        <rFont val="Calibri"/>
      </rPr>
      <t>e</t>
    </r>
  </si>
  <si>
    <t>sublobe</t>
  </si>
  <si>
    <t>abbr.</t>
  </si>
  <si>
    <t xml:space="preserve">R#1 </t>
  </si>
  <si>
    <t xml:space="preserve">L#1 </t>
  </si>
  <si>
    <t xml:space="preserve">R#2 </t>
  </si>
  <si>
    <t xml:space="preserve">L#2 </t>
  </si>
  <si>
    <t xml:space="preserve">R3# </t>
  </si>
  <si>
    <t xml:space="preserve">L3# </t>
  </si>
  <si>
    <t xml:space="preserve">R#4 </t>
  </si>
  <si>
    <t xml:space="preserve">L#4 </t>
  </si>
  <si>
    <t>R#5</t>
  </si>
  <si>
    <t>L#5</t>
  </si>
  <si>
    <t xml:space="preserve">R#6 </t>
  </si>
  <si>
    <t xml:space="preserve">L#6 </t>
  </si>
  <si>
    <t xml:space="preserve">R#7 </t>
  </si>
  <si>
    <t xml:space="preserve">L#7 </t>
  </si>
  <si>
    <t xml:space="preserve">R8# </t>
  </si>
  <si>
    <t xml:space="preserve">L8# </t>
  </si>
  <si>
    <t xml:space="preserve">R#9 </t>
  </si>
  <si>
    <t xml:space="preserve">L#9 </t>
  </si>
  <si>
    <t xml:space="preserve">R#10 </t>
  </si>
  <si>
    <t xml:space="preserve">L#10 </t>
  </si>
  <si>
    <t>occipital</t>
  </si>
  <si>
    <t>occ</t>
  </si>
  <si>
    <t>V1</t>
  </si>
  <si>
    <t>V2</t>
  </si>
  <si>
    <t>V3</t>
  </si>
  <si>
    <t>V4</t>
  </si>
  <si>
    <t>V5</t>
  </si>
  <si>
    <t>parietal</t>
  </si>
  <si>
    <t>SPL</t>
  </si>
  <si>
    <t>5Ci</t>
  </si>
  <si>
    <t>5L</t>
  </si>
  <si>
    <t>5M</t>
  </si>
  <si>
    <t>7A</t>
  </si>
  <si>
    <t>7M</t>
  </si>
  <si>
    <t>7P</t>
  </si>
  <si>
    <t>POP</t>
  </si>
  <si>
    <t>OP1</t>
  </si>
  <si>
    <t>OP2</t>
  </si>
  <si>
    <t>OP3</t>
  </si>
  <si>
    <t>OP4</t>
  </si>
  <si>
    <t>IPL</t>
  </si>
  <si>
    <t>PGp</t>
  </si>
  <si>
    <t>Pga</t>
  </si>
  <si>
    <t>PFt</t>
  </si>
  <si>
    <t xml:space="preserve">  PFt</t>
  </si>
  <si>
    <t>PFop</t>
  </si>
  <si>
    <t>PFm</t>
  </si>
  <si>
    <t>PFcm</t>
  </si>
  <si>
    <t>PF</t>
  </si>
  <si>
    <t>IPS</t>
  </si>
  <si>
    <t>hIP1</t>
  </si>
  <si>
    <t>hIP2</t>
  </si>
  <si>
    <t>hIP3</t>
  </si>
  <si>
    <t>frontal</t>
  </si>
  <si>
    <t>PSMC</t>
  </si>
  <si>
    <t>BA1</t>
  </si>
  <si>
    <t>BA2</t>
  </si>
  <si>
    <t>BA3a</t>
  </si>
  <si>
    <t>BA3b</t>
  </si>
  <si>
    <t>PMC</t>
  </si>
  <si>
    <t>BA4a</t>
  </si>
  <si>
    <t>BA4p</t>
  </si>
  <si>
    <t>BA6</t>
  </si>
  <si>
    <t>Broc</t>
  </si>
  <si>
    <t>BA45</t>
  </si>
  <si>
    <t xml:space="preserve"> BA44</t>
  </si>
  <si>
    <t>temporal</t>
  </si>
  <si>
    <t>PAC</t>
  </si>
  <si>
    <t>TE1.0</t>
  </si>
  <si>
    <t xml:space="preserve"> TE1.1</t>
  </si>
  <si>
    <t>TE1.2</t>
  </si>
  <si>
    <t>Ins</t>
  </si>
  <si>
    <t>Ig1</t>
  </si>
  <si>
    <t>Ig2</t>
  </si>
  <si>
    <t>Id1</t>
  </si>
  <si>
    <t>Hip</t>
  </si>
  <si>
    <t>sub</t>
  </si>
  <si>
    <t>den</t>
  </si>
  <si>
    <t>amms</t>
  </si>
  <si>
    <t>entor</t>
  </si>
  <si>
    <t>Amg</t>
  </si>
  <si>
    <t xml:space="preserve">R7# </t>
  </si>
  <si>
    <t xml:space="preserve">med vis </t>
  </si>
  <si>
    <t>occ vis</t>
  </si>
  <si>
    <t>lat vis</t>
  </si>
  <si>
    <t>CB</t>
  </si>
  <si>
    <t>sen-mot</t>
  </si>
  <si>
    <t>R fro-par</t>
  </si>
  <si>
    <t>L fro-par</t>
  </si>
  <si>
    <t>group</t>
  </si>
  <si>
    <t>nucleus</t>
  </si>
  <si>
    <t>R exe</t>
  </si>
  <si>
    <t>L exe</t>
  </si>
  <si>
    <t>9,98</t>
  </si>
  <si>
    <t>9,89</t>
  </si>
  <si>
    <t>10,08</t>
  </si>
  <si>
    <t>9,83</t>
  </si>
  <si>
    <t>9,93</t>
  </si>
  <si>
    <t>9,88</t>
  </si>
  <si>
    <t>10,64</t>
  </si>
  <si>
    <t>10,79</t>
  </si>
  <si>
    <t>9,63</t>
  </si>
  <si>
    <t>9,92</t>
  </si>
  <si>
    <t>9,72</t>
  </si>
  <si>
    <t>10,21</t>
  </si>
  <si>
    <t>10,35</t>
  </si>
  <si>
    <t>10,07</t>
  </si>
  <si>
    <t>10,12</t>
  </si>
  <si>
    <t>10,30</t>
  </si>
  <si>
    <t>9,07</t>
  </si>
  <si>
    <t>9,66</t>
  </si>
  <si>
    <t>10,00</t>
  </si>
  <si>
    <t>9,84</t>
  </si>
  <si>
    <t>9,99</t>
  </si>
  <si>
    <t>9,95</t>
  </si>
  <si>
    <t>10,15</t>
  </si>
  <si>
    <t>10,33</t>
  </si>
  <si>
    <t>9,96</t>
  </si>
  <si>
    <t>10,16</t>
  </si>
  <si>
    <t>10,14</t>
  </si>
  <si>
    <t>9,87</t>
  </si>
  <si>
    <t>10,34</t>
  </si>
  <si>
    <t>10,22</t>
  </si>
  <si>
    <t>10,05</t>
  </si>
  <si>
    <t>10,01</t>
  </si>
  <si>
    <t>9,24</t>
  </si>
  <si>
    <t>9,81</t>
  </si>
  <si>
    <t>9,80</t>
  </si>
  <si>
    <t>10,09</t>
  </si>
  <si>
    <t>9,97</t>
  </si>
  <si>
    <t>10,29</t>
  </si>
  <si>
    <t>10,39</t>
  </si>
  <si>
    <t>9,36</t>
  </si>
  <si>
    <t>9,77</t>
  </si>
  <si>
    <t>10,17</t>
  </si>
  <si>
    <t>10,37</t>
  </si>
  <si>
    <t>10,24</t>
  </si>
  <si>
    <t>10,47</t>
  </si>
  <si>
    <t>9,23</t>
  </si>
  <si>
    <t>9,74</t>
  </si>
  <si>
    <t>9,73</t>
  </si>
  <si>
    <t>10,63</t>
  </si>
  <si>
    <t>10,54</t>
  </si>
  <si>
    <t>8,95</t>
  </si>
  <si>
    <t>9,67</t>
  </si>
  <si>
    <t>10,26</t>
  </si>
  <si>
    <t>10,53</t>
  </si>
  <si>
    <t>10,49</t>
  </si>
  <si>
    <t>10,59</t>
  </si>
  <si>
    <t>9,79</t>
  </si>
  <si>
    <t>9,85</t>
  </si>
  <si>
    <t>9,76</t>
  </si>
  <si>
    <t>9,53</t>
  </si>
  <si>
    <t>9,86</t>
  </si>
  <si>
    <t>10,32</t>
  </si>
  <si>
    <t>10,03</t>
  </si>
  <si>
    <t>10,02</t>
  </si>
  <si>
    <t>10,10</t>
  </si>
  <si>
    <t>10,38</t>
  </si>
  <si>
    <t>9,33</t>
  </si>
  <si>
    <t>9,65</t>
  </si>
  <si>
    <t>9,82</t>
  </si>
  <si>
    <t>9,75</t>
  </si>
  <si>
    <t>10,72</t>
  </si>
  <si>
    <t>10,68</t>
  </si>
  <si>
    <t>10,20</t>
  </si>
  <si>
    <t>10,23</t>
  </si>
  <si>
    <t>10,42</t>
  </si>
  <si>
    <t>9,46</t>
  </si>
  <si>
    <t>9,78</t>
  </si>
  <si>
    <t>9,64</t>
  </si>
  <si>
    <t>9,62</t>
  </si>
  <si>
    <t>10,27</t>
  </si>
  <si>
    <t>10,28</t>
  </si>
  <si>
    <t>9,43</t>
  </si>
  <si>
    <t>10,31</t>
  </si>
  <si>
    <t>10,44</t>
  </si>
  <si>
    <t>11,27</t>
  </si>
  <si>
    <t>9,48</t>
  </si>
  <si>
    <t>10,06</t>
  </si>
  <si>
    <t>10,55</t>
  </si>
  <si>
    <t>9,94</t>
  </si>
  <si>
    <t>10,18</t>
  </si>
  <si>
    <t>10,25</t>
  </si>
  <si>
    <t>10,13</t>
  </si>
  <si>
    <t>9,38</t>
  </si>
  <si>
    <t>10,04</t>
  </si>
  <si>
    <t>9,91</t>
  </si>
  <si>
    <t>10,52</t>
  </si>
  <si>
    <t>10,50</t>
  </si>
  <si>
    <t>9,35</t>
  </si>
  <si>
    <t>9,90</t>
  </si>
  <si>
    <t>9,40</t>
  </si>
  <si>
    <t>9,59</t>
  </si>
  <si>
    <t>9,58</t>
  </si>
  <si>
    <t>9,61</t>
  </si>
  <si>
    <t>11,07</t>
  </si>
  <si>
    <t>10,19</t>
  </si>
  <si>
    <t>9,28</t>
  </si>
  <si>
    <t>9,57</t>
  </si>
  <si>
    <t>9,68</t>
  </si>
  <si>
    <t>10,45</t>
  </si>
  <si>
    <t>10,11</t>
  </si>
  <si>
    <t>9,54</t>
  </si>
  <si>
    <t>10,48</t>
  </si>
  <si>
    <t>10,51</t>
  </si>
  <si>
    <t>9,47</t>
  </si>
  <si>
    <t>9,71</t>
  </si>
  <si>
    <t>9,14</t>
  </si>
  <si>
    <t>10,82</t>
  </si>
  <si>
    <t>10,56</t>
  </si>
  <si>
    <t>9,39</t>
  </si>
  <si>
    <t>10,78</t>
  </si>
  <si>
    <t>10,74</t>
  </si>
  <si>
    <t>10,58</t>
  </si>
  <si>
    <t>9,60</t>
  </si>
  <si>
    <t>10,66</t>
  </si>
  <si>
    <t>11,29</t>
  </si>
  <si>
    <t>9,42</t>
  </si>
  <si>
    <t>9,34</t>
  </si>
  <si>
    <t>10,43</t>
  </si>
  <si>
    <t>10,65</t>
  </si>
  <si>
    <t>10,93</t>
  </si>
  <si>
    <t>9,32</t>
  </si>
  <si>
    <t>9,51</t>
  </si>
  <si>
    <t>11,15</t>
  </si>
  <si>
    <t>11,06</t>
  </si>
  <si>
    <t>9,44</t>
  </si>
  <si>
    <t>9,50</t>
  </si>
  <si>
    <t>9,29</t>
  </si>
  <si>
    <t>9,37</t>
  </si>
  <si>
    <t>10,71</t>
  </si>
  <si>
    <t>10,41</t>
  </si>
  <si>
    <t>9,16</t>
  </si>
  <si>
    <t>10,69</t>
  </si>
  <si>
    <t>9,52</t>
  </si>
  <si>
    <t>10,95</t>
  </si>
  <si>
    <t>10,67</t>
  </si>
  <si>
    <t>9,70</t>
  </si>
  <si>
    <t>9,41</t>
  </si>
  <si>
    <t>10,98</t>
  </si>
  <si>
    <t>10,36</t>
  </si>
  <si>
    <t>9,12</t>
  </si>
  <si>
    <t>9,26</t>
  </si>
  <si>
    <t>10,46</t>
  </si>
  <si>
    <t>10,70</t>
  </si>
  <si>
    <t>Figure 4a-b</t>
  </si>
  <si>
    <t>Correlation</t>
  </si>
  <si>
    <t>Connectivity in %</t>
  </si>
  <si>
    <t>Left</t>
  </si>
  <si>
    <t>Network</t>
  </si>
  <si>
    <t>Fixed-effect Sum</t>
  </si>
  <si>
    <t>Total</t>
  </si>
  <si>
    <t>Fixed-effect-Sum/Total*100</t>
  </si>
  <si>
    <t xml:space="preserve">med-vis </t>
  </si>
  <si>
    <t>occ-vis</t>
  </si>
  <si>
    <t>exe</t>
  </si>
  <si>
    <t>fro-pa-R</t>
  </si>
  <si>
    <t>fro-pa-L</t>
  </si>
  <si>
    <t>Right</t>
  </si>
  <si>
    <t>Figure 4c</t>
  </si>
  <si>
    <t>WTA</t>
  </si>
  <si>
    <t>SM</t>
  </si>
  <si>
    <t>R fron-par</t>
  </si>
  <si>
    <t>L fron-par</t>
  </si>
  <si>
    <t>Dice overlap</t>
  </si>
  <si>
    <t>R #1</t>
  </si>
  <si>
    <t>L #1</t>
  </si>
  <si>
    <t>R # 2</t>
  </si>
  <si>
    <t>L #2</t>
  </si>
  <si>
    <t>R #3</t>
  </si>
  <si>
    <t>L #3</t>
  </si>
  <si>
    <t>R #4</t>
  </si>
  <si>
    <t>L #4</t>
  </si>
  <si>
    <t>R #6</t>
  </si>
  <si>
    <t>L #6</t>
  </si>
  <si>
    <t>R #7</t>
  </si>
  <si>
    <t>L #7</t>
  </si>
  <si>
    <t>R #8</t>
  </si>
  <si>
    <t>L #8</t>
  </si>
  <si>
    <t>R #9</t>
  </si>
  <si>
    <t>L # 9</t>
  </si>
  <si>
    <t>R #10</t>
  </si>
  <si>
    <t>L # 10</t>
  </si>
  <si>
    <t>0,00</t>
  </si>
  <si>
    <t>0,10</t>
  </si>
  <si>
    <t>0,22</t>
  </si>
  <si>
    <t>0,04</t>
  </si>
  <si>
    <t>0,15</t>
  </si>
  <si>
    <t>0,17</t>
  </si>
  <si>
    <t>0,06</t>
  </si>
  <si>
    <t>0,03</t>
  </si>
  <si>
    <t>0,01</t>
  </si>
  <si>
    <t>0,27</t>
  </si>
  <si>
    <t>0,32</t>
  </si>
  <si>
    <t>0,23</t>
  </si>
  <si>
    <t>0,08</t>
  </si>
  <si>
    <t>0,16</t>
  </si>
  <si>
    <t>0,05</t>
  </si>
  <si>
    <t>0,25</t>
  </si>
  <si>
    <t>0,02</t>
  </si>
  <si>
    <t>0,13</t>
  </si>
  <si>
    <t>0,29</t>
  </si>
  <si>
    <t>0,36</t>
  </si>
  <si>
    <t>0,09</t>
  </si>
  <si>
    <t>0,24</t>
  </si>
  <si>
    <t>0,20</t>
  </si>
  <si>
    <t>0,31</t>
  </si>
  <si>
    <t>0,11</t>
  </si>
  <si>
    <t>0,35</t>
  </si>
  <si>
    <t>0,40</t>
  </si>
  <si>
    <t>0,14</t>
  </si>
  <si>
    <t>0,12</t>
  </si>
  <si>
    <t>0,18</t>
  </si>
  <si>
    <t>0,21</t>
  </si>
  <si>
    <t>0,34</t>
  </si>
  <si>
    <t>0,07</t>
  </si>
  <si>
    <t>0,19</t>
  </si>
  <si>
    <t>0,26</t>
  </si>
  <si>
    <t>0,41</t>
  </si>
  <si>
    <t>0,47</t>
  </si>
  <si>
    <t>0,48</t>
  </si>
  <si>
    <t>0,61</t>
  </si>
  <si>
    <t>0,38</t>
  </si>
  <si>
    <t>0,67</t>
  </si>
  <si>
    <t>0,56</t>
  </si>
  <si>
    <t>0,44</t>
  </si>
  <si>
    <t>0,49</t>
  </si>
  <si>
    <t>0,59</t>
  </si>
  <si>
    <t>0,42</t>
  </si>
  <si>
    <t>0,53</t>
  </si>
  <si>
    <t>Topic maps</t>
  </si>
  <si>
    <t>Nuclei</t>
  </si>
  <si>
    <t>43, 45, 48,42</t>
  </si>
  <si>
    <t>43, 46, 41</t>
  </si>
  <si>
    <t>46, 20, 43, 41, 39</t>
  </si>
  <si>
    <t>1, 9, 47, 34</t>
  </si>
  <si>
    <t>3, 18</t>
  </si>
  <si>
    <t>18, 40, 12</t>
  </si>
  <si>
    <t>7, 38, 49, 47</t>
  </si>
  <si>
    <t>49, 21, 31, 17</t>
  </si>
  <si>
    <t>17, 21, 10, 33</t>
  </si>
  <si>
    <t>38, 35, 6, 23</t>
  </si>
  <si>
    <t>Core-Matrix raincloud plot</t>
  </si>
  <si>
    <t>Left Thalamus</t>
  </si>
  <si>
    <t xml:space="preserve">Percent Connectiity from: </t>
  </si>
  <si>
    <t>Matrix</t>
  </si>
  <si>
    <t>Core</t>
  </si>
  <si>
    <t>Right Thalamus</t>
  </si>
  <si>
    <t>Panel</t>
  </si>
  <si>
    <t>Source data</t>
  </si>
  <si>
    <t>% Overlap Right</t>
  </si>
  <si>
    <t>% Overlap Left</t>
  </si>
  <si>
    <t>occipital visual</t>
  </si>
  <si>
    <t>lateral visual</t>
  </si>
  <si>
    <t>cerebellum</t>
  </si>
  <si>
    <t>sensorimotor</t>
  </si>
  <si>
    <t>auditory</t>
  </si>
  <si>
    <t xml:space="preserve">executive control </t>
  </si>
  <si>
    <t>frontoparietal</t>
  </si>
  <si>
    <t>Cortex maps</t>
  </si>
  <si>
    <t xml:space="preserve">Top: </t>
  </si>
  <si>
    <t>Voxel/100</t>
  </si>
  <si>
    <t xml:space="preserve">LEFT </t>
  </si>
  <si>
    <t xml:space="preserve">RIGHT </t>
  </si>
  <si>
    <t>% L-R Diff (1000)</t>
  </si>
  <si>
    <t>OV</t>
  </si>
  <si>
    <t>LV</t>
  </si>
  <si>
    <t>AU</t>
  </si>
  <si>
    <t>EX</t>
  </si>
  <si>
    <t>RF</t>
  </si>
  <si>
    <t>LF</t>
  </si>
  <si>
    <t xml:space="preserve">Middle: </t>
  </si>
  <si>
    <t>Percent-connectivity thalamus</t>
  </si>
  <si>
    <t>thalamus</t>
  </si>
  <si>
    <t>left</t>
  </si>
  <si>
    <t>right</t>
  </si>
  <si>
    <t>Diff L-R</t>
  </si>
  <si>
    <t>% Diff L-R</t>
  </si>
  <si>
    <t>sum</t>
  </si>
  <si>
    <t>ave</t>
  </si>
  <si>
    <t xml:space="preserve">Bottom: </t>
  </si>
  <si>
    <t>winner-maps</t>
  </si>
  <si>
    <t>voxel WTA</t>
  </si>
  <si>
    <t>L-R Diff</t>
  </si>
  <si>
    <t>% L-R 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8"/>
      <color theme="1"/>
      <name val="Calibri"/>
      <scheme val="minor"/>
    </font>
    <font>
      <sz val="8"/>
      <color theme="1"/>
      <name val="Calibri"/>
      <scheme val="minor"/>
    </font>
    <font>
      <b/>
      <sz val="8"/>
      <color theme="1"/>
      <name val="Calibri"/>
      <scheme val="minor"/>
    </font>
    <font>
      <b/>
      <sz val="8"/>
      <color theme="0"/>
      <name val="Calibri"/>
      <scheme val="minor"/>
    </font>
    <font>
      <b/>
      <sz val="8"/>
      <color rgb="FF000000"/>
      <name val="Calibri"/>
      <scheme val="minor"/>
    </font>
    <font>
      <b/>
      <sz val="16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Calibri"/>
      <scheme val="minor"/>
    </font>
    <font>
      <b/>
      <sz val="12"/>
      <color rgb="FFFFFFFF"/>
      <name val="Calibri"/>
      <family val="2"/>
      <scheme val="minor"/>
    </font>
    <font>
      <b/>
      <sz val="12"/>
      <name val="Calibri"/>
      <scheme val="minor"/>
    </font>
    <font>
      <sz val="10.5"/>
      <color rgb="FF000000"/>
      <name val="Calibri"/>
    </font>
    <font>
      <sz val="12"/>
      <color rgb="FF000000"/>
      <name val="Calibri"/>
    </font>
    <font>
      <b/>
      <sz val="5"/>
      <color rgb="FF000000"/>
      <name val="Calibri"/>
    </font>
    <font>
      <sz val="10.5"/>
      <color rgb="FF0000FF"/>
      <name val="Calibri"/>
    </font>
    <font>
      <sz val="10"/>
      <color rgb="FF000000"/>
      <name val="Times New Roman"/>
    </font>
    <font>
      <sz val="11"/>
      <color rgb="FF000000"/>
      <name val="Times New Roman"/>
    </font>
    <font>
      <sz val="11"/>
      <color theme="1"/>
      <name val="Calibri"/>
      <family val="2"/>
      <scheme val="minor"/>
    </font>
    <font>
      <sz val="12"/>
      <color rgb="FF0000FF"/>
      <name val="Calibri"/>
    </font>
    <font>
      <sz val="12"/>
      <color rgb="FF000000"/>
      <name val="Times New Roman"/>
    </font>
    <font>
      <sz val="18"/>
      <name val="Arial"/>
    </font>
    <font>
      <b/>
      <sz val="8"/>
      <color rgb="FF000000"/>
      <name val="Calibri"/>
    </font>
    <font>
      <sz val="8"/>
      <color rgb="FF000000"/>
      <name val="Calibri"/>
    </font>
    <font>
      <b/>
      <sz val="9"/>
      <color rgb="FF000000"/>
      <name val="Calibri"/>
    </font>
    <font>
      <b/>
      <sz val="10"/>
      <color rgb="FF000000"/>
      <name val="Calibri"/>
    </font>
    <font>
      <b/>
      <sz val="12"/>
      <color rgb="FF000000"/>
      <name val="Calibri"/>
    </font>
    <font>
      <b/>
      <sz val="14"/>
      <color rgb="FF000000"/>
      <name val="Calibri"/>
    </font>
    <font>
      <sz val="10"/>
      <color rgb="FF000000"/>
      <name val="Calibri"/>
    </font>
    <font>
      <b/>
      <i/>
      <sz val="10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8"/>
      <color rgb="FF000000"/>
      <name val="Calibri"/>
    </font>
    <font>
      <sz val="9"/>
      <color rgb="FF000000"/>
      <name val="Calibri"/>
    </font>
    <font>
      <b/>
      <sz val="9"/>
      <color rgb="FFFFFFFF"/>
      <name val="Calibri"/>
    </font>
    <font>
      <b/>
      <sz val="10"/>
      <color rgb="FFFFFFFF"/>
      <name val="Calibri"/>
    </font>
    <font>
      <sz val="10"/>
      <color rgb="FFFFFFFF"/>
      <name val="Calibri"/>
    </font>
    <font>
      <sz val="12"/>
      <color rgb="FF000000"/>
      <name val="Calibri"/>
      <family val="2"/>
      <scheme val="minor"/>
    </font>
    <font>
      <b/>
      <sz val="16"/>
      <color rgb="FF000000"/>
      <name val="Calibri"/>
      <scheme val="minor"/>
    </font>
    <font>
      <b/>
      <sz val="7"/>
      <color rgb="FF000000"/>
      <name val="Calibri"/>
      <scheme val="minor"/>
    </font>
    <font>
      <sz val="11"/>
      <color rgb="FF000000"/>
      <name val="Calibri"/>
      <scheme val="minor"/>
    </font>
    <font>
      <sz val="11"/>
      <color rgb="FF302C24"/>
      <name val="Calibri"/>
      <family val="2"/>
      <scheme val="minor"/>
    </font>
    <font>
      <b/>
      <sz val="12"/>
      <color rgb="FF000000"/>
      <name val="Mongolian Baiti"/>
      <family val="4"/>
    </font>
    <font>
      <b/>
      <sz val="12"/>
      <color rgb="FFFFFFFF"/>
      <name val="Mongolian Baiti"/>
      <family val="4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4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FF00"/>
        <bgColor rgb="FF000000"/>
      </patternFill>
    </fill>
    <fill>
      <patternFill patternType="solid">
        <fgColor rgb="FFC8FFFF"/>
        <bgColor rgb="FF000000"/>
      </patternFill>
    </fill>
    <fill>
      <patternFill patternType="solid">
        <fgColor rgb="FF289628"/>
        <bgColor rgb="FF000000"/>
      </patternFill>
    </fill>
    <fill>
      <patternFill patternType="solid">
        <fgColor rgb="FF009DFF"/>
        <bgColor rgb="FF000000"/>
      </patternFill>
    </fill>
    <fill>
      <patternFill patternType="solid">
        <fgColor rgb="FFFF8B8B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0000FF"/>
        <bgColor rgb="FF000000"/>
      </patternFill>
    </fill>
    <fill>
      <patternFill patternType="solid">
        <fgColor rgb="FF00FFB4"/>
        <bgColor rgb="FF000000"/>
      </patternFill>
    </fill>
    <fill>
      <patternFill patternType="solid">
        <fgColor rgb="FF00FFFF"/>
        <bgColor rgb="FF000000"/>
      </patternFill>
    </fill>
    <fill>
      <patternFill patternType="solid">
        <fgColor rgb="FFFFC8FF"/>
        <bgColor rgb="FF000000"/>
      </patternFill>
    </fill>
    <fill>
      <patternFill patternType="solid">
        <fgColor rgb="FF96C8FF"/>
        <bgColor rgb="FF000000"/>
      </patternFill>
    </fill>
    <fill>
      <patternFill patternType="solid">
        <fgColor rgb="FFFF6600"/>
        <bgColor indexed="64"/>
      </patternFill>
    </fill>
    <fill>
      <patternFill patternType="solid">
        <fgColor rgb="FF46B950"/>
        <bgColor rgb="FF000000"/>
      </patternFill>
    </fill>
    <fill>
      <patternFill patternType="solid">
        <fgColor rgb="FFFFC8AA"/>
        <bgColor rgb="FF000000"/>
      </patternFill>
    </fill>
    <fill>
      <patternFill patternType="solid">
        <fgColor rgb="FFFF3399"/>
        <bgColor rgb="FF000000"/>
      </patternFill>
    </fill>
    <fill>
      <patternFill patternType="solid">
        <fgColor rgb="FFFF00FF"/>
        <bgColor rgb="FF000000"/>
      </patternFill>
    </fill>
    <fill>
      <patternFill patternType="solid">
        <fgColor rgb="FFF8CBAD"/>
        <bgColor rgb="FF000000"/>
      </patternFill>
    </fill>
    <fill>
      <patternFill patternType="solid">
        <fgColor rgb="FFC0B57C"/>
        <bgColor rgb="FF000000"/>
      </patternFill>
    </fill>
    <fill>
      <patternFill patternType="solid">
        <fgColor rgb="FFFFD000"/>
        <bgColor rgb="FF000000"/>
      </patternFill>
    </fill>
    <fill>
      <patternFill patternType="solid">
        <fgColor rgb="FFFF6496"/>
        <bgColor rgb="FF000000"/>
      </patternFill>
    </fill>
    <fill>
      <patternFill patternType="solid">
        <fgColor rgb="FFFF9632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740074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C86400"/>
        <bgColor rgb="FF000000"/>
      </patternFill>
    </fill>
    <fill>
      <patternFill patternType="solid">
        <fgColor rgb="FFDCC832"/>
        <bgColor rgb="FF000000"/>
      </patternFill>
    </fill>
    <fill>
      <patternFill patternType="solid">
        <fgColor rgb="FFD9FF00"/>
        <bgColor rgb="FF000000"/>
      </patternFill>
    </fill>
    <fill>
      <patternFill patternType="solid">
        <fgColor rgb="FFFF5500"/>
        <bgColor rgb="FF000000"/>
      </patternFill>
    </fill>
    <fill>
      <patternFill patternType="solid">
        <fgColor rgb="FFC6007B"/>
        <bgColor rgb="FF000000"/>
      </patternFill>
    </fill>
    <fill>
      <patternFill patternType="solid">
        <fgColor rgb="FF008100"/>
        <bgColor rgb="FF000000"/>
      </patternFill>
    </fill>
    <fill>
      <patternFill patternType="solid">
        <fgColor rgb="FF007878"/>
        <bgColor rgb="FF000000"/>
      </patternFill>
    </fill>
    <fill>
      <patternFill patternType="solid">
        <fgColor rgb="FF6600FF"/>
        <bgColor rgb="FF000000"/>
      </patternFill>
    </fill>
    <fill>
      <patternFill patternType="solid">
        <fgColor rgb="FF985B04"/>
        <bgColor rgb="FF000000"/>
      </patternFill>
    </fill>
    <fill>
      <patternFill patternType="solid">
        <fgColor rgb="FF7A78A8"/>
        <bgColor rgb="FF000000"/>
      </patternFill>
    </fill>
    <fill>
      <patternFill patternType="solid">
        <fgColor rgb="FFE4DFEC"/>
        <bgColor indexed="64"/>
      </patternFill>
    </fill>
    <fill>
      <patternFill patternType="solid">
        <fgColor rgb="FFFF5A33"/>
        <bgColor indexed="64"/>
      </patternFill>
    </fill>
    <fill>
      <patternFill patternType="solid">
        <fgColor rgb="FFFF301B"/>
        <bgColor indexed="64"/>
      </patternFill>
    </fill>
    <fill>
      <patternFill patternType="solid">
        <fgColor rgb="FFFF1D10"/>
        <bgColor indexed="64"/>
      </patternFill>
    </fill>
    <fill>
      <patternFill patternType="solid">
        <fgColor rgb="FFFF542F"/>
        <bgColor indexed="64"/>
      </patternFill>
    </fill>
    <fill>
      <patternFill patternType="solid">
        <fgColor rgb="FFFF190E"/>
        <bgColor indexed="64"/>
      </patternFill>
    </fill>
    <fill>
      <patternFill patternType="solid">
        <fgColor rgb="FFFF2A18"/>
        <bgColor indexed="64"/>
      </patternFill>
    </fill>
    <fill>
      <patternFill patternType="solid">
        <fgColor rgb="FFFF6E3E"/>
        <bgColor indexed="64"/>
      </patternFill>
    </fill>
    <fill>
      <patternFill patternType="solid">
        <fgColor rgb="FFFF683B"/>
        <bgColor indexed="64"/>
      </patternFill>
    </fill>
    <fill>
      <patternFill patternType="solid">
        <fgColor rgb="FFFF3B21"/>
        <bgColor indexed="64"/>
      </patternFill>
    </fill>
    <fill>
      <patternFill patternType="solid">
        <fgColor rgb="FFFF844A"/>
        <bgColor indexed="64"/>
      </patternFill>
    </fill>
    <fill>
      <patternFill patternType="solid">
        <fgColor rgb="FFFF4E2C"/>
        <bgColor indexed="64"/>
      </patternFill>
    </fill>
    <fill>
      <patternFill patternType="solid">
        <fgColor rgb="FFFF4124"/>
        <bgColor indexed="64"/>
      </patternFill>
    </fill>
    <fill>
      <patternFill patternType="solid">
        <fgColor rgb="FFFF7A45"/>
        <bgColor indexed="64"/>
      </patternFill>
    </fill>
    <fill>
      <patternFill patternType="solid">
        <fgColor rgb="FFFF8149"/>
        <bgColor indexed="64"/>
      </patternFill>
    </fill>
    <fill>
      <patternFill patternType="solid">
        <fgColor rgb="FFFF4A2A"/>
        <bgColor indexed="64"/>
      </patternFill>
    </fill>
    <fill>
      <patternFill patternType="solid">
        <fgColor rgb="FFFF6338"/>
        <bgColor indexed="64"/>
      </patternFill>
    </fill>
    <fill>
      <patternFill patternType="solid">
        <fgColor rgb="FFFF7140"/>
        <bgColor indexed="64"/>
      </patternFill>
    </fill>
    <fill>
      <patternFill patternType="solid">
        <fgColor rgb="FFFF7341"/>
        <bgColor indexed="64"/>
      </patternFill>
    </fill>
    <fill>
      <patternFill patternType="solid">
        <fgColor rgb="FFFFFFFE"/>
        <bgColor indexed="64"/>
      </patternFill>
    </fill>
    <fill>
      <patternFill patternType="solid">
        <fgColor rgb="FFFF8C4F"/>
        <bgColor indexed="64"/>
      </patternFill>
    </fill>
    <fill>
      <patternFill patternType="solid">
        <fgColor rgb="FFFF6237"/>
        <bgColor indexed="64"/>
      </patternFill>
    </fill>
    <fill>
      <patternFill patternType="solid">
        <fgColor rgb="FFFF4527"/>
        <bgColor indexed="64"/>
      </patternFill>
    </fill>
    <fill>
      <patternFill patternType="solid">
        <fgColor rgb="FFFFF8D2"/>
        <bgColor indexed="64"/>
      </patternFill>
    </fill>
    <fill>
      <patternFill patternType="solid">
        <fgColor rgb="FFFFF5C1"/>
        <bgColor indexed="64"/>
      </patternFill>
    </fill>
    <fill>
      <patternFill patternType="solid">
        <fgColor rgb="FFFF6438"/>
        <bgColor indexed="64"/>
      </patternFill>
    </fill>
    <fill>
      <patternFill patternType="solid">
        <fgColor rgb="FFFFFCE9"/>
        <bgColor indexed="64"/>
      </patternFill>
    </fill>
    <fill>
      <patternFill patternType="solid">
        <fgColor rgb="FFFF8048"/>
        <bgColor indexed="64"/>
      </patternFill>
    </fill>
    <fill>
      <patternFill patternType="solid">
        <fgColor rgb="FFFF6F3F"/>
        <bgColor indexed="64"/>
      </patternFill>
    </fill>
    <fill>
      <patternFill patternType="solid">
        <fgColor rgb="FFFF8E50"/>
        <bgColor indexed="64"/>
      </patternFill>
    </fill>
    <fill>
      <patternFill patternType="solid">
        <fgColor rgb="FFFF6036"/>
        <bgColor indexed="64"/>
      </patternFill>
    </fill>
    <fill>
      <patternFill patternType="solid">
        <fgColor rgb="FFFF9353"/>
        <bgColor indexed="64"/>
      </patternFill>
    </fill>
    <fill>
      <patternFill patternType="solid">
        <fgColor rgb="FFFFF5C0"/>
        <bgColor indexed="64"/>
      </patternFill>
    </fill>
    <fill>
      <patternFill patternType="solid">
        <fgColor rgb="FFFFFEF9"/>
        <bgColor indexed="64"/>
      </patternFill>
    </fill>
    <fill>
      <patternFill patternType="solid">
        <fgColor rgb="FFFF8A4E"/>
        <bgColor indexed="64"/>
      </patternFill>
    </fill>
    <fill>
      <patternFill patternType="solid">
        <fgColor rgb="FFFF884D"/>
        <bgColor indexed="64"/>
      </patternFill>
    </fill>
    <fill>
      <patternFill patternType="solid">
        <fgColor rgb="FFFF834A"/>
        <bgColor indexed="64"/>
      </patternFill>
    </fill>
    <fill>
      <patternFill patternType="solid">
        <fgColor rgb="FFFFFDF1"/>
        <bgColor indexed="64"/>
      </patternFill>
    </fill>
    <fill>
      <patternFill patternType="solid">
        <fgColor rgb="FFFF9454"/>
        <bgColor indexed="64"/>
      </patternFill>
    </fill>
    <fill>
      <patternFill patternType="solid">
        <fgColor rgb="FFFFFBE6"/>
        <bgColor indexed="64"/>
      </patternFill>
    </fill>
    <fill>
      <patternFill patternType="solid">
        <fgColor rgb="FFFF6B3C"/>
        <bgColor indexed="64"/>
      </patternFill>
    </fill>
    <fill>
      <patternFill patternType="solid">
        <fgColor rgb="FFFFA35C"/>
        <bgColor indexed="64"/>
      </patternFill>
    </fill>
    <fill>
      <patternFill patternType="solid">
        <fgColor rgb="FFFFF4B9"/>
        <bgColor indexed="64"/>
      </patternFill>
    </fill>
    <fill>
      <patternFill patternType="solid">
        <fgColor rgb="FFFFFDF2"/>
        <bgColor indexed="64"/>
      </patternFill>
    </fill>
    <fill>
      <patternFill patternType="solid">
        <fgColor rgb="FFFFF9D7"/>
        <bgColor indexed="64"/>
      </patternFill>
    </fill>
    <fill>
      <patternFill patternType="solid">
        <fgColor rgb="FFFFFADC"/>
        <bgColor indexed="64"/>
      </patternFill>
    </fill>
    <fill>
      <patternFill patternType="solid">
        <fgColor rgb="FFFFFDF0"/>
        <bgColor indexed="64"/>
      </patternFill>
    </fill>
    <fill>
      <patternFill patternType="solid">
        <fgColor rgb="FFFF9755"/>
        <bgColor indexed="64"/>
      </patternFill>
    </fill>
    <fill>
      <patternFill patternType="solid">
        <fgColor rgb="FFFFF4BC"/>
        <bgColor indexed="64"/>
      </patternFill>
    </fill>
    <fill>
      <patternFill patternType="solid">
        <fgColor rgb="FFFFF3B3"/>
        <bgColor indexed="64"/>
      </patternFill>
    </fill>
    <fill>
      <patternFill patternType="solid">
        <fgColor rgb="FFFF7844"/>
        <bgColor indexed="64"/>
      </patternFill>
    </fill>
    <fill>
      <patternFill patternType="solid">
        <fgColor rgb="FFFFF8D1"/>
        <bgColor indexed="64"/>
      </patternFill>
    </fill>
    <fill>
      <patternFill patternType="solid">
        <fgColor rgb="FFFFF8CF"/>
        <bgColor indexed="64"/>
      </patternFill>
    </fill>
    <fill>
      <patternFill patternType="solid">
        <fgColor rgb="FFFF8F50"/>
        <bgColor indexed="64"/>
      </patternFill>
    </fill>
    <fill>
      <patternFill patternType="solid">
        <fgColor rgb="FFFF7B45"/>
        <bgColor indexed="64"/>
      </patternFill>
    </fill>
    <fill>
      <patternFill patternType="solid">
        <fgColor rgb="FFFFF6C8"/>
        <bgColor indexed="64"/>
      </patternFill>
    </fill>
    <fill>
      <patternFill patternType="solid">
        <fgColor rgb="FFFFFBE4"/>
        <bgColor indexed="64"/>
      </patternFill>
    </fill>
    <fill>
      <patternFill patternType="solid">
        <fgColor rgb="FFFFFEF6"/>
        <bgColor indexed="64"/>
      </patternFill>
    </fill>
    <fill>
      <patternFill patternType="solid">
        <fgColor rgb="FFFFA55D"/>
        <bgColor indexed="64"/>
      </patternFill>
    </fill>
    <fill>
      <patternFill patternType="solid">
        <fgColor rgb="FFFFF3B2"/>
        <bgColor indexed="64"/>
      </patternFill>
    </fill>
    <fill>
      <patternFill patternType="solid">
        <fgColor rgb="FFFF7944"/>
        <bgColor indexed="64"/>
      </patternFill>
    </fill>
    <fill>
      <patternFill patternType="solid">
        <fgColor rgb="FFFF9554"/>
        <bgColor indexed="64"/>
      </patternFill>
    </fill>
    <fill>
      <patternFill patternType="solid">
        <fgColor rgb="FFFF9A57"/>
        <bgColor indexed="64"/>
      </patternFill>
    </fill>
    <fill>
      <patternFill patternType="solid">
        <fgColor rgb="FFFF9151"/>
        <bgColor indexed="64"/>
      </patternFill>
    </fill>
    <fill>
      <patternFill patternType="solid">
        <fgColor rgb="FFFFF2AE"/>
        <bgColor indexed="64"/>
      </patternFill>
    </fill>
    <fill>
      <patternFill patternType="solid">
        <fgColor rgb="FFFFA75E"/>
        <bgColor indexed="64"/>
      </patternFill>
    </fill>
    <fill>
      <patternFill patternType="solid">
        <fgColor rgb="FFFFF2AF"/>
        <bgColor indexed="64"/>
      </patternFill>
    </fill>
    <fill>
      <patternFill patternType="solid">
        <fgColor rgb="FFFF9856"/>
        <bgColor indexed="64"/>
      </patternFill>
    </fill>
    <fill>
      <patternFill patternType="solid">
        <fgColor rgb="FFFFF8D0"/>
        <bgColor indexed="64"/>
      </patternFill>
    </fill>
    <fill>
      <patternFill patternType="solid">
        <fgColor rgb="FFFF7F48"/>
        <bgColor indexed="64"/>
      </patternFill>
    </fill>
    <fill>
      <patternFill patternType="solid">
        <fgColor rgb="FFFFF2AC"/>
        <bgColor indexed="64"/>
      </patternFill>
    </fill>
    <fill>
      <patternFill patternType="solid">
        <fgColor rgb="FFFF854B"/>
        <bgColor indexed="64"/>
      </patternFill>
    </fill>
    <fill>
      <patternFill patternType="solid">
        <fgColor rgb="FFFFF2AB"/>
        <bgColor indexed="64"/>
      </patternFill>
    </fill>
    <fill>
      <patternFill patternType="solid">
        <fgColor rgb="FFFFAF62"/>
        <bgColor indexed="64"/>
      </patternFill>
    </fill>
    <fill>
      <patternFill patternType="solid">
        <fgColor rgb="FFFF7E47"/>
        <bgColor indexed="64"/>
      </patternFill>
    </fill>
    <fill>
      <patternFill patternType="solid">
        <fgColor rgb="FFFFF7C9"/>
        <bgColor indexed="64"/>
      </patternFill>
    </fill>
    <fill>
      <patternFill patternType="solid">
        <fgColor rgb="FFFFF5BD"/>
        <bgColor indexed="64"/>
      </patternFill>
    </fill>
    <fill>
      <patternFill patternType="solid">
        <fgColor rgb="FFFFF7CA"/>
        <bgColor indexed="64"/>
      </patternFill>
    </fill>
    <fill>
      <patternFill patternType="solid">
        <fgColor rgb="FFFF8249"/>
        <bgColor indexed="64"/>
      </patternFill>
    </fill>
    <fill>
      <patternFill patternType="solid">
        <fgColor rgb="FFFFF1A8"/>
        <bgColor indexed="64"/>
      </patternFill>
    </fill>
    <fill>
      <patternFill patternType="solid">
        <fgColor rgb="FFFF874C"/>
        <bgColor indexed="64"/>
      </patternFill>
    </fill>
    <fill>
      <patternFill patternType="solid">
        <fgColor rgb="FFFFFCEA"/>
        <bgColor indexed="64"/>
      </patternFill>
    </fill>
    <fill>
      <patternFill patternType="solid">
        <fgColor rgb="FFFFF1A7"/>
        <bgColor indexed="64"/>
      </patternFill>
    </fill>
    <fill>
      <patternFill patternType="solid">
        <fgColor rgb="FFFFFCE7"/>
        <bgColor indexed="64"/>
      </patternFill>
    </fill>
    <fill>
      <patternFill patternType="solid">
        <fgColor rgb="FFFFF6C5"/>
        <bgColor indexed="64"/>
      </patternFill>
    </fill>
    <fill>
      <patternFill patternType="solid">
        <fgColor rgb="FFFFF7C8"/>
        <bgColor indexed="64"/>
      </patternFill>
    </fill>
    <fill>
      <patternFill patternType="solid">
        <fgColor rgb="FFFFFAE0"/>
        <bgColor indexed="64"/>
      </patternFill>
    </fill>
    <fill>
      <patternFill patternType="solid">
        <fgColor rgb="FFFFB767"/>
        <bgColor indexed="64"/>
      </patternFill>
    </fill>
    <fill>
      <patternFill patternType="solid">
        <fgColor rgb="FFFFFADB"/>
        <bgColor indexed="64"/>
      </patternFill>
    </fill>
    <fill>
      <patternFill patternType="solid">
        <fgColor rgb="FFFFFCE8"/>
        <bgColor indexed="64"/>
      </patternFill>
    </fill>
    <fill>
      <patternFill patternType="solid">
        <fgColor rgb="FFFFF1A5"/>
        <bgColor indexed="64"/>
      </patternFill>
    </fill>
    <fill>
      <patternFill patternType="solid">
        <fgColor rgb="FFFFB867"/>
        <bgColor indexed="64"/>
      </patternFill>
    </fill>
    <fill>
      <patternFill patternType="solid">
        <fgColor rgb="FFFFF6C3"/>
        <bgColor indexed="64"/>
      </patternFill>
    </fill>
    <fill>
      <patternFill patternType="solid">
        <fgColor rgb="FFFFF0A2"/>
        <bgColor indexed="64"/>
      </patternFill>
    </fill>
    <fill>
      <patternFill patternType="solid">
        <fgColor rgb="FFFFFBE7"/>
        <bgColor indexed="64"/>
      </patternFill>
    </fill>
    <fill>
      <patternFill patternType="solid">
        <fgColor rgb="FFFFF1A4"/>
        <bgColor indexed="64"/>
      </patternFill>
    </fill>
    <fill>
      <patternFill patternType="solid">
        <fgColor rgb="FFFFF9D9"/>
        <bgColor indexed="64"/>
      </patternFill>
    </fill>
    <fill>
      <patternFill patternType="solid">
        <fgColor rgb="FFFFA95F"/>
        <bgColor indexed="64"/>
      </patternFill>
    </fill>
    <fill>
      <patternFill patternType="solid">
        <fgColor rgb="FFFFF5BF"/>
        <bgColor indexed="64"/>
      </patternFill>
    </fill>
    <fill>
      <patternFill patternType="solid">
        <fgColor rgb="FFFFBA68"/>
        <bgColor indexed="64"/>
      </patternFill>
    </fill>
    <fill>
      <patternFill patternType="solid">
        <fgColor rgb="FFFFBB69"/>
        <bgColor indexed="64"/>
      </patternFill>
    </fill>
    <fill>
      <patternFill patternType="solid">
        <fgColor rgb="FFFFF5BE"/>
        <bgColor indexed="64"/>
      </patternFill>
    </fill>
    <fill>
      <patternFill patternType="solid">
        <fgColor rgb="FFFFF3B5"/>
        <bgColor indexed="64"/>
      </patternFill>
    </fill>
    <fill>
      <patternFill patternType="solid">
        <fgColor rgb="FFFFF4BB"/>
        <bgColor indexed="64"/>
      </patternFill>
    </fill>
    <fill>
      <patternFill patternType="solid">
        <fgColor rgb="FFFFF09F"/>
        <bgColor indexed="64"/>
      </patternFill>
    </fill>
    <fill>
      <patternFill patternType="solid">
        <fgColor rgb="FFFFF09E"/>
        <bgColor indexed="64"/>
      </patternFill>
    </fill>
    <fill>
      <patternFill patternType="solid">
        <fgColor rgb="FFFFF0A0"/>
        <bgColor indexed="64"/>
      </patternFill>
    </fill>
    <fill>
      <patternFill patternType="solid">
        <fgColor rgb="FFFFAB60"/>
        <bgColor indexed="64"/>
      </patternFill>
    </fill>
    <fill>
      <patternFill patternType="solid">
        <fgColor rgb="FFFFF4B7"/>
        <bgColor indexed="64"/>
      </patternFill>
    </fill>
    <fill>
      <patternFill patternType="solid">
        <fgColor rgb="FFFFBC6A"/>
        <bgColor indexed="64"/>
      </patternFill>
    </fill>
    <fill>
      <patternFill patternType="solid">
        <fgColor rgb="FFFF8F51"/>
        <bgColor indexed="64"/>
      </patternFill>
    </fill>
    <fill>
      <patternFill patternType="solid">
        <fgColor rgb="FFFFFBE3"/>
        <bgColor indexed="64"/>
      </patternFill>
    </fill>
    <fill>
      <patternFill patternType="solid">
        <fgColor rgb="FFFFBD6A"/>
        <bgColor indexed="64"/>
      </patternFill>
    </fill>
    <fill>
      <patternFill patternType="solid">
        <fgColor rgb="FFFFBB6A"/>
        <bgColor indexed="64"/>
      </patternFill>
    </fill>
    <fill>
      <patternFill patternType="solid">
        <fgColor rgb="FFFFF2AD"/>
        <bgColor indexed="64"/>
      </patternFill>
    </fill>
    <fill>
      <patternFill patternType="solid">
        <fgColor rgb="FFFFF8D3"/>
        <bgColor indexed="64"/>
      </patternFill>
    </fill>
    <fill>
      <patternFill patternType="solid">
        <fgColor rgb="FFFFFBE2"/>
        <bgColor indexed="64"/>
      </patternFill>
    </fill>
    <fill>
      <patternFill patternType="solid">
        <fgColor rgb="FFFFEF9A"/>
        <bgColor indexed="64"/>
      </patternFill>
    </fill>
    <fill>
      <patternFill patternType="solid">
        <fgColor rgb="FFFFB465"/>
        <bgColor indexed="64"/>
      </patternFill>
    </fill>
    <fill>
      <patternFill patternType="solid">
        <fgColor rgb="FFFFF09D"/>
        <bgColor indexed="64"/>
      </patternFill>
    </fill>
    <fill>
      <patternFill patternType="solid">
        <fgColor rgb="FFFF864C"/>
        <bgColor indexed="64"/>
      </patternFill>
    </fill>
    <fill>
      <patternFill patternType="solid">
        <fgColor rgb="FFFFC06C"/>
        <bgColor indexed="64"/>
      </patternFill>
    </fill>
    <fill>
      <patternFill patternType="solid">
        <fgColor rgb="FFFFF4BA"/>
        <bgColor indexed="64"/>
      </patternFill>
    </fill>
    <fill>
      <patternFill patternType="solid">
        <fgColor rgb="FFFFAB61"/>
        <bgColor indexed="64"/>
      </patternFill>
    </fill>
    <fill>
      <patternFill patternType="solid">
        <fgColor rgb="FFFFB566"/>
        <bgColor indexed="64"/>
      </patternFill>
    </fill>
    <fill>
      <patternFill patternType="solid">
        <fgColor rgb="FFFFF7CE"/>
        <bgColor indexed="64"/>
      </patternFill>
    </fill>
    <fill>
      <patternFill patternType="solid">
        <fgColor rgb="FFFFBE6B"/>
        <bgColor indexed="64"/>
      </patternFill>
    </fill>
    <fill>
      <patternFill patternType="solid">
        <fgColor rgb="FFFFF7CC"/>
        <bgColor indexed="64"/>
      </patternFill>
    </fill>
    <fill>
      <patternFill patternType="solid">
        <fgColor rgb="FFFFC16C"/>
        <bgColor indexed="64"/>
      </patternFill>
    </fill>
    <fill>
      <patternFill patternType="solid">
        <fgColor rgb="FFFFF6C2"/>
        <bgColor indexed="64"/>
      </patternFill>
    </fill>
    <fill>
      <patternFill patternType="solid">
        <fgColor rgb="FFFFF4B6"/>
        <bgColor indexed="64"/>
      </patternFill>
    </fill>
    <fill>
      <patternFill patternType="solid">
        <fgColor rgb="FFFFEF9C"/>
        <bgColor indexed="64"/>
      </patternFill>
    </fill>
    <fill>
      <patternFill patternType="solid">
        <fgColor rgb="FFFFC26D"/>
        <bgColor indexed="64"/>
      </patternFill>
    </fill>
    <fill>
      <patternFill patternType="solid">
        <fgColor rgb="FFFFEF98"/>
        <bgColor indexed="64"/>
      </patternFill>
    </fill>
    <fill>
      <patternFill patternType="solid">
        <fgColor rgb="FFFFF7CB"/>
        <bgColor indexed="64"/>
      </patternFill>
    </fill>
    <fill>
      <patternFill patternType="solid">
        <fgColor rgb="FFFFBF6C"/>
        <bgColor indexed="64"/>
      </patternFill>
    </fill>
    <fill>
      <patternFill patternType="solid">
        <fgColor rgb="FFFFF9D5"/>
        <bgColor indexed="64"/>
      </patternFill>
    </fill>
    <fill>
      <patternFill patternType="solid">
        <fgColor rgb="FFFFC46E"/>
        <bgColor indexed="64"/>
      </patternFill>
    </fill>
    <fill>
      <patternFill patternType="solid">
        <fgColor rgb="FFFFEF97"/>
        <bgColor indexed="64"/>
      </patternFill>
    </fill>
    <fill>
      <patternFill patternType="solid">
        <fgColor rgb="FFFFA45C"/>
        <bgColor indexed="64"/>
      </patternFill>
    </fill>
    <fill>
      <patternFill patternType="solid">
        <fgColor rgb="FFFFF0A3"/>
        <bgColor indexed="64"/>
      </patternFill>
    </fill>
    <fill>
      <patternFill patternType="solid">
        <fgColor rgb="FFFFF6C7"/>
        <bgColor indexed="64"/>
      </patternFill>
    </fill>
    <fill>
      <patternFill patternType="solid">
        <fgColor rgb="FFFFC56F"/>
        <bgColor indexed="64"/>
      </patternFill>
    </fill>
    <fill>
      <patternFill patternType="solid">
        <fgColor rgb="FFFFEE96"/>
        <bgColor indexed="64"/>
      </patternFill>
    </fill>
    <fill>
      <patternFill patternType="solid">
        <fgColor rgb="FFFFAE62"/>
        <bgColor indexed="64"/>
      </patternFill>
    </fill>
    <fill>
      <patternFill patternType="solid">
        <fgColor rgb="FFFFBA69"/>
        <bgColor indexed="64"/>
      </patternFill>
    </fill>
    <fill>
      <patternFill patternType="solid">
        <fgColor rgb="FFFFEE93"/>
        <bgColor indexed="64"/>
      </patternFill>
    </fill>
    <fill>
      <patternFill patternType="solid">
        <fgColor rgb="FFFFC36E"/>
        <bgColor indexed="64"/>
      </patternFill>
    </fill>
    <fill>
      <patternFill patternType="solid">
        <fgColor rgb="FFFFF6C6"/>
        <bgColor indexed="64"/>
      </patternFill>
    </fill>
    <fill>
      <patternFill patternType="solid">
        <fgColor rgb="FFFFC66F"/>
        <bgColor indexed="64"/>
      </patternFill>
    </fill>
    <fill>
      <patternFill patternType="solid">
        <fgColor rgb="FFFFAA60"/>
        <bgColor indexed="64"/>
      </patternFill>
    </fill>
    <fill>
      <patternFill patternType="solid">
        <fgColor rgb="FFFFB667"/>
        <bgColor indexed="64"/>
      </patternFill>
    </fill>
    <fill>
      <patternFill patternType="solid">
        <fgColor rgb="FFFF9D59"/>
        <bgColor indexed="64"/>
      </patternFill>
    </fill>
    <fill>
      <patternFill patternType="solid">
        <fgColor rgb="FFFFEE95"/>
        <bgColor indexed="64"/>
      </patternFill>
    </fill>
    <fill>
      <patternFill patternType="solid">
        <fgColor rgb="FFFFF3B1"/>
        <bgColor indexed="64"/>
      </patternFill>
    </fill>
    <fill>
      <patternFill patternType="solid">
        <fgColor rgb="FFFFEE92"/>
        <bgColor indexed="64"/>
      </patternFill>
    </fill>
    <fill>
      <patternFill patternType="solid">
        <fgColor rgb="FFFFF3B0"/>
        <bgColor indexed="64"/>
      </patternFill>
    </fill>
    <fill>
      <patternFill patternType="solid">
        <fgColor rgb="FFFF9F59"/>
        <bgColor indexed="64"/>
      </patternFill>
    </fill>
    <fill>
      <patternFill patternType="solid">
        <fgColor rgb="FFFFA05A"/>
        <bgColor indexed="64"/>
      </patternFill>
    </fill>
    <fill>
      <patternFill patternType="solid">
        <fgColor rgb="FFFFB264"/>
        <bgColor indexed="64"/>
      </patternFill>
    </fill>
    <fill>
      <patternFill patternType="solid">
        <fgColor rgb="FFFFEF99"/>
        <bgColor indexed="64"/>
      </patternFill>
    </fill>
    <fill>
      <patternFill patternType="solid">
        <fgColor rgb="FFFFC670"/>
        <bgColor indexed="64"/>
      </patternFill>
    </fill>
    <fill>
      <patternFill patternType="solid">
        <fgColor rgb="FFFFA15B"/>
        <bgColor indexed="64"/>
      </patternFill>
    </fill>
    <fill>
      <patternFill patternType="solid">
        <fgColor rgb="FFFFEE91"/>
        <bgColor indexed="64"/>
      </patternFill>
    </fill>
    <fill>
      <patternFill patternType="solid">
        <fgColor rgb="FFFFF2AA"/>
        <bgColor indexed="64"/>
      </patternFill>
    </fill>
    <fill>
      <patternFill patternType="solid">
        <fgColor rgb="FFFFC16D"/>
        <bgColor indexed="64"/>
      </patternFill>
    </fill>
    <fill>
      <patternFill patternType="solid">
        <fgColor rgb="FFFFED8E"/>
        <bgColor indexed="64"/>
      </patternFill>
    </fill>
    <fill>
      <patternFill patternType="solid">
        <fgColor rgb="FFFFED91"/>
        <bgColor indexed="64"/>
      </patternFill>
    </fill>
    <fill>
      <patternFill patternType="solid">
        <fgColor rgb="FFFFAF63"/>
        <bgColor indexed="64"/>
      </patternFill>
    </fill>
    <fill>
      <patternFill patternType="solid">
        <fgColor rgb="FFFFF1A9"/>
        <bgColor indexed="64"/>
      </patternFill>
    </fill>
    <fill>
      <patternFill patternType="solid">
        <fgColor rgb="FFFFED8D"/>
        <bgColor indexed="64"/>
      </patternFill>
    </fill>
    <fill>
      <patternFill patternType="solid">
        <fgColor rgb="FFFFED90"/>
        <bgColor indexed="64"/>
      </patternFill>
    </fill>
    <fill>
      <patternFill patternType="solid">
        <fgColor rgb="FFFFB063"/>
        <bgColor indexed="64"/>
      </patternFill>
    </fill>
    <fill>
      <patternFill patternType="solid">
        <fgColor rgb="FFFFF1A6"/>
        <bgColor indexed="64"/>
      </patternFill>
    </fill>
    <fill>
      <patternFill patternType="solid">
        <fgColor rgb="FFFFBD6B"/>
        <bgColor indexed="64"/>
      </patternFill>
    </fill>
    <fill>
      <patternFill patternType="solid">
        <fgColor rgb="FFFFED8F"/>
        <bgColor indexed="64"/>
      </patternFill>
    </fill>
    <fill>
      <patternFill patternType="solid">
        <fgColor rgb="FFFFED8C"/>
        <bgColor indexed="64"/>
      </patternFill>
    </fill>
    <fill>
      <patternFill patternType="solid">
        <fgColor rgb="FFFFC971"/>
        <bgColor indexed="64"/>
      </patternFill>
    </fill>
    <fill>
      <patternFill patternType="solid">
        <fgColor rgb="FFFFCC73"/>
        <bgColor indexed="64"/>
      </patternFill>
    </fill>
    <fill>
      <patternFill patternType="solid">
        <fgColor rgb="FFFFEE94"/>
        <bgColor indexed="64"/>
      </patternFill>
    </fill>
    <fill>
      <patternFill patternType="solid">
        <fgColor rgb="FFFFCB72"/>
        <bgColor indexed="64"/>
      </patternFill>
    </fill>
    <fill>
      <patternFill patternType="solid">
        <fgColor rgb="FFFFED8B"/>
        <bgColor indexed="64"/>
      </patternFill>
    </fill>
    <fill>
      <patternFill patternType="solid">
        <fgColor rgb="FFFFEC8A"/>
        <bgColor indexed="64"/>
      </patternFill>
    </fill>
    <fill>
      <patternFill patternType="solid">
        <fgColor rgb="FFFFB666"/>
        <bgColor indexed="64"/>
      </patternFill>
    </fill>
    <fill>
      <patternFill patternType="solid">
        <fgColor rgb="FFFFEC88"/>
        <bgColor indexed="64"/>
      </patternFill>
    </fill>
    <fill>
      <patternFill patternType="solid">
        <fgColor rgb="FFFFCD73"/>
        <bgColor indexed="64"/>
      </patternFill>
    </fill>
    <fill>
      <patternFill patternType="solid">
        <fgColor rgb="FFFFB968"/>
        <bgColor indexed="64"/>
      </patternFill>
    </fill>
    <fill>
      <patternFill patternType="solid">
        <fgColor rgb="FFFFCB73"/>
        <bgColor indexed="64"/>
      </patternFill>
    </fill>
    <fill>
      <patternFill patternType="solid">
        <fgColor rgb="FFFFD176"/>
        <bgColor indexed="64"/>
      </patternFill>
    </fill>
    <fill>
      <patternFill patternType="solid">
        <fgColor rgb="FFFFEC85"/>
        <bgColor indexed="64"/>
      </patternFill>
    </fill>
    <fill>
      <patternFill patternType="solid">
        <fgColor rgb="FFFFCF74"/>
        <bgColor indexed="64"/>
      </patternFill>
    </fill>
    <fill>
      <patternFill patternType="solid">
        <fgColor rgb="FFFFF0A1"/>
        <bgColor indexed="64"/>
      </patternFill>
    </fill>
    <fill>
      <patternFill patternType="solid">
        <fgColor rgb="FFFFCE74"/>
        <bgColor indexed="64"/>
      </patternFill>
    </fill>
    <fill>
      <patternFill patternType="solid">
        <fgColor rgb="FFFFEB84"/>
        <bgColor indexed="64"/>
      </patternFill>
    </fill>
    <fill>
      <patternFill patternType="solid">
        <fgColor rgb="FFFFEF9D"/>
        <bgColor indexed="64"/>
      </patternFill>
    </fill>
    <fill>
      <patternFill patternType="solid">
        <fgColor rgb="FFFFEF9B"/>
        <bgColor indexed="64"/>
      </patternFill>
    </fill>
    <fill>
      <patternFill patternType="solid">
        <fgColor rgb="FFFFD578"/>
        <bgColor indexed="64"/>
      </patternFill>
    </fill>
    <fill>
      <patternFill patternType="solid">
        <fgColor rgb="FFFFEA84"/>
        <bgColor indexed="64"/>
      </patternFill>
    </fill>
    <fill>
      <patternFill patternType="solid">
        <fgColor rgb="FFFFC770"/>
        <bgColor indexed="64"/>
      </patternFill>
    </fill>
    <fill>
      <patternFill patternType="solid">
        <fgColor rgb="FFFFCF75"/>
        <bgColor indexed="64"/>
      </patternFill>
    </fill>
    <fill>
      <patternFill patternType="solid">
        <fgColor rgb="FFFFD678"/>
        <bgColor indexed="64"/>
      </patternFill>
    </fill>
    <fill>
      <patternFill patternType="solid">
        <fgColor rgb="FFFFE883"/>
        <bgColor indexed="64"/>
      </patternFill>
    </fill>
    <fill>
      <patternFill patternType="solid">
        <fgColor rgb="FFFFC870"/>
        <bgColor indexed="64"/>
      </patternFill>
    </fill>
    <fill>
      <patternFill patternType="solid">
        <fgColor rgb="FFFFE782"/>
        <bgColor indexed="64"/>
      </patternFill>
    </fill>
    <fill>
      <patternFill patternType="solid">
        <fgColor rgb="FFFFEC86"/>
        <bgColor indexed="64"/>
      </patternFill>
    </fill>
    <fill>
      <patternFill patternType="solid">
        <fgColor rgb="FFFFD276"/>
        <bgColor indexed="64"/>
      </patternFill>
    </fill>
    <fill>
      <patternFill patternType="solid">
        <fgColor rgb="FFFFE681"/>
        <bgColor indexed="64"/>
      </patternFill>
    </fill>
    <fill>
      <patternFill patternType="solid">
        <fgColor rgb="FFFFD779"/>
        <bgColor indexed="64"/>
      </patternFill>
    </fill>
    <fill>
      <patternFill patternType="solid">
        <fgColor rgb="FFFFEC89"/>
        <bgColor indexed="64"/>
      </patternFill>
    </fill>
    <fill>
      <patternFill patternType="solid">
        <fgColor rgb="FFFFE581"/>
        <bgColor indexed="64"/>
      </patternFill>
    </fill>
    <fill>
      <patternFill patternType="solid">
        <fgColor rgb="FFFFD075"/>
        <bgColor indexed="64"/>
      </patternFill>
    </fill>
    <fill>
      <patternFill patternType="solid">
        <fgColor rgb="FFFFDA7B"/>
        <bgColor indexed="64"/>
      </patternFill>
    </fill>
    <fill>
      <patternFill patternType="solid">
        <fgColor rgb="FFFFD175"/>
        <bgColor indexed="64"/>
      </patternFill>
    </fill>
    <fill>
      <patternFill patternType="solid">
        <fgColor rgb="FFFFE983"/>
        <bgColor indexed="64"/>
      </patternFill>
    </fill>
    <fill>
      <patternFill patternType="solid">
        <fgColor rgb="FFFFDB7B"/>
        <bgColor indexed="64"/>
      </patternFill>
    </fill>
    <fill>
      <patternFill patternType="solid">
        <fgColor rgb="FFFFE682"/>
        <bgColor indexed="64"/>
      </patternFill>
    </fill>
    <fill>
      <patternFill patternType="solid">
        <fgColor rgb="FFFFD87A"/>
        <bgColor indexed="64"/>
      </patternFill>
    </fill>
    <fill>
      <patternFill patternType="solid">
        <fgColor rgb="FFFFE481"/>
        <bgColor indexed="64"/>
      </patternFill>
    </fill>
    <fill>
      <patternFill patternType="solid">
        <fgColor rgb="FFFFD879"/>
        <bgColor indexed="64"/>
      </patternFill>
    </fill>
    <fill>
      <patternFill patternType="solid">
        <fgColor rgb="FFFFE17F"/>
        <bgColor indexed="64"/>
      </patternFill>
    </fill>
    <fill>
      <patternFill patternType="solid">
        <fgColor rgb="FFFFE380"/>
        <bgColor indexed="64"/>
      </patternFill>
    </fill>
    <fill>
      <patternFill patternType="solid">
        <fgColor rgb="FFFFE480"/>
        <bgColor indexed="64"/>
      </patternFill>
    </fill>
    <fill>
      <patternFill patternType="solid">
        <fgColor rgb="FFFFD97A"/>
        <bgColor indexed="64"/>
      </patternFill>
    </fill>
    <fill>
      <patternFill patternType="solid">
        <fgColor rgb="FFFFE17E"/>
        <bgColor indexed="64"/>
      </patternFill>
    </fill>
    <fill>
      <patternFill patternType="solid">
        <fgColor rgb="FFFFE882"/>
        <bgColor indexed="64"/>
      </patternFill>
    </fill>
    <fill>
      <patternFill patternType="solid">
        <fgColor rgb="FFFFDE7D"/>
        <bgColor indexed="64"/>
      </patternFill>
    </fill>
    <fill>
      <patternFill patternType="solid">
        <fgColor rgb="FFFFD679"/>
        <bgColor indexed="64"/>
      </patternFill>
    </fill>
    <fill>
      <patternFill patternType="solid">
        <fgColor rgb="FFFFDC7C"/>
        <bgColor indexed="64"/>
      </patternFill>
    </fill>
    <fill>
      <patternFill patternType="solid">
        <fgColor rgb="FFFFE27F"/>
        <bgColor indexed="64"/>
      </patternFill>
    </fill>
    <fill>
      <patternFill patternType="solid">
        <fgColor rgb="FFFFE07E"/>
        <bgColor indexed="64"/>
      </patternFill>
    </fill>
    <fill>
      <patternFill patternType="solid">
        <fgColor rgb="FFFFDD7C"/>
        <bgColor indexed="64"/>
      </patternFill>
    </fill>
    <fill>
      <patternFill patternType="solid">
        <fgColor rgb="FFFFDF7D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DAEEF3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C8FFFF"/>
        <bgColor indexed="64"/>
      </patternFill>
    </fill>
    <fill>
      <patternFill patternType="solid">
        <fgColor rgb="FF289628"/>
        <bgColor indexed="64"/>
      </patternFill>
    </fill>
    <fill>
      <patternFill patternType="solid">
        <fgColor rgb="FF009DFF"/>
        <bgColor indexed="64"/>
      </patternFill>
    </fill>
    <fill>
      <patternFill patternType="solid">
        <fgColor rgb="FFFF8B8B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00FFB4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C8FF"/>
        <bgColor indexed="64"/>
      </patternFill>
    </fill>
    <fill>
      <patternFill patternType="solid">
        <fgColor rgb="FF96C8FF"/>
        <bgColor indexed="64"/>
      </patternFill>
    </fill>
    <fill>
      <patternFill patternType="solid">
        <fgColor rgb="FF46B950"/>
        <bgColor indexed="64"/>
      </patternFill>
    </fill>
    <fill>
      <patternFill patternType="solid">
        <fgColor rgb="FFFFC8AA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C0B57C"/>
        <bgColor indexed="64"/>
      </patternFill>
    </fill>
    <fill>
      <patternFill patternType="solid">
        <fgColor rgb="FFFFD000"/>
        <bgColor indexed="64"/>
      </patternFill>
    </fill>
    <fill>
      <patternFill patternType="solid">
        <fgColor rgb="FFFF6496"/>
        <bgColor indexed="64"/>
      </patternFill>
    </fill>
    <fill>
      <patternFill patternType="solid">
        <fgColor rgb="FFFF9632"/>
        <bgColor indexed="64"/>
      </patternFill>
    </fill>
    <fill>
      <patternFill patternType="solid">
        <fgColor rgb="FF74007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86400"/>
        <bgColor indexed="64"/>
      </patternFill>
    </fill>
    <fill>
      <patternFill patternType="solid">
        <fgColor rgb="FFDCC832"/>
        <bgColor indexed="64"/>
      </patternFill>
    </fill>
    <fill>
      <patternFill patternType="solid">
        <fgColor rgb="FFD9FF00"/>
        <bgColor indexed="64"/>
      </patternFill>
    </fill>
    <fill>
      <patternFill patternType="solid">
        <fgColor rgb="FFFF5500"/>
        <bgColor indexed="64"/>
      </patternFill>
    </fill>
    <fill>
      <patternFill patternType="solid">
        <fgColor rgb="FFC6007B"/>
        <bgColor indexed="64"/>
      </patternFill>
    </fill>
    <fill>
      <patternFill patternType="solid">
        <fgColor rgb="FF008100"/>
        <bgColor indexed="64"/>
      </patternFill>
    </fill>
    <fill>
      <patternFill patternType="solid">
        <fgColor rgb="FF007878"/>
        <bgColor indexed="64"/>
      </patternFill>
    </fill>
    <fill>
      <patternFill patternType="solid">
        <fgColor rgb="FF6600FF"/>
        <bgColor indexed="64"/>
      </patternFill>
    </fill>
    <fill>
      <patternFill patternType="solid">
        <fgColor rgb="FF985B04"/>
        <bgColor indexed="64"/>
      </patternFill>
    </fill>
    <fill>
      <patternFill patternType="solid">
        <fgColor rgb="FF7A78A8"/>
        <bgColor indexed="64"/>
      </patternFill>
    </fill>
    <fill>
      <patternFill patternType="solid">
        <fgColor rgb="FFFCD5B4"/>
        <bgColor rgb="FF000000"/>
      </patternFill>
    </fill>
    <fill>
      <patternFill patternType="solid">
        <fgColor rgb="FFDCE6F1"/>
        <bgColor rgb="FF000000"/>
      </patternFill>
    </fill>
    <fill>
      <patternFill patternType="solid">
        <fgColor rgb="FFFDE9D9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9800"/>
        <bgColor rgb="FF000000"/>
      </patternFill>
    </fill>
    <fill>
      <patternFill patternType="solid">
        <fgColor rgb="FFFFDF00"/>
        <bgColor rgb="FF000000"/>
      </patternFill>
    </fill>
    <fill>
      <patternFill patternType="solid">
        <fgColor rgb="FFFF4900"/>
        <bgColor rgb="FF000000"/>
      </patternFill>
    </fill>
    <fill>
      <patternFill patternType="solid">
        <fgColor rgb="FFFF9500"/>
        <bgColor rgb="FF000000"/>
      </patternFill>
    </fill>
    <fill>
      <patternFill patternType="solid">
        <fgColor rgb="FFFF8E00"/>
        <bgColor rgb="FF000000"/>
      </patternFill>
    </fill>
    <fill>
      <patternFill patternType="solid">
        <fgColor rgb="FFFF7400"/>
        <bgColor rgb="FF000000"/>
      </patternFill>
    </fill>
    <fill>
      <patternFill patternType="solid">
        <fgColor rgb="FFFFF400"/>
        <bgColor rgb="FF000000"/>
      </patternFill>
    </fill>
    <fill>
      <patternFill patternType="solid">
        <fgColor rgb="FFFFC500"/>
        <bgColor rgb="FF000000"/>
      </patternFill>
    </fill>
    <fill>
      <patternFill patternType="solid">
        <fgColor rgb="FFFF9100"/>
        <bgColor rgb="FF000000"/>
      </patternFill>
    </fill>
    <fill>
      <patternFill patternType="solid">
        <fgColor rgb="FFFFA200"/>
        <bgColor rgb="FF000000"/>
      </patternFill>
    </fill>
    <fill>
      <patternFill patternType="solid">
        <fgColor rgb="FFFFFF73"/>
        <bgColor rgb="FF000000"/>
      </patternFill>
    </fill>
    <fill>
      <patternFill patternType="solid">
        <fgColor rgb="FFFF8A00"/>
        <bgColor rgb="FF000000"/>
      </patternFill>
    </fill>
    <fill>
      <patternFill patternType="solid">
        <fgColor rgb="FFFFF300"/>
        <bgColor rgb="FF000000"/>
      </patternFill>
    </fill>
    <fill>
      <patternFill patternType="solid">
        <fgColor rgb="FFFF9D00"/>
        <bgColor rgb="FF000000"/>
      </patternFill>
    </fill>
    <fill>
      <patternFill patternType="solid">
        <fgColor rgb="FFFFFF4C"/>
        <bgColor rgb="FF000000"/>
      </patternFill>
    </fill>
    <fill>
      <patternFill patternType="solid">
        <fgColor rgb="FFFFD300"/>
        <bgColor rgb="FF000000"/>
      </patternFill>
    </fill>
    <fill>
      <patternFill patternType="solid">
        <fgColor rgb="FFFF9C00"/>
        <bgColor rgb="FF000000"/>
      </patternFill>
    </fill>
    <fill>
      <patternFill patternType="solid">
        <fgColor rgb="FFFFFB00"/>
        <bgColor rgb="FF000000"/>
      </patternFill>
    </fill>
    <fill>
      <patternFill patternType="solid">
        <fgColor rgb="FFFF9A00"/>
        <bgColor rgb="FF000000"/>
      </patternFill>
    </fill>
    <fill>
      <patternFill patternType="solid">
        <fgColor rgb="FFFFFF01"/>
        <bgColor rgb="FF000000"/>
      </patternFill>
    </fill>
    <fill>
      <patternFill patternType="solid">
        <fgColor rgb="FFFFAB00"/>
        <bgColor rgb="FF000000"/>
      </patternFill>
    </fill>
    <fill>
      <patternFill patternType="solid">
        <fgColor rgb="FFFFE600"/>
        <bgColor rgb="FF000000"/>
      </patternFill>
    </fill>
    <fill>
      <patternFill patternType="solid">
        <fgColor rgb="FFFFAF00"/>
        <bgColor rgb="FF000000"/>
      </patternFill>
    </fill>
    <fill>
      <patternFill patternType="solid">
        <fgColor rgb="FFFFC600"/>
        <bgColor rgb="FF000000"/>
      </patternFill>
    </fill>
    <fill>
      <patternFill patternType="solid">
        <fgColor rgb="FFFFA400"/>
        <bgColor rgb="FF000000"/>
      </patternFill>
    </fill>
    <fill>
      <patternFill patternType="solid">
        <fgColor rgb="FFFFF100"/>
        <bgColor rgb="FF000000"/>
      </patternFill>
    </fill>
    <fill>
      <patternFill patternType="solid">
        <fgColor rgb="FFFFDD00"/>
        <bgColor rgb="FF000000"/>
      </patternFill>
    </fill>
    <fill>
      <patternFill patternType="solid">
        <fgColor rgb="FFFFFA00"/>
        <bgColor rgb="FF000000"/>
      </patternFill>
    </fill>
    <fill>
      <patternFill patternType="solid">
        <fgColor rgb="FFFFF900"/>
        <bgColor rgb="FF000000"/>
      </patternFill>
    </fill>
    <fill>
      <patternFill patternType="solid">
        <fgColor rgb="FFFFEE00"/>
        <bgColor rgb="FF000000"/>
      </patternFill>
    </fill>
    <fill>
      <patternFill patternType="solid">
        <fgColor rgb="FFFF7E00"/>
        <bgColor rgb="FF000000"/>
      </patternFill>
    </fill>
    <fill>
      <patternFill patternType="solid">
        <fgColor rgb="FFFFFF18"/>
        <bgColor rgb="FF000000"/>
      </patternFill>
    </fill>
    <fill>
      <patternFill patternType="solid">
        <fgColor rgb="FFFFA700"/>
        <bgColor rgb="FF000000"/>
      </patternFill>
    </fill>
    <fill>
      <patternFill patternType="solid">
        <fgColor rgb="FFFFBA00"/>
        <bgColor rgb="FF000000"/>
      </patternFill>
    </fill>
    <fill>
      <patternFill patternType="solid">
        <fgColor rgb="FFFFE100"/>
        <bgColor rgb="FF000000"/>
      </patternFill>
    </fill>
    <fill>
      <patternFill patternType="solid">
        <fgColor rgb="FFFF7500"/>
        <bgColor rgb="FF000000"/>
      </patternFill>
    </fill>
    <fill>
      <patternFill patternType="solid">
        <fgColor rgb="FFFFF700"/>
        <bgColor rgb="FF000000"/>
      </patternFill>
    </fill>
    <fill>
      <patternFill patternType="solid">
        <fgColor rgb="FFFFAA00"/>
        <bgColor rgb="FF000000"/>
      </patternFill>
    </fill>
    <fill>
      <patternFill patternType="solid">
        <fgColor rgb="FFFFF600"/>
        <bgColor rgb="FF000000"/>
      </patternFill>
    </fill>
    <fill>
      <patternFill patternType="solid">
        <fgColor rgb="FFFFE300"/>
        <bgColor rgb="FF000000"/>
      </patternFill>
    </fill>
    <fill>
      <patternFill patternType="solid">
        <fgColor rgb="FFFFA500"/>
        <bgColor rgb="FF000000"/>
      </patternFill>
    </fill>
    <fill>
      <patternFill patternType="solid">
        <fgColor rgb="FFFFE000"/>
        <bgColor rgb="FF000000"/>
      </patternFill>
    </fill>
    <fill>
      <patternFill patternType="solid">
        <fgColor rgb="FFFF8C00"/>
        <bgColor rgb="FF000000"/>
      </patternFill>
    </fill>
    <fill>
      <patternFill patternType="solid">
        <fgColor rgb="FFFFE900"/>
        <bgColor rgb="FF000000"/>
      </patternFill>
    </fill>
    <fill>
      <patternFill patternType="solid">
        <fgColor rgb="FFFFF200"/>
        <bgColor rgb="FF000000"/>
      </patternFill>
    </fill>
    <fill>
      <patternFill patternType="solid">
        <fgColor rgb="FFFF8F00"/>
        <bgColor rgb="FF000000"/>
      </patternFill>
    </fill>
    <fill>
      <patternFill patternType="solid">
        <fgColor rgb="FFFFE400"/>
        <bgColor rgb="FF000000"/>
      </patternFill>
    </fill>
    <fill>
      <patternFill patternType="solid">
        <fgColor rgb="FFFFD200"/>
        <bgColor rgb="FF000000"/>
      </patternFill>
    </fill>
    <fill>
      <patternFill patternType="solid">
        <fgColor rgb="FFFFFF0D"/>
        <bgColor rgb="FF000000"/>
      </patternFill>
    </fill>
    <fill>
      <patternFill patternType="solid">
        <fgColor rgb="FFFFFE00"/>
        <bgColor rgb="FF000000"/>
      </patternFill>
    </fill>
    <fill>
      <patternFill patternType="solid">
        <fgColor rgb="FFFFE800"/>
        <bgColor rgb="FF000000"/>
      </patternFill>
    </fill>
    <fill>
      <patternFill patternType="solid">
        <fgColor rgb="FFFFDC00"/>
        <bgColor rgb="FF000000"/>
      </patternFill>
    </fill>
    <fill>
      <patternFill patternType="solid">
        <fgColor rgb="FFFF6B00"/>
        <bgColor rgb="FF000000"/>
      </patternFill>
    </fill>
    <fill>
      <patternFill patternType="solid">
        <fgColor rgb="FFFFF800"/>
        <bgColor rgb="FF000000"/>
      </patternFill>
    </fill>
    <fill>
      <patternFill patternType="solid">
        <fgColor rgb="FFFFEB00"/>
        <bgColor rgb="FF000000"/>
      </patternFill>
    </fill>
    <fill>
      <patternFill patternType="solid">
        <fgColor rgb="FFFFA900"/>
        <bgColor rgb="FF000000"/>
      </patternFill>
    </fill>
    <fill>
      <patternFill patternType="solid">
        <fgColor rgb="FFFFA600"/>
        <bgColor rgb="FF000000"/>
      </patternFill>
    </fill>
    <fill>
      <patternFill patternType="solid">
        <fgColor rgb="FFFFEC00"/>
        <bgColor rgb="FF000000"/>
      </patternFill>
    </fill>
    <fill>
      <patternFill patternType="solid">
        <fgColor rgb="FFFF8300"/>
        <bgColor rgb="FF000000"/>
      </patternFill>
    </fill>
    <fill>
      <patternFill patternType="solid">
        <fgColor rgb="FFFFFF58"/>
        <bgColor rgb="FF000000"/>
      </patternFill>
    </fill>
    <fill>
      <patternFill patternType="solid">
        <fgColor rgb="FFFFD400"/>
        <bgColor rgb="FF000000"/>
      </patternFill>
    </fill>
    <fill>
      <patternFill patternType="solid">
        <fgColor rgb="FFFFC300"/>
        <bgColor rgb="FF000000"/>
      </patternFill>
    </fill>
    <fill>
      <patternFill patternType="solid">
        <fgColor rgb="FFFFBC00"/>
        <bgColor rgb="FF000000"/>
      </patternFill>
    </fill>
    <fill>
      <patternFill patternType="solid">
        <fgColor rgb="FFFFA000"/>
        <bgColor rgb="FF000000"/>
      </patternFill>
    </fill>
    <fill>
      <patternFill patternType="solid">
        <fgColor rgb="FFFFFC00"/>
        <bgColor rgb="FF000000"/>
      </patternFill>
    </fill>
    <fill>
      <patternFill patternType="solid">
        <fgColor rgb="FFFFC200"/>
        <bgColor rgb="FF000000"/>
      </patternFill>
    </fill>
    <fill>
      <patternFill patternType="solid">
        <fgColor rgb="FFFFED00"/>
        <bgColor rgb="FF000000"/>
      </patternFill>
    </fill>
    <fill>
      <patternFill patternType="solid">
        <fgColor rgb="FFFFEA00"/>
        <bgColor rgb="FF000000"/>
      </patternFill>
    </fill>
    <fill>
      <patternFill patternType="solid">
        <fgColor rgb="FFFFFF1D"/>
        <bgColor rgb="FF000000"/>
      </patternFill>
    </fill>
    <fill>
      <patternFill patternType="solid">
        <fgColor rgb="FFFF8900"/>
        <bgColor rgb="FF000000"/>
      </patternFill>
    </fill>
    <fill>
      <patternFill patternType="solid">
        <fgColor rgb="FFFFF500"/>
        <bgColor rgb="FF000000"/>
      </patternFill>
    </fill>
    <fill>
      <patternFill patternType="solid">
        <fgColor rgb="FFFF7700"/>
        <bgColor rgb="FF000000"/>
      </patternFill>
    </fill>
    <fill>
      <patternFill patternType="solid">
        <fgColor rgb="FFFFA100"/>
        <bgColor rgb="FF000000"/>
      </patternFill>
    </fill>
    <fill>
      <patternFill patternType="solid">
        <fgColor rgb="FFFFC900"/>
        <bgColor rgb="FF000000"/>
      </patternFill>
    </fill>
    <fill>
      <patternFill patternType="solid">
        <fgColor rgb="FFFFFF15"/>
        <bgColor rgb="FF000000"/>
      </patternFill>
    </fill>
    <fill>
      <patternFill patternType="solid">
        <fgColor rgb="FFFF9600"/>
        <bgColor rgb="FF000000"/>
      </patternFill>
    </fill>
    <fill>
      <patternFill patternType="solid">
        <fgColor rgb="FFFFCB00"/>
        <bgColor rgb="FF000000"/>
      </patternFill>
    </fill>
    <fill>
      <patternFill patternType="solid">
        <fgColor rgb="FFFFB800"/>
        <bgColor rgb="FF000000"/>
      </patternFill>
    </fill>
    <fill>
      <patternFill patternType="solid">
        <fgColor rgb="FFFFCF00"/>
        <bgColor rgb="FF000000"/>
      </patternFill>
    </fill>
    <fill>
      <patternFill patternType="solid">
        <fgColor rgb="FFFF6300"/>
        <bgColor rgb="FF000000"/>
      </patternFill>
    </fill>
    <fill>
      <patternFill patternType="solid">
        <fgColor rgb="FFFFEF00"/>
        <bgColor rgb="FF000000"/>
      </patternFill>
    </fill>
    <fill>
      <patternFill patternType="solid">
        <fgColor rgb="FFFFB300"/>
        <bgColor rgb="FF000000"/>
      </patternFill>
    </fill>
    <fill>
      <patternFill patternType="solid">
        <fgColor rgb="FFFFDA00"/>
        <bgColor rgb="FF000000"/>
      </patternFill>
    </fill>
    <fill>
      <patternFill patternType="solid">
        <fgColor rgb="FFFF5000"/>
        <bgColor rgb="FF000000"/>
      </patternFill>
    </fill>
    <fill>
      <patternFill patternType="solid">
        <fgColor rgb="FFFF2900"/>
        <bgColor rgb="FF000000"/>
      </patternFill>
    </fill>
    <fill>
      <patternFill patternType="solid">
        <fgColor rgb="FFFFCD00"/>
        <bgColor rgb="FF000000"/>
      </patternFill>
    </fill>
    <fill>
      <patternFill patternType="solid">
        <fgColor rgb="FFFFE500"/>
        <bgColor rgb="FF000000"/>
      </patternFill>
    </fill>
    <fill>
      <patternFill patternType="solid">
        <fgColor rgb="FFFFA800"/>
        <bgColor rgb="FF000000"/>
      </patternFill>
    </fill>
    <fill>
      <patternFill patternType="solid">
        <fgColor rgb="FFFFFD00"/>
        <bgColor rgb="FF000000"/>
      </patternFill>
    </fill>
    <fill>
      <patternFill patternType="solid">
        <fgColor rgb="FFFFBE00"/>
        <bgColor rgb="FF000000"/>
      </patternFill>
    </fill>
    <fill>
      <patternFill patternType="solid">
        <fgColor rgb="FFFFF000"/>
        <bgColor rgb="FF000000"/>
      </patternFill>
    </fill>
    <fill>
      <patternFill patternType="solid">
        <fgColor rgb="FFFFB000"/>
        <bgColor rgb="FF000000"/>
      </patternFill>
    </fill>
    <fill>
      <patternFill patternType="solid">
        <fgColor rgb="FFFFCE00"/>
        <bgColor rgb="FF000000"/>
      </patternFill>
    </fill>
    <fill>
      <patternFill patternType="solid">
        <fgColor rgb="FFFFC400"/>
        <bgColor rgb="FF000000"/>
      </patternFill>
    </fill>
    <fill>
      <patternFill patternType="solid">
        <fgColor rgb="FFFFFF54"/>
        <bgColor rgb="FF000000"/>
      </patternFill>
    </fill>
    <fill>
      <patternFill patternType="solid">
        <fgColor rgb="FFFFFF3B"/>
        <bgColor rgb="FF000000"/>
      </patternFill>
    </fill>
    <fill>
      <patternFill patternType="solid">
        <fgColor rgb="FFFFCC00"/>
        <bgColor rgb="FF000000"/>
      </patternFill>
    </fill>
    <fill>
      <patternFill patternType="solid">
        <fgColor rgb="FFFFC700"/>
        <bgColor rgb="FF000000"/>
      </patternFill>
    </fill>
    <fill>
      <patternFill patternType="solid">
        <fgColor rgb="FFFF2D00"/>
        <bgColor rgb="FF000000"/>
      </patternFill>
    </fill>
    <fill>
      <patternFill patternType="solid">
        <fgColor rgb="FFFF1900"/>
        <bgColor rgb="FF000000"/>
      </patternFill>
    </fill>
    <fill>
      <patternFill patternType="solid">
        <fgColor rgb="FFFF4500"/>
        <bgColor rgb="FF000000"/>
      </patternFill>
    </fill>
    <fill>
      <patternFill patternType="solid">
        <fgColor rgb="FFFFBF00"/>
        <bgColor rgb="FF000000"/>
      </patternFill>
    </fill>
    <fill>
      <patternFill patternType="solid">
        <fgColor rgb="FFFFFF80"/>
        <bgColor rgb="FF000000"/>
      </patternFill>
    </fill>
    <fill>
      <patternFill patternType="solid">
        <fgColor rgb="FFFF7800"/>
        <bgColor rgb="FF000000"/>
      </patternFill>
    </fill>
    <fill>
      <patternFill patternType="solid">
        <fgColor rgb="FFFFC800"/>
        <bgColor rgb="FF000000"/>
      </patternFill>
    </fill>
    <fill>
      <patternFill patternType="solid">
        <fgColor rgb="FFFFA300"/>
        <bgColor rgb="FF000000"/>
      </patternFill>
    </fill>
    <fill>
      <patternFill patternType="solid">
        <fgColor rgb="FFFFD100"/>
        <bgColor rgb="FF000000"/>
      </patternFill>
    </fill>
    <fill>
      <patternFill patternType="solid">
        <fgColor rgb="FFFFFF51"/>
        <bgColor rgb="FF000000"/>
      </patternFill>
    </fill>
    <fill>
      <patternFill patternType="solid">
        <fgColor rgb="FFFF7000"/>
        <bgColor rgb="FF000000"/>
      </patternFill>
    </fill>
    <fill>
      <patternFill patternType="solid">
        <fgColor rgb="FFFFD900"/>
        <bgColor rgb="FF000000"/>
      </patternFill>
    </fill>
    <fill>
      <patternFill patternType="solid">
        <fgColor rgb="FFFFDE00"/>
        <bgColor rgb="FF000000"/>
      </patternFill>
    </fill>
    <fill>
      <patternFill patternType="solid">
        <fgColor rgb="FFFF6000"/>
        <bgColor rgb="FF000000"/>
      </patternFill>
    </fill>
    <fill>
      <patternFill patternType="solid">
        <fgColor rgb="FFFF8200"/>
        <bgColor rgb="FF000000"/>
      </patternFill>
    </fill>
    <fill>
      <patternFill patternType="solid">
        <fgColor rgb="FFFF8400"/>
        <bgColor rgb="FF000000"/>
      </patternFill>
    </fill>
    <fill>
      <patternFill patternType="solid">
        <fgColor rgb="FFFFFF8E"/>
        <bgColor rgb="FF000000"/>
      </patternFill>
    </fill>
    <fill>
      <patternFill patternType="solid">
        <fgColor rgb="FFFF5100"/>
        <bgColor rgb="FF000000"/>
      </patternFill>
    </fill>
    <fill>
      <patternFill patternType="solid">
        <fgColor rgb="FFFFD600"/>
        <bgColor rgb="FF000000"/>
      </patternFill>
    </fill>
    <fill>
      <patternFill patternType="solid">
        <fgColor rgb="FFFFFF79"/>
        <bgColor rgb="FF000000"/>
      </patternFill>
    </fill>
    <fill>
      <patternFill patternType="solid">
        <fgColor rgb="FFFF6D00"/>
        <bgColor rgb="FF000000"/>
      </patternFill>
    </fill>
    <fill>
      <patternFill patternType="solid">
        <fgColor rgb="FFFFFF50"/>
        <bgColor rgb="FF000000"/>
      </patternFill>
    </fill>
    <fill>
      <patternFill patternType="solid">
        <fgColor rgb="FFFF5A00"/>
        <bgColor rgb="FF000000"/>
      </patternFill>
    </fill>
    <fill>
      <patternFill patternType="solid">
        <fgColor rgb="FFFFCC66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9B009B"/>
        <bgColor indexed="64"/>
      </patternFill>
    </fill>
    <fill>
      <patternFill patternType="solid">
        <fgColor rgb="FF669900"/>
        <bgColor indexed="64"/>
      </patternFill>
    </fill>
  </fills>
  <borders count="4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000000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/>
      <right style="thin">
        <color auto="1"/>
      </right>
      <top/>
      <bottom/>
      <diagonal/>
    </border>
    <border>
      <left/>
      <right style="thin">
        <color rgb="FF000000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5">
    <xf numFmtId="0" fontId="0" fillId="0" borderId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1" fillId="0" borderId="0"/>
    <xf numFmtId="0" fontId="20" fillId="0" borderId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</cellStyleXfs>
  <cellXfs count="708">
    <xf numFmtId="0" fontId="0" fillId="0" borderId="0" xfId="0"/>
    <xf numFmtId="0" fontId="5" fillId="0" borderId="0" xfId="0" applyFont="1"/>
    <xf numFmtId="2" fontId="6" fillId="2" borderId="1" xfId="0" applyNumberFormat="1" applyFont="1" applyFill="1" applyBorder="1" applyAlignment="1">
      <alignment horizontal="center"/>
    </xf>
    <xf numFmtId="2" fontId="6" fillId="3" borderId="1" xfId="0" applyNumberFormat="1" applyFont="1" applyFill="1" applyBorder="1" applyAlignment="1">
      <alignment horizontal="center"/>
    </xf>
    <xf numFmtId="2" fontId="6" fillId="4" borderId="1" xfId="0" applyNumberFormat="1" applyFont="1" applyFill="1" applyBorder="1" applyAlignment="1">
      <alignment horizontal="center"/>
    </xf>
    <xf numFmtId="2" fontId="7" fillId="5" borderId="1" xfId="0" applyNumberFormat="1" applyFont="1" applyFill="1" applyBorder="1" applyAlignment="1">
      <alignment horizontal="center"/>
    </xf>
    <xf numFmtId="2" fontId="6" fillId="6" borderId="1" xfId="0" applyNumberFormat="1" applyFont="1" applyFill="1" applyBorder="1" applyAlignment="1">
      <alignment horizontal="center"/>
    </xf>
    <xf numFmtId="2" fontId="6" fillId="7" borderId="1" xfId="0" applyNumberFormat="1" applyFont="1" applyFill="1" applyBorder="1" applyAlignment="1">
      <alignment horizontal="center"/>
    </xf>
    <xf numFmtId="2" fontId="8" fillId="8" borderId="1" xfId="0" applyNumberFormat="1" applyFont="1" applyFill="1" applyBorder="1" applyAlignment="1">
      <alignment horizontal="center"/>
    </xf>
    <xf numFmtId="2" fontId="8" fillId="9" borderId="1" xfId="0" applyNumberFormat="1" applyFont="1" applyFill="1" applyBorder="1" applyAlignment="1">
      <alignment horizontal="center"/>
    </xf>
    <xf numFmtId="2" fontId="8" fillId="6" borderId="1" xfId="0" applyNumberFormat="1" applyFont="1" applyFill="1" applyBorder="1" applyAlignment="1">
      <alignment horizontal="center"/>
    </xf>
    <xf numFmtId="0" fontId="5" fillId="10" borderId="4" xfId="0" applyFont="1" applyFill="1" applyBorder="1" applyAlignment="1">
      <alignment horizontal="center"/>
    </xf>
    <xf numFmtId="0" fontId="2" fillId="0" borderId="5" xfId="0" applyFont="1" applyBorder="1"/>
    <xf numFmtId="0" fontId="9" fillId="0" borderId="5" xfId="0" applyFont="1" applyBorder="1" applyAlignment="1">
      <alignment horizontal="center"/>
    </xf>
    <xf numFmtId="0" fontId="5" fillId="10" borderId="6" xfId="0" applyFont="1" applyFill="1" applyBorder="1" applyAlignment="1">
      <alignment horizontal="center"/>
    </xf>
    <xf numFmtId="0" fontId="10" fillId="12" borderId="8" xfId="0" applyFont="1" applyFill="1" applyBorder="1" applyAlignment="1">
      <alignment horizontal="center" vertical="center" wrapText="1"/>
    </xf>
    <xf numFmtId="1" fontId="11" fillId="0" borderId="0" xfId="0" applyNumberFormat="1" applyFont="1" applyAlignment="1">
      <alignment horizontal="center"/>
    </xf>
    <xf numFmtId="0" fontId="10" fillId="11" borderId="10" xfId="0" applyFont="1" applyFill="1" applyBorder="1" applyAlignment="1">
      <alignment horizontal="center" vertical="center" wrapText="1"/>
    </xf>
    <xf numFmtId="0" fontId="12" fillId="13" borderId="10" xfId="0" applyFont="1" applyFill="1" applyBorder="1" applyAlignment="1">
      <alignment horizontal="center" vertical="center" wrapText="1"/>
    </xf>
    <xf numFmtId="0" fontId="10" fillId="14" borderId="10" xfId="0" applyFont="1" applyFill="1" applyBorder="1" applyAlignment="1">
      <alignment horizontal="center" vertical="center" wrapText="1"/>
    </xf>
    <xf numFmtId="0" fontId="12" fillId="15" borderId="0" xfId="0" applyFont="1" applyFill="1" applyAlignment="1">
      <alignment horizontal="center" vertical="center"/>
    </xf>
    <xf numFmtId="0" fontId="10" fillId="16" borderId="11" xfId="0" applyFont="1" applyFill="1" applyBorder="1" applyAlignment="1">
      <alignment horizontal="center" vertical="center" wrapText="1"/>
    </xf>
    <xf numFmtId="0" fontId="12" fillId="18" borderId="11" xfId="0" applyFont="1" applyFill="1" applyBorder="1" applyAlignment="1">
      <alignment horizontal="center" vertical="center" wrapText="1"/>
    </xf>
    <xf numFmtId="0" fontId="10" fillId="19" borderId="11" xfId="0" applyFont="1" applyFill="1" applyBorder="1" applyAlignment="1">
      <alignment horizontal="center" vertical="center" wrapText="1"/>
    </xf>
    <xf numFmtId="0" fontId="10" fillId="20" borderId="11" xfId="0" applyFont="1" applyFill="1" applyBorder="1" applyAlignment="1">
      <alignment horizontal="center" vertical="center" wrapText="1"/>
    </xf>
    <xf numFmtId="0" fontId="10" fillId="21" borderId="11" xfId="0" applyFont="1" applyFill="1" applyBorder="1" applyAlignment="1">
      <alignment horizontal="center" vertical="center" wrapText="1"/>
    </xf>
    <xf numFmtId="0" fontId="13" fillId="22" borderId="11" xfId="0" applyFont="1" applyFill="1" applyBorder="1" applyAlignment="1">
      <alignment horizontal="center" vertical="center" wrapText="1"/>
    </xf>
    <xf numFmtId="0" fontId="10" fillId="24" borderId="11" xfId="0" applyFont="1" applyFill="1" applyBorder="1" applyAlignment="1">
      <alignment horizontal="center" vertical="center" wrapText="1"/>
    </xf>
    <xf numFmtId="0" fontId="10" fillId="25" borderId="11" xfId="0" applyFont="1" applyFill="1" applyBorder="1" applyAlignment="1">
      <alignment horizontal="center" vertical="center" wrapText="1"/>
    </xf>
    <xf numFmtId="0" fontId="12" fillId="26" borderId="0" xfId="0" applyFont="1" applyFill="1" applyAlignment="1">
      <alignment horizontal="center" vertical="center"/>
    </xf>
    <xf numFmtId="0" fontId="10" fillId="27" borderId="11" xfId="0" applyFont="1" applyFill="1" applyBorder="1" applyAlignment="1">
      <alignment horizontal="center" vertical="center" wrapText="1"/>
    </xf>
    <xf numFmtId="0" fontId="10" fillId="29" borderId="10" xfId="0" applyFont="1" applyFill="1" applyBorder="1" applyAlignment="1">
      <alignment horizontal="center" vertical="center" wrapText="1"/>
    </xf>
    <xf numFmtId="0" fontId="10" fillId="30" borderId="10" xfId="0" applyFont="1" applyFill="1" applyBorder="1" applyAlignment="1">
      <alignment horizontal="center" vertical="center" wrapText="1"/>
    </xf>
    <xf numFmtId="0" fontId="10" fillId="31" borderId="10" xfId="0" applyFont="1" applyFill="1" applyBorder="1" applyAlignment="1">
      <alignment horizontal="center" vertical="center" wrapText="1"/>
    </xf>
    <xf numFmtId="0" fontId="10" fillId="32" borderId="10" xfId="0" applyFont="1" applyFill="1" applyBorder="1" applyAlignment="1">
      <alignment horizontal="center" vertical="center" wrapText="1"/>
    </xf>
    <xf numFmtId="0" fontId="10" fillId="33" borderId="10" xfId="0" applyFont="1" applyFill="1" applyBorder="1" applyAlignment="1">
      <alignment horizontal="center" vertical="center" wrapText="1"/>
    </xf>
    <xf numFmtId="0" fontId="12" fillId="34" borderId="10" xfId="0" applyFont="1" applyFill="1" applyBorder="1" applyAlignment="1">
      <alignment horizontal="center" vertical="center" wrapText="1"/>
    </xf>
    <xf numFmtId="0" fontId="10" fillId="36" borderId="10" xfId="0" applyFont="1" applyFill="1" applyBorder="1" applyAlignment="1">
      <alignment horizontal="center" vertical="center" wrapText="1"/>
    </xf>
    <xf numFmtId="0" fontId="10" fillId="37" borderId="10" xfId="0" applyFont="1" applyFill="1" applyBorder="1" applyAlignment="1">
      <alignment horizontal="center" vertical="center" wrapText="1"/>
    </xf>
    <xf numFmtId="0" fontId="10" fillId="38" borderId="10" xfId="0" applyFont="1" applyFill="1" applyBorder="1" applyAlignment="1">
      <alignment horizontal="center" vertical="center" wrapText="1"/>
    </xf>
    <xf numFmtId="0" fontId="10" fillId="39" borderId="10" xfId="0" applyFont="1" applyFill="1" applyBorder="1" applyAlignment="1">
      <alignment horizontal="center" vertical="center" wrapText="1"/>
    </xf>
    <xf numFmtId="0" fontId="12" fillId="40" borderId="10" xfId="0" applyFont="1" applyFill="1" applyBorder="1" applyAlignment="1">
      <alignment horizontal="center" vertical="center" wrapText="1"/>
    </xf>
    <xf numFmtId="0" fontId="12" fillId="41" borderId="10" xfId="0" applyFont="1" applyFill="1" applyBorder="1" applyAlignment="1">
      <alignment horizontal="center" vertical="center" wrapText="1"/>
    </xf>
    <xf numFmtId="0" fontId="12" fillId="42" borderId="10" xfId="0" applyFont="1" applyFill="1" applyBorder="1" applyAlignment="1">
      <alignment horizontal="center" vertical="center" wrapText="1"/>
    </xf>
    <xf numFmtId="0" fontId="12" fillId="43" borderId="10" xfId="0" applyFont="1" applyFill="1" applyBorder="1" applyAlignment="1">
      <alignment horizontal="center" vertical="center" wrapText="1"/>
    </xf>
    <xf numFmtId="0" fontId="12" fillId="44" borderId="10" xfId="0" applyFont="1" applyFill="1" applyBorder="1" applyAlignment="1">
      <alignment horizontal="center" vertical="center" wrapText="1"/>
    </xf>
    <xf numFmtId="0" fontId="12" fillId="45" borderId="10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0" fontId="14" fillId="46" borderId="15" xfId="0" applyFont="1" applyFill="1" applyBorder="1" applyAlignment="1">
      <alignment horizontal="center" wrapText="1"/>
    </xf>
    <xf numFmtId="0" fontId="15" fillId="46" borderId="15" xfId="0" applyFont="1" applyFill="1" applyBorder="1" applyAlignment="1">
      <alignment horizontal="center" wrapText="1"/>
    </xf>
    <xf numFmtId="0" fontId="16" fillId="46" borderId="17" xfId="0" applyFont="1" applyFill="1" applyBorder="1" applyAlignment="1">
      <alignment horizontal="center" wrapText="1"/>
    </xf>
    <xf numFmtId="0" fontId="17" fillId="0" borderId="19" xfId="0" applyFont="1" applyBorder="1" applyAlignment="1">
      <alignment horizontal="center" wrapText="1"/>
    </xf>
    <xf numFmtId="0" fontId="17" fillId="0" borderId="20" xfId="0" applyFont="1" applyBorder="1" applyAlignment="1">
      <alignment horizontal="center" wrapText="1"/>
    </xf>
    <xf numFmtId="0" fontId="18" fillId="47" borderId="19" xfId="0" applyFont="1" applyFill="1" applyBorder="1" applyAlignment="1">
      <alignment horizontal="center" wrapText="1"/>
    </xf>
    <xf numFmtId="0" fontId="18" fillId="48" borderId="19" xfId="0" applyFont="1" applyFill="1" applyBorder="1" applyAlignment="1">
      <alignment horizontal="center" wrapText="1"/>
    </xf>
    <xf numFmtId="0" fontId="18" fillId="49" borderId="19" xfId="0" applyFont="1" applyFill="1" applyBorder="1" applyAlignment="1">
      <alignment horizontal="center" wrapText="1"/>
    </xf>
    <xf numFmtId="0" fontId="18" fillId="50" borderId="19" xfId="0" applyFont="1" applyFill="1" applyBorder="1" applyAlignment="1">
      <alignment horizontal="center" wrapText="1"/>
    </xf>
    <xf numFmtId="0" fontId="18" fillId="51" borderId="19" xfId="0" applyFont="1" applyFill="1" applyBorder="1" applyAlignment="1">
      <alignment horizontal="center" wrapText="1"/>
    </xf>
    <xf numFmtId="0" fontId="18" fillId="52" borderId="19" xfId="0" applyFont="1" applyFill="1" applyBorder="1" applyAlignment="1">
      <alignment horizontal="center" wrapText="1"/>
    </xf>
    <xf numFmtId="0" fontId="18" fillId="17" borderId="19" xfId="0" applyFont="1" applyFill="1" applyBorder="1" applyAlignment="1">
      <alignment horizontal="center" wrapText="1"/>
    </xf>
    <xf numFmtId="0" fontId="18" fillId="53" borderId="19" xfId="0" applyFont="1" applyFill="1" applyBorder="1" applyAlignment="1">
      <alignment horizontal="center" wrapText="1"/>
    </xf>
    <xf numFmtId="0" fontId="18" fillId="54" borderId="19" xfId="0" applyFont="1" applyFill="1" applyBorder="1" applyAlignment="1">
      <alignment horizontal="center" wrapText="1"/>
    </xf>
    <xf numFmtId="0" fontId="18" fillId="55" borderId="20" xfId="0" applyFont="1" applyFill="1" applyBorder="1" applyAlignment="1">
      <alignment horizontal="center" wrapText="1"/>
    </xf>
    <xf numFmtId="0" fontId="18" fillId="56" borderId="19" xfId="0" applyFont="1" applyFill="1" applyBorder="1" applyAlignment="1">
      <alignment horizontal="center" wrapText="1"/>
    </xf>
    <xf numFmtId="0" fontId="18" fillId="57" borderId="19" xfId="0" applyFont="1" applyFill="1" applyBorder="1" applyAlignment="1">
      <alignment horizontal="center" wrapText="1"/>
    </xf>
    <xf numFmtId="0" fontId="18" fillId="58" borderId="19" xfId="0" applyFont="1" applyFill="1" applyBorder="1" applyAlignment="1">
      <alignment horizontal="center" wrapText="1"/>
    </xf>
    <xf numFmtId="0" fontId="18" fillId="59" borderId="19" xfId="0" applyFont="1" applyFill="1" applyBorder="1" applyAlignment="1">
      <alignment horizontal="center" wrapText="1"/>
    </xf>
    <xf numFmtId="0" fontId="18" fillId="60" borderId="19" xfId="0" applyFont="1" applyFill="1" applyBorder="1" applyAlignment="1">
      <alignment horizontal="center" wrapText="1"/>
    </xf>
    <xf numFmtId="0" fontId="18" fillId="61" borderId="19" xfId="0" applyFont="1" applyFill="1" applyBorder="1" applyAlignment="1">
      <alignment horizontal="center" wrapText="1"/>
    </xf>
    <xf numFmtId="0" fontId="18" fillId="62" borderId="19" xfId="0" applyFont="1" applyFill="1" applyBorder="1" applyAlignment="1">
      <alignment horizontal="center" wrapText="1"/>
    </xf>
    <xf numFmtId="0" fontId="18" fillId="63" borderId="19" xfId="0" applyFont="1" applyFill="1" applyBorder="1" applyAlignment="1">
      <alignment horizontal="center" wrapText="1"/>
    </xf>
    <xf numFmtId="0" fontId="18" fillId="64" borderId="19" xfId="0" applyFont="1" applyFill="1" applyBorder="1" applyAlignment="1">
      <alignment horizontal="center" wrapText="1"/>
    </xf>
    <xf numFmtId="0" fontId="18" fillId="65" borderId="20" xfId="0" applyFont="1" applyFill="1" applyBorder="1" applyAlignment="1">
      <alignment horizontal="center" wrapText="1"/>
    </xf>
    <xf numFmtId="0" fontId="18" fillId="66" borderId="19" xfId="0" applyFont="1" applyFill="1" applyBorder="1" applyAlignment="1">
      <alignment horizontal="center" wrapText="1"/>
    </xf>
    <xf numFmtId="0" fontId="18" fillId="67" borderId="19" xfId="0" applyFont="1" applyFill="1" applyBorder="1" applyAlignment="1">
      <alignment horizontal="center" wrapText="1"/>
    </xf>
    <xf numFmtId="0" fontId="18" fillId="68" borderId="19" xfId="0" applyFont="1" applyFill="1" applyBorder="1" applyAlignment="1">
      <alignment horizontal="center" wrapText="1"/>
    </xf>
    <xf numFmtId="0" fontId="18" fillId="69" borderId="19" xfId="0" applyFont="1" applyFill="1" applyBorder="1" applyAlignment="1">
      <alignment horizontal="center" wrapText="1"/>
    </xf>
    <xf numFmtId="0" fontId="18" fillId="70" borderId="19" xfId="0" applyFont="1" applyFill="1" applyBorder="1" applyAlignment="1">
      <alignment horizontal="center" wrapText="1"/>
    </xf>
    <xf numFmtId="0" fontId="18" fillId="71" borderId="19" xfId="0" applyFont="1" applyFill="1" applyBorder="1" applyAlignment="1">
      <alignment horizontal="center" wrapText="1"/>
    </xf>
    <xf numFmtId="0" fontId="18" fillId="72" borderId="19" xfId="0" applyFont="1" applyFill="1" applyBorder="1" applyAlignment="1">
      <alignment horizontal="center" wrapText="1"/>
    </xf>
    <xf numFmtId="0" fontId="18" fillId="73" borderId="19" xfId="0" applyFont="1" applyFill="1" applyBorder="1" applyAlignment="1">
      <alignment horizontal="center" wrapText="1"/>
    </xf>
    <xf numFmtId="0" fontId="18" fillId="74" borderId="20" xfId="0" applyFont="1" applyFill="1" applyBorder="1" applyAlignment="1">
      <alignment horizontal="center" wrapText="1"/>
    </xf>
    <xf numFmtId="0" fontId="18" fillId="75" borderId="19" xfId="0" applyFont="1" applyFill="1" applyBorder="1" applyAlignment="1">
      <alignment horizontal="center" wrapText="1"/>
    </xf>
    <xf numFmtId="0" fontId="18" fillId="76" borderId="19" xfId="0" applyFont="1" applyFill="1" applyBorder="1" applyAlignment="1">
      <alignment horizontal="center" wrapText="1"/>
    </xf>
    <xf numFmtId="0" fontId="18" fillId="77" borderId="19" xfId="0" applyFont="1" applyFill="1" applyBorder="1" applyAlignment="1">
      <alignment horizontal="center" wrapText="1"/>
    </xf>
    <xf numFmtId="0" fontId="18" fillId="78" borderId="19" xfId="0" applyFont="1" applyFill="1" applyBorder="1" applyAlignment="1">
      <alignment horizontal="center" wrapText="1"/>
    </xf>
    <xf numFmtId="0" fontId="18" fillId="79" borderId="19" xfId="0" applyFont="1" applyFill="1" applyBorder="1" applyAlignment="1">
      <alignment horizontal="center" wrapText="1"/>
    </xf>
    <xf numFmtId="0" fontId="18" fillId="80" borderId="19" xfId="0" applyFont="1" applyFill="1" applyBorder="1" applyAlignment="1">
      <alignment horizontal="center" wrapText="1"/>
    </xf>
    <xf numFmtId="0" fontId="18" fillId="81" borderId="19" xfId="0" applyFont="1" applyFill="1" applyBorder="1" applyAlignment="1">
      <alignment horizontal="center" wrapText="1"/>
    </xf>
    <xf numFmtId="0" fontId="18" fillId="82" borderId="19" xfId="0" applyFont="1" applyFill="1" applyBorder="1" applyAlignment="1">
      <alignment horizontal="center" wrapText="1"/>
    </xf>
    <xf numFmtId="0" fontId="18" fillId="83" borderId="20" xfId="0" applyFont="1" applyFill="1" applyBorder="1" applyAlignment="1">
      <alignment horizontal="center" wrapText="1"/>
    </xf>
    <xf numFmtId="0" fontId="18" fillId="84" borderId="19" xfId="0" applyFont="1" applyFill="1" applyBorder="1" applyAlignment="1">
      <alignment horizontal="center" wrapText="1"/>
    </xf>
    <xf numFmtId="0" fontId="18" fillId="85" borderId="19" xfId="0" applyFont="1" applyFill="1" applyBorder="1" applyAlignment="1">
      <alignment horizontal="center" wrapText="1"/>
    </xf>
    <xf numFmtId="0" fontId="18" fillId="86" borderId="19" xfId="0" applyFont="1" applyFill="1" applyBorder="1" applyAlignment="1">
      <alignment horizontal="center" wrapText="1"/>
    </xf>
    <xf numFmtId="0" fontId="18" fillId="87" borderId="19" xfId="0" applyFont="1" applyFill="1" applyBorder="1" applyAlignment="1">
      <alignment horizontal="center" wrapText="1"/>
    </xf>
    <xf numFmtId="0" fontId="18" fillId="88" borderId="19" xfId="0" applyFont="1" applyFill="1" applyBorder="1" applyAlignment="1">
      <alignment horizontal="center" wrapText="1"/>
    </xf>
    <xf numFmtId="0" fontId="18" fillId="89" borderId="19" xfId="0" applyFont="1" applyFill="1" applyBorder="1" applyAlignment="1">
      <alignment horizontal="center" wrapText="1"/>
    </xf>
    <xf numFmtId="0" fontId="18" fillId="90" borderId="19" xfId="0" applyFont="1" applyFill="1" applyBorder="1" applyAlignment="1">
      <alignment horizontal="center" wrapText="1"/>
    </xf>
    <xf numFmtId="0" fontId="18" fillId="91" borderId="19" xfId="0" applyFont="1" applyFill="1" applyBorder="1" applyAlignment="1">
      <alignment horizontal="center" wrapText="1"/>
    </xf>
    <xf numFmtId="0" fontId="18" fillId="92" borderId="20" xfId="0" applyFont="1" applyFill="1" applyBorder="1" applyAlignment="1">
      <alignment horizontal="center" wrapText="1"/>
    </xf>
    <xf numFmtId="0" fontId="18" fillId="93" borderId="19" xfId="0" applyFont="1" applyFill="1" applyBorder="1" applyAlignment="1">
      <alignment horizontal="center" wrapText="1"/>
    </xf>
    <xf numFmtId="0" fontId="18" fillId="0" borderId="19" xfId="0" applyFont="1" applyBorder="1" applyAlignment="1">
      <alignment horizontal="center" wrapText="1"/>
    </xf>
    <xf numFmtId="0" fontId="18" fillId="94" borderId="19" xfId="0" applyFont="1" applyFill="1" applyBorder="1" applyAlignment="1">
      <alignment horizontal="center" wrapText="1"/>
    </xf>
    <xf numFmtId="0" fontId="18" fillId="95" borderId="19" xfId="0" applyFont="1" applyFill="1" applyBorder="1" applyAlignment="1">
      <alignment horizontal="center" wrapText="1"/>
    </xf>
    <xf numFmtId="0" fontId="18" fillId="96" borderId="19" xfId="0" applyFont="1" applyFill="1" applyBorder="1" applyAlignment="1">
      <alignment horizontal="center" wrapText="1"/>
    </xf>
    <xf numFmtId="0" fontId="18" fillId="97" borderId="19" xfId="0" applyFont="1" applyFill="1" applyBorder="1" applyAlignment="1">
      <alignment horizontal="center" wrapText="1"/>
    </xf>
    <xf numFmtId="0" fontId="18" fillId="98" borderId="19" xfId="0" applyFont="1" applyFill="1" applyBorder="1" applyAlignment="1">
      <alignment horizontal="center" wrapText="1"/>
    </xf>
    <xf numFmtId="0" fontId="18" fillId="99" borderId="19" xfId="0" applyFont="1" applyFill="1" applyBorder="1" applyAlignment="1">
      <alignment horizontal="center" wrapText="1"/>
    </xf>
    <xf numFmtId="0" fontId="18" fillId="100" borderId="20" xfId="0" applyFont="1" applyFill="1" applyBorder="1" applyAlignment="1">
      <alignment horizontal="center" wrapText="1"/>
    </xf>
    <xf numFmtId="0" fontId="18" fillId="101" borderId="19" xfId="0" applyFont="1" applyFill="1" applyBorder="1" applyAlignment="1">
      <alignment horizontal="center" wrapText="1"/>
    </xf>
    <xf numFmtId="0" fontId="18" fillId="102" borderId="19" xfId="0" applyFont="1" applyFill="1" applyBorder="1" applyAlignment="1">
      <alignment horizontal="center" wrapText="1"/>
    </xf>
    <xf numFmtId="0" fontId="18" fillId="103" borderId="19" xfId="0" applyFont="1" applyFill="1" applyBorder="1" applyAlignment="1">
      <alignment horizontal="center" wrapText="1"/>
    </xf>
    <xf numFmtId="0" fontId="18" fillId="104" borderId="19" xfId="0" applyFont="1" applyFill="1" applyBorder="1" applyAlignment="1">
      <alignment horizontal="center" wrapText="1"/>
    </xf>
    <xf numFmtId="0" fontId="18" fillId="105" borderId="19" xfId="0" applyFont="1" applyFill="1" applyBorder="1" applyAlignment="1">
      <alignment horizontal="center" wrapText="1"/>
    </xf>
    <xf numFmtId="0" fontId="18" fillId="106" borderId="19" xfId="0" applyFont="1" applyFill="1" applyBorder="1" applyAlignment="1">
      <alignment horizontal="center" wrapText="1"/>
    </xf>
    <xf numFmtId="0" fontId="18" fillId="107" borderId="19" xfId="0" applyFont="1" applyFill="1" applyBorder="1" applyAlignment="1">
      <alignment horizontal="center" wrapText="1"/>
    </xf>
    <xf numFmtId="0" fontId="18" fillId="108" borderId="19" xfId="0" applyFont="1" applyFill="1" applyBorder="1" applyAlignment="1">
      <alignment horizontal="center" wrapText="1"/>
    </xf>
    <xf numFmtId="0" fontId="18" fillId="109" borderId="19" xfId="0" applyFont="1" applyFill="1" applyBorder="1" applyAlignment="1">
      <alignment horizontal="center" wrapText="1"/>
    </xf>
    <xf numFmtId="0" fontId="18" fillId="72" borderId="20" xfId="0" applyFont="1" applyFill="1" applyBorder="1" applyAlignment="1">
      <alignment horizontal="center" wrapText="1"/>
    </xf>
    <xf numFmtId="0" fontId="18" fillId="110" borderId="19" xfId="0" applyFont="1" applyFill="1" applyBorder="1" applyAlignment="1">
      <alignment horizontal="center" wrapText="1"/>
    </xf>
    <xf numFmtId="0" fontId="18" fillId="111" borderId="19" xfId="0" applyFont="1" applyFill="1" applyBorder="1" applyAlignment="1">
      <alignment horizontal="center" wrapText="1"/>
    </xf>
    <xf numFmtId="0" fontId="18" fillId="112" borderId="19" xfId="0" applyFont="1" applyFill="1" applyBorder="1" applyAlignment="1">
      <alignment horizontal="center" wrapText="1"/>
    </xf>
    <xf numFmtId="0" fontId="18" fillId="100" borderId="19" xfId="0" applyFont="1" applyFill="1" applyBorder="1" applyAlignment="1">
      <alignment horizontal="center" wrapText="1"/>
    </xf>
    <xf numFmtId="0" fontId="18" fillId="113" borderId="19" xfId="0" applyFont="1" applyFill="1" applyBorder="1" applyAlignment="1">
      <alignment horizontal="center" wrapText="1"/>
    </xf>
    <xf numFmtId="0" fontId="18" fillId="114" borderId="19" xfId="0" applyFont="1" applyFill="1" applyBorder="1" applyAlignment="1">
      <alignment horizontal="center" wrapText="1"/>
    </xf>
    <xf numFmtId="0" fontId="18" fillId="115" borderId="20" xfId="0" applyFont="1" applyFill="1" applyBorder="1" applyAlignment="1">
      <alignment horizontal="center" wrapText="1"/>
    </xf>
    <xf numFmtId="0" fontId="18" fillId="116" borderId="19" xfId="0" applyFont="1" applyFill="1" applyBorder="1" applyAlignment="1">
      <alignment horizontal="center" wrapText="1"/>
    </xf>
    <xf numFmtId="0" fontId="18" fillId="117" borderId="19" xfId="0" applyFont="1" applyFill="1" applyBorder="1" applyAlignment="1">
      <alignment horizontal="center" wrapText="1"/>
    </xf>
    <xf numFmtId="0" fontId="18" fillId="118" borderId="19" xfId="0" applyFont="1" applyFill="1" applyBorder="1" applyAlignment="1">
      <alignment horizontal="center" wrapText="1"/>
    </xf>
    <xf numFmtId="0" fontId="18" fillId="119" borderId="19" xfId="0" applyFont="1" applyFill="1" applyBorder="1" applyAlignment="1">
      <alignment horizontal="center" wrapText="1"/>
    </xf>
    <xf numFmtId="0" fontId="18" fillId="120" borderId="19" xfId="0" applyFont="1" applyFill="1" applyBorder="1" applyAlignment="1">
      <alignment horizontal="center" wrapText="1"/>
    </xf>
    <xf numFmtId="0" fontId="18" fillId="121" borderId="19" xfId="0" applyFont="1" applyFill="1" applyBorder="1" applyAlignment="1">
      <alignment horizontal="center" wrapText="1"/>
    </xf>
    <xf numFmtId="0" fontId="18" fillId="122" borderId="19" xfId="0" applyFont="1" applyFill="1" applyBorder="1" applyAlignment="1">
      <alignment horizontal="center" wrapText="1"/>
    </xf>
    <xf numFmtId="0" fontId="18" fillId="123" borderId="19" xfId="0" applyFont="1" applyFill="1" applyBorder="1" applyAlignment="1">
      <alignment horizontal="center" wrapText="1"/>
    </xf>
    <xf numFmtId="0" fontId="18" fillId="124" borderId="20" xfId="0" applyFont="1" applyFill="1" applyBorder="1" applyAlignment="1">
      <alignment horizontal="center" wrapText="1"/>
    </xf>
    <xf numFmtId="0" fontId="18" fillId="125" borderId="19" xfId="0" applyFont="1" applyFill="1" applyBorder="1" applyAlignment="1">
      <alignment horizontal="center" wrapText="1"/>
    </xf>
    <xf numFmtId="0" fontId="18" fillId="126" borderId="19" xfId="0" applyFont="1" applyFill="1" applyBorder="1" applyAlignment="1">
      <alignment horizontal="center" wrapText="1"/>
    </xf>
    <xf numFmtId="0" fontId="18" fillId="127" borderId="19" xfId="0" applyFont="1" applyFill="1" applyBorder="1" applyAlignment="1">
      <alignment horizontal="center" wrapText="1"/>
    </xf>
    <xf numFmtId="0" fontId="18" fillId="128" borderId="19" xfId="0" applyFont="1" applyFill="1" applyBorder="1" applyAlignment="1">
      <alignment horizontal="center" wrapText="1"/>
    </xf>
    <xf numFmtId="0" fontId="18" fillId="129" borderId="19" xfId="0" applyFont="1" applyFill="1" applyBorder="1" applyAlignment="1">
      <alignment horizontal="center" wrapText="1"/>
    </xf>
    <xf numFmtId="0" fontId="18" fillId="130" borderId="19" xfId="0" applyFont="1" applyFill="1" applyBorder="1" applyAlignment="1">
      <alignment horizontal="center" wrapText="1"/>
    </xf>
    <xf numFmtId="0" fontId="18" fillId="131" borderId="19" xfId="0" applyFont="1" applyFill="1" applyBorder="1" applyAlignment="1">
      <alignment horizontal="center" wrapText="1"/>
    </xf>
    <xf numFmtId="0" fontId="18" fillId="132" borderId="20" xfId="0" applyFont="1" applyFill="1" applyBorder="1" applyAlignment="1">
      <alignment horizontal="center" wrapText="1"/>
    </xf>
    <xf numFmtId="0" fontId="18" fillId="133" borderId="19" xfId="0" applyFont="1" applyFill="1" applyBorder="1" applyAlignment="1">
      <alignment horizontal="center" wrapText="1"/>
    </xf>
    <xf numFmtId="0" fontId="18" fillId="134" borderId="19" xfId="0" applyFont="1" applyFill="1" applyBorder="1" applyAlignment="1">
      <alignment horizontal="center" wrapText="1"/>
    </xf>
    <xf numFmtId="0" fontId="18" fillId="135" borderId="19" xfId="0" applyFont="1" applyFill="1" applyBorder="1" applyAlignment="1">
      <alignment horizontal="center" wrapText="1"/>
    </xf>
    <xf numFmtId="0" fontId="18" fillId="136" borderId="19" xfId="0" applyFont="1" applyFill="1" applyBorder="1" applyAlignment="1">
      <alignment horizontal="center" wrapText="1"/>
    </xf>
    <xf numFmtId="0" fontId="18" fillId="137" borderId="19" xfId="0" applyFont="1" applyFill="1" applyBorder="1" applyAlignment="1">
      <alignment horizontal="center" wrapText="1"/>
    </xf>
    <xf numFmtId="0" fontId="18" fillId="138" borderId="19" xfId="0" applyFont="1" applyFill="1" applyBorder="1" applyAlignment="1">
      <alignment horizontal="center" wrapText="1"/>
    </xf>
    <xf numFmtId="0" fontId="18" fillId="126" borderId="20" xfId="0" applyFont="1" applyFill="1" applyBorder="1" applyAlignment="1">
      <alignment horizontal="center" wrapText="1"/>
    </xf>
    <xf numFmtId="0" fontId="18" fillId="139" borderId="19" xfId="0" applyFont="1" applyFill="1" applyBorder="1" applyAlignment="1">
      <alignment horizontal="center" wrapText="1"/>
    </xf>
    <xf numFmtId="0" fontId="18" fillId="140" borderId="19" xfId="0" applyFont="1" applyFill="1" applyBorder="1" applyAlignment="1">
      <alignment horizontal="center" wrapText="1"/>
    </xf>
    <xf numFmtId="0" fontId="18" fillId="141" borderId="19" xfId="0" applyFont="1" applyFill="1" applyBorder="1" applyAlignment="1">
      <alignment horizontal="center" wrapText="1"/>
    </xf>
    <xf numFmtId="0" fontId="18" fillId="142" borderId="19" xfId="0" applyFont="1" applyFill="1" applyBorder="1" applyAlignment="1">
      <alignment horizontal="center" wrapText="1"/>
    </xf>
    <xf numFmtId="0" fontId="18" fillId="143" borderId="19" xfId="0" applyFont="1" applyFill="1" applyBorder="1" applyAlignment="1">
      <alignment horizontal="center" wrapText="1"/>
    </xf>
    <xf numFmtId="0" fontId="18" fillId="144" borderId="19" xfId="0" applyFont="1" applyFill="1" applyBorder="1" applyAlignment="1">
      <alignment horizontal="center" wrapText="1"/>
    </xf>
    <xf numFmtId="0" fontId="18" fillId="91" borderId="20" xfId="0" applyFont="1" applyFill="1" applyBorder="1" applyAlignment="1">
      <alignment horizontal="center" wrapText="1"/>
    </xf>
    <xf numFmtId="0" fontId="18" fillId="145" borderId="19" xfId="0" applyFont="1" applyFill="1" applyBorder="1" applyAlignment="1">
      <alignment horizontal="center" wrapText="1"/>
    </xf>
    <xf numFmtId="0" fontId="18" fillId="146" borderId="19" xfId="0" applyFont="1" applyFill="1" applyBorder="1" applyAlignment="1">
      <alignment horizontal="center" wrapText="1"/>
    </xf>
    <xf numFmtId="0" fontId="18" fillId="147" borderId="19" xfId="0" applyFont="1" applyFill="1" applyBorder="1" applyAlignment="1">
      <alignment horizontal="center" wrapText="1"/>
    </xf>
    <xf numFmtId="0" fontId="18" fillId="148" borderId="19" xfId="0" applyFont="1" applyFill="1" applyBorder="1" applyAlignment="1">
      <alignment horizontal="center" wrapText="1"/>
    </xf>
    <xf numFmtId="0" fontId="18" fillId="149" borderId="19" xfId="0" applyFont="1" applyFill="1" applyBorder="1" applyAlignment="1">
      <alignment horizontal="center" wrapText="1"/>
    </xf>
    <xf numFmtId="0" fontId="18" fillId="150" borderId="19" xfId="0" applyFont="1" applyFill="1" applyBorder="1" applyAlignment="1">
      <alignment horizontal="center" wrapText="1"/>
    </xf>
    <xf numFmtId="0" fontId="18" fillId="151" borderId="19" xfId="0" applyFont="1" applyFill="1" applyBorder="1" applyAlignment="1">
      <alignment horizontal="center" wrapText="1"/>
    </xf>
    <xf numFmtId="0" fontId="18" fillId="152" borderId="19" xfId="0" applyFont="1" applyFill="1" applyBorder="1" applyAlignment="1">
      <alignment horizontal="center" wrapText="1"/>
    </xf>
    <xf numFmtId="0" fontId="18" fillId="153" borderId="19" xfId="0" applyFont="1" applyFill="1" applyBorder="1" applyAlignment="1">
      <alignment horizontal="center" wrapText="1"/>
    </xf>
    <xf numFmtId="0" fontId="18" fillId="154" borderId="19" xfId="0" applyFont="1" applyFill="1" applyBorder="1" applyAlignment="1">
      <alignment horizontal="center" wrapText="1"/>
    </xf>
    <xf numFmtId="0" fontId="18" fillId="66" borderId="20" xfId="0" applyFont="1" applyFill="1" applyBorder="1" applyAlignment="1">
      <alignment horizontal="center" wrapText="1"/>
    </xf>
    <xf numFmtId="0" fontId="18" fillId="155" borderId="19" xfId="0" applyFont="1" applyFill="1" applyBorder="1" applyAlignment="1">
      <alignment horizontal="center" wrapText="1"/>
    </xf>
    <xf numFmtId="0" fontId="18" fillId="156" borderId="19" xfId="0" applyFont="1" applyFill="1" applyBorder="1" applyAlignment="1">
      <alignment horizontal="center" wrapText="1"/>
    </xf>
    <xf numFmtId="0" fontId="18" fillId="157" borderId="19" xfId="0" applyFont="1" applyFill="1" applyBorder="1" applyAlignment="1">
      <alignment horizontal="center" wrapText="1"/>
    </xf>
    <xf numFmtId="0" fontId="18" fillId="158" borderId="19" xfId="0" applyFont="1" applyFill="1" applyBorder="1" applyAlignment="1">
      <alignment horizontal="center" wrapText="1"/>
    </xf>
    <xf numFmtId="0" fontId="18" fillId="159" borderId="19" xfId="0" applyFont="1" applyFill="1" applyBorder="1" applyAlignment="1">
      <alignment horizontal="center" wrapText="1"/>
    </xf>
    <xf numFmtId="0" fontId="18" fillId="160" borderId="19" xfId="0" applyFont="1" applyFill="1" applyBorder="1" applyAlignment="1">
      <alignment horizontal="center" wrapText="1"/>
    </xf>
    <xf numFmtId="0" fontId="18" fillId="161" borderId="20" xfId="0" applyFont="1" applyFill="1" applyBorder="1" applyAlignment="1">
      <alignment horizontal="center" wrapText="1"/>
    </xf>
    <xf numFmtId="0" fontId="18" fillId="162" borderId="19" xfId="0" applyFont="1" applyFill="1" applyBorder="1" applyAlignment="1">
      <alignment horizontal="center" wrapText="1"/>
    </xf>
    <xf numFmtId="0" fontId="18" fillId="163" borderId="19" xfId="0" applyFont="1" applyFill="1" applyBorder="1" applyAlignment="1">
      <alignment horizontal="center" wrapText="1"/>
    </xf>
    <xf numFmtId="0" fontId="18" fillId="164" borderId="19" xfId="0" applyFont="1" applyFill="1" applyBorder="1" applyAlignment="1">
      <alignment horizontal="center" wrapText="1"/>
    </xf>
    <xf numFmtId="0" fontId="18" fillId="114" borderId="20" xfId="0" applyFont="1" applyFill="1" applyBorder="1" applyAlignment="1">
      <alignment horizontal="center" wrapText="1"/>
    </xf>
    <xf numFmtId="0" fontId="18" fillId="165" borderId="19" xfId="0" applyFont="1" applyFill="1" applyBorder="1" applyAlignment="1">
      <alignment horizontal="center" wrapText="1"/>
    </xf>
    <xf numFmtId="0" fontId="18" fillId="166" borderId="19" xfId="0" applyFont="1" applyFill="1" applyBorder="1" applyAlignment="1">
      <alignment horizontal="center" wrapText="1"/>
    </xf>
    <xf numFmtId="0" fontId="18" fillId="167" borderId="19" xfId="0" applyFont="1" applyFill="1" applyBorder="1" applyAlignment="1">
      <alignment horizontal="center" wrapText="1"/>
    </xf>
    <xf numFmtId="0" fontId="18" fillId="168" borderId="19" xfId="0" applyFont="1" applyFill="1" applyBorder="1" applyAlignment="1">
      <alignment horizontal="center" wrapText="1"/>
    </xf>
    <xf numFmtId="0" fontId="18" fillId="169" borderId="19" xfId="0" applyFont="1" applyFill="1" applyBorder="1" applyAlignment="1">
      <alignment horizontal="center" wrapText="1"/>
    </xf>
    <xf numFmtId="0" fontId="18" fillId="170" borderId="19" xfId="0" applyFont="1" applyFill="1" applyBorder="1" applyAlignment="1">
      <alignment horizontal="center" wrapText="1"/>
    </xf>
    <xf numFmtId="0" fontId="18" fillId="171" borderId="20" xfId="0" applyFont="1" applyFill="1" applyBorder="1" applyAlignment="1">
      <alignment horizontal="center" wrapText="1"/>
    </xf>
    <xf numFmtId="0" fontId="18" fillId="172" borderId="19" xfId="0" applyFont="1" applyFill="1" applyBorder="1" applyAlignment="1">
      <alignment horizontal="center" wrapText="1"/>
    </xf>
    <xf numFmtId="0" fontId="18" fillId="173" borderId="19" xfId="0" applyFont="1" applyFill="1" applyBorder="1" applyAlignment="1">
      <alignment horizontal="center" wrapText="1"/>
    </xf>
    <xf numFmtId="0" fontId="18" fillId="174" borderId="19" xfId="0" applyFont="1" applyFill="1" applyBorder="1" applyAlignment="1">
      <alignment horizontal="center" wrapText="1"/>
    </xf>
    <xf numFmtId="0" fontId="18" fillId="175" borderId="19" xfId="0" applyFont="1" applyFill="1" applyBorder="1" applyAlignment="1">
      <alignment horizontal="center" wrapText="1"/>
    </xf>
    <xf numFmtId="0" fontId="18" fillId="176" borderId="19" xfId="0" applyFont="1" applyFill="1" applyBorder="1" applyAlignment="1">
      <alignment horizontal="center" wrapText="1"/>
    </xf>
    <xf numFmtId="0" fontId="18" fillId="173" borderId="20" xfId="0" applyFont="1" applyFill="1" applyBorder="1" applyAlignment="1">
      <alignment horizontal="center" wrapText="1"/>
    </xf>
    <xf numFmtId="0" fontId="18" fillId="177" borderId="19" xfId="0" applyFont="1" applyFill="1" applyBorder="1" applyAlignment="1">
      <alignment horizontal="center" wrapText="1"/>
    </xf>
    <xf numFmtId="0" fontId="18" fillId="178" borderId="19" xfId="0" applyFont="1" applyFill="1" applyBorder="1" applyAlignment="1">
      <alignment horizontal="center" wrapText="1"/>
    </xf>
    <xf numFmtId="0" fontId="18" fillId="179" borderId="19" xfId="0" applyFont="1" applyFill="1" applyBorder="1" applyAlignment="1">
      <alignment horizontal="center" wrapText="1"/>
    </xf>
    <xf numFmtId="0" fontId="18" fillId="180" borderId="20" xfId="0" applyFont="1" applyFill="1" applyBorder="1" applyAlignment="1">
      <alignment horizontal="center" wrapText="1"/>
    </xf>
    <xf numFmtId="0" fontId="18" fillId="181" borderId="19" xfId="0" applyFont="1" applyFill="1" applyBorder="1" applyAlignment="1">
      <alignment horizontal="center" wrapText="1"/>
    </xf>
    <xf numFmtId="0" fontId="18" fillId="182" borderId="19" xfId="0" applyFont="1" applyFill="1" applyBorder="1" applyAlignment="1">
      <alignment horizontal="center" wrapText="1"/>
    </xf>
    <xf numFmtId="0" fontId="18" fillId="183" borderId="19" xfId="0" applyFont="1" applyFill="1" applyBorder="1" applyAlignment="1">
      <alignment horizontal="center" wrapText="1"/>
    </xf>
    <xf numFmtId="0" fontId="18" fillId="184" borderId="19" xfId="0" applyFont="1" applyFill="1" applyBorder="1" applyAlignment="1">
      <alignment horizontal="center" wrapText="1"/>
    </xf>
    <xf numFmtId="0" fontId="18" fillId="185" borderId="19" xfId="0" applyFont="1" applyFill="1" applyBorder="1" applyAlignment="1">
      <alignment horizontal="center" wrapText="1"/>
    </xf>
    <xf numFmtId="0" fontId="18" fillId="186" borderId="19" xfId="0" applyFont="1" applyFill="1" applyBorder="1" applyAlignment="1">
      <alignment horizontal="center" wrapText="1"/>
    </xf>
    <xf numFmtId="0" fontId="18" fillId="187" borderId="20" xfId="0" applyFont="1" applyFill="1" applyBorder="1" applyAlignment="1">
      <alignment horizontal="center" wrapText="1"/>
    </xf>
    <xf numFmtId="0" fontId="18" fillId="161" borderId="19" xfId="0" applyFont="1" applyFill="1" applyBorder="1" applyAlignment="1">
      <alignment horizontal="center" wrapText="1"/>
    </xf>
    <xf numFmtId="0" fontId="18" fillId="188" borderId="19" xfId="0" applyFont="1" applyFill="1" applyBorder="1" applyAlignment="1">
      <alignment horizontal="center" wrapText="1"/>
    </xf>
    <xf numFmtId="0" fontId="18" fillId="189" borderId="19" xfId="0" applyFont="1" applyFill="1" applyBorder="1" applyAlignment="1">
      <alignment horizontal="center" wrapText="1"/>
    </xf>
    <xf numFmtId="0" fontId="18" fillId="190" borderId="19" xfId="0" applyFont="1" applyFill="1" applyBorder="1" applyAlignment="1">
      <alignment horizontal="center" wrapText="1"/>
    </xf>
    <xf numFmtId="0" fontId="18" fillId="191" borderId="19" xfId="0" applyFont="1" applyFill="1" applyBorder="1" applyAlignment="1">
      <alignment horizontal="center" wrapText="1"/>
    </xf>
    <xf numFmtId="0" fontId="18" fillId="192" borderId="19" xfId="0" applyFont="1" applyFill="1" applyBorder="1" applyAlignment="1">
      <alignment horizontal="center" wrapText="1"/>
    </xf>
    <xf numFmtId="0" fontId="18" fillId="193" borderId="19" xfId="0" applyFont="1" applyFill="1" applyBorder="1" applyAlignment="1">
      <alignment horizontal="center" wrapText="1"/>
    </xf>
    <xf numFmtId="0" fontId="18" fillId="194" borderId="20" xfId="0" applyFont="1" applyFill="1" applyBorder="1" applyAlignment="1">
      <alignment horizontal="center" wrapText="1"/>
    </xf>
    <xf numFmtId="0" fontId="18" fillId="195" borderId="19" xfId="0" applyFont="1" applyFill="1" applyBorder="1" applyAlignment="1">
      <alignment horizontal="center" wrapText="1"/>
    </xf>
    <xf numFmtId="0" fontId="18" fillId="196" borderId="19" xfId="0" applyFont="1" applyFill="1" applyBorder="1" applyAlignment="1">
      <alignment horizontal="center" wrapText="1"/>
    </xf>
    <xf numFmtId="0" fontId="18" fillId="197" borderId="19" xfId="0" applyFont="1" applyFill="1" applyBorder="1" applyAlignment="1">
      <alignment horizontal="center" wrapText="1"/>
    </xf>
    <xf numFmtId="0" fontId="18" fillId="198" borderId="20" xfId="0" applyFont="1" applyFill="1" applyBorder="1" applyAlignment="1">
      <alignment horizontal="center" wrapText="1"/>
    </xf>
    <xf numFmtId="0" fontId="18" fillId="199" borderId="19" xfId="0" applyFont="1" applyFill="1" applyBorder="1" applyAlignment="1">
      <alignment horizontal="center" wrapText="1"/>
    </xf>
    <xf numFmtId="0" fontId="18" fillId="200" borderId="19" xfId="0" applyFont="1" applyFill="1" applyBorder="1" applyAlignment="1">
      <alignment horizontal="center" wrapText="1"/>
    </xf>
    <xf numFmtId="0" fontId="18" fillId="201" borderId="19" xfId="0" applyFont="1" applyFill="1" applyBorder="1" applyAlignment="1">
      <alignment horizontal="center" wrapText="1"/>
    </xf>
    <xf numFmtId="0" fontId="18" fillId="202" borderId="19" xfId="0" applyFont="1" applyFill="1" applyBorder="1" applyAlignment="1">
      <alignment horizontal="center" wrapText="1"/>
    </xf>
    <xf numFmtId="0" fontId="18" fillId="203" borderId="20" xfId="0" applyFont="1" applyFill="1" applyBorder="1" applyAlignment="1">
      <alignment horizontal="center" wrapText="1"/>
    </xf>
    <xf numFmtId="0" fontId="18" fillId="204" borderId="19" xfId="0" applyFont="1" applyFill="1" applyBorder="1" applyAlignment="1">
      <alignment horizontal="center" wrapText="1"/>
    </xf>
    <xf numFmtId="0" fontId="18" fillId="205" borderId="19" xfId="0" applyFont="1" applyFill="1" applyBorder="1" applyAlignment="1">
      <alignment horizontal="center" wrapText="1"/>
    </xf>
    <xf numFmtId="0" fontId="18" fillId="206" borderId="19" xfId="0" applyFont="1" applyFill="1" applyBorder="1" applyAlignment="1">
      <alignment horizontal="center" wrapText="1"/>
    </xf>
    <xf numFmtId="0" fontId="18" fillId="122" borderId="20" xfId="0" applyFont="1" applyFill="1" applyBorder="1" applyAlignment="1">
      <alignment horizontal="center" wrapText="1"/>
    </xf>
    <xf numFmtId="0" fontId="18" fillId="207" borderId="19" xfId="0" applyFont="1" applyFill="1" applyBorder="1" applyAlignment="1">
      <alignment horizontal="center" wrapText="1"/>
    </xf>
    <xf numFmtId="0" fontId="18" fillId="208" borderId="19" xfId="0" applyFont="1" applyFill="1" applyBorder="1" applyAlignment="1">
      <alignment horizontal="center" wrapText="1"/>
    </xf>
    <xf numFmtId="0" fontId="18" fillId="209" borderId="19" xfId="0" applyFont="1" applyFill="1" applyBorder="1" applyAlignment="1">
      <alignment horizontal="center" wrapText="1"/>
    </xf>
    <xf numFmtId="0" fontId="18" fillId="210" borderId="19" xfId="0" applyFont="1" applyFill="1" applyBorder="1" applyAlignment="1">
      <alignment horizontal="center" wrapText="1"/>
    </xf>
    <xf numFmtId="0" fontId="18" fillId="211" borderId="19" xfId="0" applyFont="1" applyFill="1" applyBorder="1" applyAlignment="1">
      <alignment horizontal="center" wrapText="1"/>
    </xf>
    <xf numFmtId="0" fontId="18" fillId="88" borderId="20" xfId="0" applyFont="1" applyFill="1" applyBorder="1" applyAlignment="1">
      <alignment horizontal="center" wrapText="1"/>
    </xf>
    <xf numFmtId="0" fontId="18" fillId="212" borderId="19" xfId="0" applyFont="1" applyFill="1" applyBorder="1" applyAlignment="1">
      <alignment horizontal="center" wrapText="1"/>
    </xf>
    <xf numFmtId="0" fontId="18" fillId="213" borderId="19" xfId="0" applyFont="1" applyFill="1" applyBorder="1" applyAlignment="1">
      <alignment horizontal="center" wrapText="1"/>
    </xf>
    <xf numFmtId="0" fontId="18" fillId="214" borderId="19" xfId="0" applyFont="1" applyFill="1" applyBorder="1" applyAlignment="1">
      <alignment horizontal="center" wrapText="1"/>
    </xf>
    <xf numFmtId="0" fontId="18" fillId="154" borderId="20" xfId="0" applyFont="1" applyFill="1" applyBorder="1" applyAlignment="1">
      <alignment horizontal="center" wrapText="1"/>
    </xf>
    <xf numFmtId="0" fontId="18" fillId="215" borderId="19" xfId="0" applyFont="1" applyFill="1" applyBorder="1" applyAlignment="1">
      <alignment horizontal="center" wrapText="1"/>
    </xf>
    <xf numFmtId="0" fontId="18" fillId="216" borderId="19" xfId="0" applyFont="1" applyFill="1" applyBorder="1" applyAlignment="1">
      <alignment horizontal="center" wrapText="1"/>
    </xf>
    <xf numFmtId="0" fontId="18" fillId="217" borderId="19" xfId="0" applyFont="1" applyFill="1" applyBorder="1" applyAlignment="1">
      <alignment horizontal="center" wrapText="1"/>
    </xf>
    <xf numFmtId="0" fontId="18" fillId="218" borderId="19" xfId="0" applyFont="1" applyFill="1" applyBorder="1" applyAlignment="1">
      <alignment horizontal="center" wrapText="1"/>
    </xf>
    <xf numFmtId="0" fontId="18" fillId="219" borderId="19" xfId="0" applyFont="1" applyFill="1" applyBorder="1" applyAlignment="1">
      <alignment horizontal="center" wrapText="1"/>
    </xf>
    <xf numFmtId="0" fontId="18" fillId="220" borderId="19" xfId="0" applyFont="1" applyFill="1" applyBorder="1" applyAlignment="1">
      <alignment horizontal="center" wrapText="1"/>
    </xf>
    <xf numFmtId="0" fontId="18" fillId="143" borderId="20" xfId="0" applyFont="1" applyFill="1" applyBorder="1" applyAlignment="1">
      <alignment horizontal="center" wrapText="1"/>
    </xf>
    <xf numFmtId="0" fontId="18" fillId="221" borderId="19" xfId="0" applyFont="1" applyFill="1" applyBorder="1" applyAlignment="1">
      <alignment horizontal="center" wrapText="1"/>
    </xf>
    <xf numFmtId="0" fontId="18" fillId="222" borderId="19" xfId="0" applyFont="1" applyFill="1" applyBorder="1" applyAlignment="1">
      <alignment horizontal="center" wrapText="1"/>
    </xf>
    <xf numFmtId="0" fontId="18" fillId="223" borderId="19" xfId="0" applyFont="1" applyFill="1" applyBorder="1" applyAlignment="1">
      <alignment horizontal="center" wrapText="1"/>
    </xf>
    <xf numFmtId="0" fontId="18" fillId="95" borderId="20" xfId="0" applyFont="1" applyFill="1" applyBorder="1" applyAlignment="1">
      <alignment horizontal="center" wrapText="1"/>
    </xf>
    <xf numFmtId="0" fontId="18" fillId="224" borderId="19" xfId="0" applyFont="1" applyFill="1" applyBorder="1" applyAlignment="1">
      <alignment horizontal="center" wrapText="1"/>
    </xf>
    <xf numFmtId="0" fontId="18" fillId="225" borderId="19" xfId="0" applyFont="1" applyFill="1" applyBorder="1" applyAlignment="1">
      <alignment horizontal="center" wrapText="1"/>
    </xf>
    <xf numFmtId="0" fontId="18" fillId="105" borderId="20" xfId="0" applyFont="1" applyFill="1" applyBorder="1" applyAlignment="1">
      <alignment horizontal="center" wrapText="1"/>
    </xf>
    <xf numFmtId="0" fontId="18" fillId="226" borderId="19" xfId="0" applyFont="1" applyFill="1" applyBorder="1" applyAlignment="1">
      <alignment horizontal="center" wrapText="1"/>
    </xf>
    <xf numFmtId="0" fontId="18" fillId="227" borderId="19" xfId="0" applyFont="1" applyFill="1" applyBorder="1" applyAlignment="1">
      <alignment horizontal="center" wrapText="1"/>
    </xf>
    <xf numFmtId="0" fontId="18" fillId="202" borderId="20" xfId="0" applyFont="1" applyFill="1" applyBorder="1" applyAlignment="1">
      <alignment horizontal="center" wrapText="1"/>
    </xf>
    <xf numFmtId="0" fontId="18" fillId="228" borderId="19" xfId="0" applyFont="1" applyFill="1" applyBorder="1" applyAlignment="1">
      <alignment horizontal="center" wrapText="1"/>
    </xf>
    <xf numFmtId="0" fontId="18" fillId="229" borderId="20" xfId="0" applyFont="1" applyFill="1" applyBorder="1" applyAlignment="1">
      <alignment horizontal="center" wrapText="1"/>
    </xf>
    <xf numFmtId="0" fontId="18" fillId="230" borderId="19" xfId="0" applyFont="1" applyFill="1" applyBorder="1" applyAlignment="1">
      <alignment horizontal="center" wrapText="1"/>
    </xf>
    <xf numFmtId="0" fontId="18" fillId="231" borderId="19" xfId="0" applyFont="1" applyFill="1" applyBorder="1" applyAlignment="1">
      <alignment horizontal="center" wrapText="1"/>
    </xf>
    <xf numFmtId="0" fontId="18" fillId="232" borderId="20" xfId="0" applyFont="1" applyFill="1" applyBorder="1" applyAlignment="1">
      <alignment horizontal="center" wrapText="1"/>
    </xf>
    <xf numFmtId="0" fontId="18" fillId="233" borderId="19" xfId="0" applyFont="1" applyFill="1" applyBorder="1" applyAlignment="1">
      <alignment horizontal="center" wrapText="1"/>
    </xf>
    <xf numFmtId="0" fontId="18" fillId="234" borderId="19" xfId="0" applyFont="1" applyFill="1" applyBorder="1" applyAlignment="1">
      <alignment horizontal="center" wrapText="1"/>
    </xf>
    <xf numFmtId="0" fontId="18" fillId="165" borderId="20" xfId="0" applyFont="1" applyFill="1" applyBorder="1" applyAlignment="1">
      <alignment horizontal="center" wrapText="1"/>
    </xf>
    <xf numFmtId="0" fontId="18" fillId="235" borderId="19" xfId="0" applyFont="1" applyFill="1" applyBorder="1" applyAlignment="1">
      <alignment horizontal="center" wrapText="1"/>
    </xf>
    <xf numFmtId="0" fontId="18" fillId="236" borderId="19" xfId="0" applyFont="1" applyFill="1" applyBorder="1" applyAlignment="1">
      <alignment horizontal="center" wrapText="1"/>
    </xf>
    <xf numFmtId="0" fontId="18" fillId="237" borderId="19" xfId="0" applyFont="1" applyFill="1" applyBorder="1" applyAlignment="1">
      <alignment horizontal="center" wrapText="1"/>
    </xf>
    <xf numFmtId="0" fontId="18" fillId="238" borderId="19" xfId="0" applyFont="1" applyFill="1" applyBorder="1" applyAlignment="1">
      <alignment horizontal="center" wrapText="1"/>
    </xf>
    <xf numFmtId="0" fontId="18" fillId="177" borderId="20" xfId="0" applyFont="1" applyFill="1" applyBorder="1" applyAlignment="1">
      <alignment horizontal="center" wrapText="1"/>
    </xf>
    <xf numFmtId="0" fontId="18" fillId="239" borderId="19" xfId="0" applyFont="1" applyFill="1" applyBorder="1" applyAlignment="1">
      <alignment horizontal="center" wrapText="1"/>
    </xf>
    <xf numFmtId="0" fontId="18" fillId="240" borderId="19" xfId="0" applyFont="1" applyFill="1" applyBorder="1" applyAlignment="1">
      <alignment horizontal="center" wrapText="1"/>
    </xf>
    <xf numFmtId="0" fontId="18" fillId="241" borderId="20" xfId="0" applyFont="1" applyFill="1" applyBorder="1" applyAlignment="1">
      <alignment horizontal="center" wrapText="1"/>
    </xf>
    <xf numFmtId="0" fontId="18" fillId="242" borderId="19" xfId="0" applyFont="1" applyFill="1" applyBorder="1" applyAlignment="1">
      <alignment horizontal="center" wrapText="1"/>
    </xf>
    <xf numFmtId="0" fontId="18" fillId="243" borderId="19" xfId="0" applyFont="1" applyFill="1" applyBorder="1" applyAlignment="1">
      <alignment horizontal="center" wrapText="1"/>
    </xf>
    <xf numFmtId="0" fontId="18" fillId="241" borderId="19" xfId="0" applyFont="1" applyFill="1" applyBorder="1" applyAlignment="1">
      <alignment horizontal="center" wrapText="1"/>
    </xf>
    <xf numFmtId="0" fontId="18" fillId="244" borderId="19" xfId="0" applyFont="1" applyFill="1" applyBorder="1" applyAlignment="1">
      <alignment horizontal="center" wrapText="1"/>
    </xf>
    <xf numFmtId="0" fontId="18" fillId="163" borderId="20" xfId="0" applyFont="1" applyFill="1" applyBorder="1" applyAlignment="1">
      <alignment horizontal="center" wrapText="1"/>
    </xf>
    <xf numFmtId="0" fontId="18" fillId="245" borderId="19" xfId="0" applyFont="1" applyFill="1" applyBorder="1" applyAlignment="1">
      <alignment horizontal="center" wrapText="1"/>
    </xf>
    <xf numFmtId="0" fontId="18" fillId="246" borderId="19" xfId="0" applyFont="1" applyFill="1" applyBorder="1" applyAlignment="1">
      <alignment horizontal="center" wrapText="1"/>
    </xf>
    <xf numFmtId="0" fontId="18" fillId="184" borderId="20" xfId="0" applyFont="1" applyFill="1" applyBorder="1" applyAlignment="1">
      <alignment horizontal="center" wrapText="1"/>
    </xf>
    <xf numFmtId="0" fontId="18" fillId="247" borderId="19" xfId="0" applyFont="1" applyFill="1" applyBorder="1" applyAlignment="1">
      <alignment horizontal="center" wrapText="1"/>
    </xf>
    <xf numFmtId="0" fontId="18" fillId="248" borderId="20" xfId="0" applyFont="1" applyFill="1" applyBorder="1" applyAlignment="1">
      <alignment horizontal="center" wrapText="1"/>
    </xf>
    <xf numFmtId="0" fontId="18" fillId="249" borderId="19" xfId="0" applyFont="1" applyFill="1" applyBorder="1" applyAlignment="1">
      <alignment horizontal="center" wrapText="1"/>
    </xf>
    <xf numFmtId="0" fontId="18" fillId="250" borderId="19" xfId="0" applyFont="1" applyFill="1" applyBorder="1" applyAlignment="1">
      <alignment horizontal="center" wrapText="1"/>
    </xf>
    <xf numFmtId="0" fontId="18" fillId="222" borderId="20" xfId="0" applyFont="1" applyFill="1" applyBorder="1" applyAlignment="1">
      <alignment horizontal="center" wrapText="1"/>
    </xf>
    <xf numFmtId="0" fontId="18" fillId="251" borderId="19" xfId="0" applyFont="1" applyFill="1" applyBorder="1" applyAlignment="1">
      <alignment horizontal="center" wrapText="1"/>
    </xf>
    <xf numFmtId="0" fontId="18" fillId="252" borderId="19" xfId="0" applyFont="1" applyFill="1" applyBorder="1" applyAlignment="1">
      <alignment horizontal="center" wrapText="1"/>
    </xf>
    <xf numFmtId="0" fontId="18" fillId="253" borderId="19" xfId="0" applyFont="1" applyFill="1" applyBorder="1" applyAlignment="1">
      <alignment horizontal="center" wrapText="1"/>
    </xf>
    <xf numFmtId="0" fontId="18" fillId="254" borderId="19" xfId="0" applyFont="1" applyFill="1" applyBorder="1" applyAlignment="1">
      <alignment horizontal="center" wrapText="1"/>
    </xf>
    <xf numFmtId="0" fontId="18" fillId="255" borderId="19" xfId="0" applyFont="1" applyFill="1" applyBorder="1" applyAlignment="1">
      <alignment horizontal="center" wrapText="1"/>
    </xf>
    <xf numFmtId="0" fontId="18" fillId="245" borderId="20" xfId="0" applyFont="1" applyFill="1" applyBorder="1" applyAlignment="1">
      <alignment horizontal="center" wrapText="1"/>
    </xf>
    <xf numFmtId="0" fontId="18" fillId="256" borderId="19" xfId="0" applyFont="1" applyFill="1" applyBorder="1" applyAlignment="1">
      <alignment horizontal="center" wrapText="1"/>
    </xf>
    <xf numFmtId="0" fontId="18" fillId="257" borderId="19" xfId="0" applyFont="1" applyFill="1" applyBorder="1" applyAlignment="1">
      <alignment horizontal="center" wrapText="1"/>
    </xf>
    <xf numFmtId="0" fontId="18" fillId="258" borderId="20" xfId="0" applyFont="1" applyFill="1" applyBorder="1" applyAlignment="1">
      <alignment horizontal="center" wrapText="1"/>
    </xf>
    <xf numFmtId="0" fontId="18" fillId="259" borderId="19" xfId="0" applyFont="1" applyFill="1" applyBorder="1" applyAlignment="1">
      <alignment horizontal="center" wrapText="1"/>
    </xf>
    <xf numFmtId="0" fontId="18" fillId="260" borderId="19" xfId="0" applyFont="1" applyFill="1" applyBorder="1" applyAlignment="1">
      <alignment horizontal="center" wrapText="1"/>
    </xf>
    <xf numFmtId="0" fontId="18" fillId="261" borderId="19" xfId="0" applyFont="1" applyFill="1" applyBorder="1" applyAlignment="1">
      <alignment horizontal="center" wrapText="1"/>
    </xf>
    <xf numFmtId="0" fontId="18" fillId="262" borderId="19" xfId="0" applyFont="1" applyFill="1" applyBorder="1" applyAlignment="1">
      <alignment horizontal="center" wrapText="1"/>
    </xf>
    <xf numFmtId="0" fontId="18" fillId="263" borderId="19" xfId="0" applyFont="1" applyFill="1" applyBorder="1" applyAlignment="1">
      <alignment horizontal="center" wrapText="1"/>
    </xf>
    <xf numFmtId="0" fontId="18" fillId="259" borderId="20" xfId="0" applyFont="1" applyFill="1" applyBorder="1" applyAlignment="1">
      <alignment horizontal="center" wrapText="1"/>
    </xf>
    <xf numFmtId="0" fontId="18" fillId="264" borderId="19" xfId="0" applyFont="1" applyFill="1" applyBorder="1" applyAlignment="1">
      <alignment horizontal="center" wrapText="1"/>
    </xf>
    <xf numFmtId="0" fontId="18" fillId="265" borderId="19" xfId="0" applyFont="1" applyFill="1" applyBorder="1" applyAlignment="1">
      <alignment horizontal="center" wrapText="1"/>
    </xf>
    <xf numFmtId="0" fontId="18" fillId="266" borderId="19" xfId="0" applyFont="1" applyFill="1" applyBorder="1" applyAlignment="1">
      <alignment horizontal="center" wrapText="1"/>
    </xf>
    <xf numFmtId="0" fontId="18" fillId="267" borderId="19" xfId="0" applyFont="1" applyFill="1" applyBorder="1" applyAlignment="1">
      <alignment horizontal="center" wrapText="1"/>
    </xf>
    <xf numFmtId="0" fontId="18" fillId="268" borderId="19" xfId="0" applyFont="1" applyFill="1" applyBorder="1" applyAlignment="1">
      <alignment horizontal="center" wrapText="1"/>
    </xf>
    <xf numFmtId="0" fontId="18" fillId="269" borderId="19" xfId="0" applyFont="1" applyFill="1" applyBorder="1" applyAlignment="1">
      <alignment horizontal="center" wrapText="1"/>
    </xf>
    <xf numFmtId="0" fontId="18" fillId="270" borderId="19" xfId="0" applyFont="1" applyFill="1" applyBorder="1" applyAlignment="1">
      <alignment horizontal="center" wrapText="1"/>
    </xf>
    <xf numFmtId="0" fontId="18" fillId="242" borderId="20" xfId="0" applyFont="1" applyFill="1" applyBorder="1" applyAlignment="1">
      <alignment horizontal="center" wrapText="1"/>
    </xf>
    <xf numFmtId="0" fontId="18" fillId="271" borderId="19" xfId="0" applyFont="1" applyFill="1" applyBorder="1" applyAlignment="1">
      <alignment horizontal="center" wrapText="1"/>
    </xf>
    <xf numFmtId="0" fontId="18" fillId="272" borderId="19" xfId="0" applyFont="1" applyFill="1" applyBorder="1" applyAlignment="1">
      <alignment horizontal="center" wrapText="1"/>
    </xf>
    <xf numFmtId="0" fontId="18" fillId="273" borderId="19" xfId="0" applyFont="1" applyFill="1" applyBorder="1" applyAlignment="1">
      <alignment horizontal="center" wrapText="1"/>
    </xf>
    <xf numFmtId="0" fontId="18" fillId="249" borderId="20" xfId="0" applyFont="1" applyFill="1" applyBorder="1" applyAlignment="1">
      <alignment horizontal="center" wrapText="1"/>
    </xf>
    <xf numFmtId="0" fontId="18" fillId="274" borderId="19" xfId="0" applyFont="1" applyFill="1" applyBorder="1" applyAlignment="1">
      <alignment horizontal="center" wrapText="1"/>
    </xf>
    <xf numFmtId="0" fontId="18" fillId="275" borderId="19" xfId="0" applyFont="1" applyFill="1" applyBorder="1" applyAlignment="1">
      <alignment horizontal="center" wrapText="1"/>
    </xf>
    <xf numFmtId="0" fontId="18" fillId="268" borderId="20" xfId="0" applyFont="1" applyFill="1" applyBorder="1" applyAlignment="1">
      <alignment horizontal="center" wrapText="1"/>
    </xf>
    <xf numFmtId="0" fontId="18" fillId="276" borderId="19" xfId="0" applyFont="1" applyFill="1" applyBorder="1" applyAlignment="1">
      <alignment horizontal="center" wrapText="1"/>
    </xf>
    <xf numFmtId="0" fontId="18" fillId="277" borderId="19" xfId="0" applyFont="1" applyFill="1" applyBorder="1" applyAlignment="1">
      <alignment horizontal="center" wrapText="1"/>
    </xf>
    <xf numFmtId="0" fontId="18" fillId="273" borderId="20" xfId="0" applyFont="1" applyFill="1" applyBorder="1" applyAlignment="1">
      <alignment horizontal="center" wrapText="1"/>
    </xf>
    <xf numFmtId="0" fontId="18" fillId="271" borderId="22" xfId="0" applyFont="1" applyFill="1" applyBorder="1" applyAlignment="1">
      <alignment horizontal="center" wrapText="1"/>
    </xf>
    <xf numFmtId="0" fontId="18" fillId="276" borderId="22" xfId="0" applyFont="1" applyFill="1" applyBorder="1" applyAlignment="1">
      <alignment horizontal="center" wrapText="1"/>
    </xf>
    <xf numFmtId="0" fontId="18" fillId="277" borderId="22" xfId="0" applyFont="1" applyFill="1" applyBorder="1" applyAlignment="1">
      <alignment horizontal="center" wrapText="1"/>
    </xf>
    <xf numFmtId="0" fontId="18" fillId="273" borderId="22" xfId="0" applyFont="1" applyFill="1" applyBorder="1" applyAlignment="1">
      <alignment horizontal="center" wrapText="1"/>
    </xf>
    <xf numFmtId="0" fontId="18" fillId="275" borderId="24" xfId="0" applyFont="1" applyFill="1" applyBorder="1" applyAlignment="1">
      <alignment horizontal="center" wrapText="1"/>
    </xf>
    <xf numFmtId="0" fontId="15" fillId="46" borderId="14" xfId="0" applyFont="1" applyFill="1" applyBorder="1" applyAlignment="1">
      <alignment horizontal="center" wrapText="1"/>
    </xf>
    <xf numFmtId="0" fontId="21" fillId="0" borderId="18" xfId="0" applyFont="1" applyBorder="1" applyAlignment="1">
      <alignment horizontal="center" wrapText="1"/>
    </xf>
    <xf numFmtId="0" fontId="22" fillId="0" borderId="18" xfId="0" applyFont="1" applyBorder="1" applyAlignment="1">
      <alignment horizontal="left" wrapText="1"/>
    </xf>
    <xf numFmtId="0" fontId="22" fillId="0" borderId="21" xfId="0" applyFont="1" applyBorder="1" applyAlignment="1">
      <alignment horizontal="left" wrapText="1"/>
    </xf>
    <xf numFmtId="0" fontId="0" fillId="0" borderId="0" xfId="0" applyFont="1"/>
    <xf numFmtId="0" fontId="21" fillId="0" borderId="18" xfId="0" applyFont="1" applyBorder="1" applyAlignment="1">
      <alignment horizontal="left" wrapText="1"/>
    </xf>
    <xf numFmtId="0" fontId="22" fillId="7" borderId="18" xfId="0" applyFont="1" applyFill="1" applyBorder="1" applyAlignment="1">
      <alignment horizontal="left" wrapText="1"/>
    </xf>
    <xf numFmtId="0" fontId="15" fillId="46" borderId="16" xfId="0" applyFont="1" applyFill="1" applyBorder="1" applyAlignment="1">
      <alignment horizontal="center" wrapText="1"/>
    </xf>
    <xf numFmtId="0" fontId="22" fillId="0" borderId="23" xfId="0" applyFont="1" applyBorder="1" applyAlignment="1">
      <alignment horizontal="left" wrapText="1"/>
    </xf>
    <xf numFmtId="0" fontId="24" fillId="0" borderId="25" xfId="0" applyFont="1" applyBorder="1" applyAlignment="1">
      <alignment horizontal="center" vertical="center" wrapText="1"/>
    </xf>
    <xf numFmtId="0" fontId="25" fillId="0" borderId="25" xfId="0" applyFont="1" applyBorder="1" applyAlignment="1">
      <alignment horizontal="center" vertical="center" wrapText="1"/>
    </xf>
    <xf numFmtId="0" fontId="27" fillId="0" borderId="25" xfId="0" applyFont="1" applyBorder="1" applyAlignment="1">
      <alignment horizontal="center" vertical="center" wrapText="1"/>
    </xf>
    <xf numFmtId="0" fontId="30" fillId="0" borderId="25" xfId="0" applyFont="1" applyBorder="1" applyAlignment="1">
      <alignment horizontal="center" vertical="center" wrapText="1"/>
    </xf>
    <xf numFmtId="0" fontId="31" fillId="0" borderId="25" xfId="0" applyFont="1" applyBorder="1" applyAlignment="1">
      <alignment horizontal="center" vertical="center" wrapText="1"/>
    </xf>
    <xf numFmtId="0" fontId="27" fillId="0" borderId="25" xfId="0" applyFont="1" applyBorder="1" applyAlignment="1">
      <alignment horizontal="center" vertical="center" textRotation="90" wrapText="1"/>
    </xf>
    <xf numFmtId="0" fontId="15" fillId="0" borderId="26" xfId="0" applyFont="1" applyBorder="1" applyAlignment="1">
      <alignment horizontal="center" wrapText="1"/>
    </xf>
    <xf numFmtId="0" fontId="28" fillId="0" borderId="26" xfId="0" applyFont="1" applyBorder="1" applyAlignment="1">
      <alignment horizontal="center" wrapText="1"/>
    </xf>
    <xf numFmtId="0" fontId="15" fillId="278" borderId="27" xfId="0" applyFont="1" applyFill="1" applyBorder="1" applyAlignment="1">
      <alignment horizontal="center" wrapText="1"/>
    </xf>
    <xf numFmtId="0" fontId="15" fillId="0" borderId="8" xfId="0" applyFont="1" applyBorder="1" applyAlignment="1">
      <alignment horizontal="center" wrapText="1"/>
    </xf>
    <xf numFmtId="0" fontId="28" fillId="0" borderId="25" xfId="0" applyFont="1" applyBorder="1" applyAlignment="1">
      <alignment horizontal="center" vertical="center" wrapText="1"/>
    </xf>
    <xf numFmtId="0" fontId="15" fillId="0" borderId="25" xfId="0" applyFont="1" applyBorder="1" applyAlignment="1">
      <alignment horizontal="center" wrapText="1"/>
    </xf>
    <xf numFmtId="0" fontId="15" fillId="278" borderId="8" xfId="0" applyFont="1" applyFill="1" applyBorder="1" applyAlignment="1">
      <alignment horizontal="center" wrapText="1"/>
    </xf>
    <xf numFmtId="0" fontId="15" fillId="0" borderId="13" xfId="0" applyFont="1" applyBorder="1" applyAlignment="1">
      <alignment horizontal="center" wrapText="1"/>
    </xf>
    <xf numFmtId="0" fontId="23" fillId="0" borderId="9" xfId="0" applyFont="1" applyBorder="1" applyAlignment="1">
      <alignment horizontal="center" wrapText="1"/>
    </xf>
    <xf numFmtId="0" fontId="15" fillId="0" borderId="11" xfId="0" applyFont="1" applyBorder="1" applyAlignment="1">
      <alignment horizontal="center" wrapText="1"/>
    </xf>
    <xf numFmtId="0" fontId="15" fillId="278" borderId="26" xfId="0" applyFont="1" applyFill="1" applyBorder="1" applyAlignment="1">
      <alignment horizontal="center" wrapText="1"/>
    </xf>
    <xf numFmtId="0" fontId="2" fillId="0" borderId="0" xfId="0" applyFont="1"/>
    <xf numFmtId="0" fontId="28" fillId="0" borderId="0" xfId="0" applyFont="1" applyFill="1" applyBorder="1" applyAlignment="1">
      <alignment horizontal="center" vertical="center" wrapText="1"/>
    </xf>
    <xf numFmtId="0" fontId="24" fillId="0" borderId="25" xfId="0" applyFont="1" applyBorder="1" applyAlignment="1">
      <alignment horizontal="center" vertical="center" textRotation="90" wrapText="1"/>
    </xf>
    <xf numFmtId="0" fontId="34" fillId="0" borderId="25" xfId="0" applyFont="1" applyBorder="1" applyAlignment="1">
      <alignment horizontal="center" vertical="center" wrapText="1"/>
    </xf>
    <xf numFmtId="0" fontId="23" fillId="0" borderId="0" xfId="0" applyFont="1" applyAlignment="1">
      <alignment wrapText="1"/>
    </xf>
    <xf numFmtId="0" fontId="23" fillId="0" borderId="28" xfId="0" applyFont="1" applyBorder="1" applyAlignment="1">
      <alignment wrapText="1"/>
    </xf>
    <xf numFmtId="0" fontId="28" fillId="46" borderId="26" xfId="0" applyFont="1" applyFill="1" applyBorder="1" applyAlignment="1">
      <alignment horizontal="center" wrapText="1"/>
    </xf>
    <xf numFmtId="0" fontId="35" fillId="279" borderId="27" xfId="0" applyFont="1" applyFill="1" applyBorder="1" applyAlignment="1">
      <alignment horizontal="center" wrapText="1"/>
    </xf>
    <xf numFmtId="0" fontId="30" fillId="0" borderId="12" xfId="0" applyFont="1" applyBorder="1" applyAlignment="1">
      <alignment horizontal="left" wrapText="1"/>
    </xf>
    <xf numFmtId="0" fontId="30" fillId="0" borderId="28" xfId="0" applyFont="1" applyBorder="1" applyAlignment="1">
      <alignment horizontal="left" wrapText="1"/>
    </xf>
    <xf numFmtId="0" fontId="35" fillId="279" borderId="8" xfId="0" applyFont="1" applyFill="1" applyBorder="1" applyAlignment="1">
      <alignment horizontal="center" wrapText="1"/>
    </xf>
    <xf numFmtId="0" fontId="26" fillId="281" borderId="8" xfId="0" applyFont="1" applyFill="1" applyBorder="1" applyAlignment="1">
      <alignment horizontal="center" vertical="center" wrapText="1"/>
    </xf>
    <xf numFmtId="0" fontId="35" fillId="0" borderId="25" xfId="0" applyFont="1" applyBorder="1" applyAlignment="1">
      <alignment horizontal="center" wrapText="1"/>
    </xf>
    <xf numFmtId="0" fontId="26" fillId="280" borderId="25" xfId="0" applyFont="1" applyFill="1" applyBorder="1" applyAlignment="1">
      <alignment horizontal="center" vertical="center" wrapText="1"/>
    </xf>
    <xf numFmtId="0" fontId="36" fillId="282" borderId="25" xfId="0" applyFont="1" applyFill="1" applyBorder="1" applyAlignment="1">
      <alignment horizontal="center" vertical="center" wrapText="1"/>
    </xf>
    <xf numFmtId="0" fontId="26" fillId="283" borderId="25" xfId="0" applyFont="1" applyFill="1" applyBorder="1" applyAlignment="1">
      <alignment horizontal="center" vertical="center" wrapText="1"/>
    </xf>
    <xf numFmtId="0" fontId="37" fillId="284" borderId="32" xfId="0" applyFont="1" applyFill="1" applyBorder="1" applyAlignment="1">
      <alignment horizontal="center" vertical="center" wrapText="1"/>
    </xf>
    <xf numFmtId="0" fontId="26" fillId="7" borderId="11" xfId="0" applyFont="1" applyFill="1" applyBorder="1" applyAlignment="1">
      <alignment horizontal="center" vertical="center" wrapText="1"/>
    </xf>
    <xf numFmtId="0" fontId="36" fillId="285" borderId="11" xfId="0" applyFont="1" applyFill="1" applyBorder="1" applyAlignment="1">
      <alignment horizontal="center" vertical="center" wrapText="1"/>
    </xf>
    <xf numFmtId="0" fontId="26" fillId="286" borderId="11" xfId="0" applyFont="1" applyFill="1" applyBorder="1" applyAlignment="1">
      <alignment horizontal="center" vertical="center" wrapText="1"/>
    </xf>
    <xf numFmtId="0" fontId="26" fillId="287" borderId="11" xfId="0" applyFont="1" applyFill="1" applyBorder="1" applyAlignment="1">
      <alignment horizontal="center" vertical="center" wrapText="1"/>
    </xf>
    <xf numFmtId="0" fontId="26" fillId="288" borderId="11" xfId="0" applyFont="1" applyFill="1" applyBorder="1" applyAlignment="1">
      <alignment horizontal="center" vertical="center" wrapText="1"/>
    </xf>
    <xf numFmtId="0" fontId="26" fillId="289" borderId="11" xfId="0" applyFont="1" applyFill="1" applyBorder="1" applyAlignment="1">
      <alignment horizontal="center" vertical="center" wrapText="1"/>
    </xf>
    <xf numFmtId="0" fontId="26" fillId="290" borderId="11" xfId="0" applyFont="1" applyFill="1" applyBorder="1" applyAlignment="1">
      <alignment horizontal="center" vertical="center" wrapText="1"/>
    </xf>
    <xf numFmtId="0" fontId="26" fillId="291" borderId="11" xfId="0" applyFont="1" applyFill="1" applyBorder="1" applyAlignment="1">
      <alignment horizontal="center" vertical="center" wrapText="1"/>
    </xf>
    <xf numFmtId="0" fontId="37" fillId="292" borderId="9" xfId="0" applyFont="1" applyFill="1" applyBorder="1" applyAlignment="1">
      <alignment horizontal="center" vertical="center" wrapText="1"/>
    </xf>
    <xf numFmtId="0" fontId="26" fillId="293" borderId="11" xfId="0" applyFont="1" applyFill="1" applyBorder="1" applyAlignment="1">
      <alignment horizontal="center" vertical="center" wrapText="1"/>
    </xf>
    <xf numFmtId="0" fontId="26" fillId="295" borderId="25" xfId="0" applyFont="1" applyFill="1" applyBorder="1" applyAlignment="1">
      <alignment horizontal="center" vertical="center" wrapText="1"/>
    </xf>
    <xf numFmtId="0" fontId="26" fillId="296" borderId="25" xfId="0" applyFont="1" applyFill="1" applyBorder="1" applyAlignment="1">
      <alignment horizontal="center" vertical="center" wrapText="1"/>
    </xf>
    <xf numFmtId="0" fontId="26" fillId="297" borderId="25" xfId="0" applyFont="1" applyFill="1" applyBorder="1" applyAlignment="1">
      <alignment horizontal="center" vertical="center" wrapText="1"/>
    </xf>
    <xf numFmtId="0" fontId="26" fillId="298" borderId="25" xfId="0" applyFont="1" applyFill="1" applyBorder="1" applyAlignment="1">
      <alignment horizontal="center" vertical="center" wrapText="1"/>
    </xf>
    <xf numFmtId="0" fontId="26" fillId="17" borderId="25" xfId="0" applyFont="1" applyFill="1" applyBorder="1" applyAlignment="1">
      <alignment horizontal="center" vertical="center" wrapText="1"/>
    </xf>
    <xf numFmtId="0" fontId="36" fillId="299" borderId="25" xfId="0" applyFont="1" applyFill="1" applyBorder="1" applyAlignment="1">
      <alignment horizontal="center" vertical="center" wrapText="1"/>
    </xf>
    <xf numFmtId="0" fontId="26" fillId="301" borderId="25" xfId="0" applyFont="1" applyFill="1" applyBorder="1" applyAlignment="1">
      <alignment horizontal="center" vertical="center" wrapText="1"/>
    </xf>
    <xf numFmtId="0" fontId="26" fillId="302" borderId="25" xfId="0" applyFont="1" applyFill="1" applyBorder="1" applyAlignment="1">
      <alignment horizontal="center" vertical="center" wrapText="1"/>
    </xf>
    <xf numFmtId="0" fontId="26" fillId="303" borderId="25" xfId="0" applyFont="1" applyFill="1" applyBorder="1" applyAlignment="1">
      <alignment horizontal="center" vertical="center" wrapText="1"/>
    </xf>
    <xf numFmtId="0" fontId="26" fillId="304" borderId="25" xfId="0" applyFont="1" applyFill="1" applyBorder="1" applyAlignment="1">
      <alignment horizontal="center" vertical="center" wrapText="1"/>
    </xf>
    <xf numFmtId="0" fontId="36" fillId="305" borderId="25" xfId="0" applyFont="1" applyFill="1" applyBorder="1" applyAlignment="1">
      <alignment horizontal="center" vertical="center" wrapText="1"/>
    </xf>
    <xf numFmtId="0" fontId="36" fillId="306" borderId="25" xfId="0" applyFont="1" applyFill="1" applyBorder="1" applyAlignment="1">
      <alignment horizontal="center" vertical="center" wrapText="1"/>
    </xf>
    <xf numFmtId="0" fontId="36" fillId="307" borderId="25" xfId="0" applyFont="1" applyFill="1" applyBorder="1" applyAlignment="1">
      <alignment horizontal="center" vertical="center" wrapText="1"/>
    </xf>
    <xf numFmtId="0" fontId="36" fillId="308" borderId="25" xfId="0" applyFont="1" applyFill="1" applyBorder="1" applyAlignment="1">
      <alignment horizontal="center" vertical="center" wrapText="1"/>
    </xf>
    <xf numFmtId="0" fontId="36" fillId="309" borderId="25" xfId="0" applyFont="1" applyFill="1" applyBorder="1" applyAlignment="1">
      <alignment horizontal="center" vertical="center" wrapText="1"/>
    </xf>
    <xf numFmtId="0" fontId="36" fillId="310" borderId="25" xfId="0" applyFont="1" applyFill="1" applyBorder="1" applyAlignment="1">
      <alignment horizontal="center" vertical="center" wrapText="1"/>
    </xf>
    <xf numFmtId="0" fontId="30" fillId="0" borderId="9" xfId="0" applyFont="1" applyBorder="1" applyAlignment="1">
      <alignment horizontal="left" wrapText="1"/>
    </xf>
    <xf numFmtId="0" fontId="30" fillId="0" borderId="32" xfId="0" applyFont="1" applyBorder="1" applyAlignment="1">
      <alignment horizontal="left" wrapText="1"/>
    </xf>
    <xf numFmtId="0" fontId="39" fillId="0" borderId="0" xfId="0" applyFont="1"/>
    <xf numFmtId="0" fontId="39" fillId="0" borderId="6" xfId="0" applyFont="1" applyBorder="1"/>
    <xf numFmtId="0" fontId="39" fillId="0" borderId="3" xfId="0" applyFont="1" applyBorder="1"/>
    <xf numFmtId="0" fontId="41" fillId="0" borderId="3" xfId="0" applyFont="1" applyBorder="1" applyAlignment="1">
      <alignment horizontal="center" vertical="center" wrapText="1"/>
    </xf>
    <xf numFmtId="0" fontId="42" fillId="0" borderId="3" xfId="0" applyFont="1" applyBorder="1"/>
    <xf numFmtId="0" fontId="41" fillId="312" borderId="10" xfId="0" applyFont="1" applyFill="1" applyBorder="1" applyAlignment="1">
      <alignment horizontal="center" vertical="center" wrapText="1"/>
    </xf>
    <xf numFmtId="2" fontId="39" fillId="312" borderId="0" xfId="0" applyNumberFormat="1" applyFont="1" applyFill="1" applyAlignment="1">
      <alignment horizontal="center"/>
    </xf>
    <xf numFmtId="2" fontId="39" fillId="312" borderId="37" xfId="0" applyNumberFormat="1" applyFont="1" applyFill="1" applyBorder="1" applyAlignment="1">
      <alignment horizontal="center"/>
    </xf>
    <xf numFmtId="0" fontId="41" fillId="312" borderId="38" xfId="0" applyFont="1" applyFill="1" applyBorder="1" applyAlignment="1">
      <alignment horizontal="center" vertical="center" wrapText="1"/>
    </xf>
    <xf numFmtId="2" fontId="39" fillId="312" borderId="2" xfId="0" applyNumberFormat="1" applyFont="1" applyFill="1" applyBorder="1" applyAlignment="1">
      <alignment horizontal="center"/>
    </xf>
    <xf numFmtId="2" fontId="39" fillId="312" borderId="3" xfId="0" applyNumberFormat="1" applyFont="1" applyFill="1" applyBorder="1" applyAlignment="1">
      <alignment horizontal="center"/>
    </xf>
    <xf numFmtId="0" fontId="41" fillId="313" borderId="10" xfId="0" applyFont="1" applyFill="1" applyBorder="1" applyAlignment="1">
      <alignment horizontal="center" vertical="center" wrapText="1"/>
    </xf>
    <xf numFmtId="2" fontId="39" fillId="313" borderId="0" xfId="0" applyNumberFormat="1" applyFont="1" applyFill="1" applyAlignment="1">
      <alignment horizontal="center"/>
    </xf>
    <xf numFmtId="2" fontId="39" fillId="313" borderId="37" xfId="0" applyNumberFormat="1" applyFont="1" applyFill="1" applyBorder="1" applyAlignment="1">
      <alignment horizontal="center"/>
    </xf>
    <xf numFmtId="0" fontId="41" fillId="313" borderId="38" xfId="0" applyFont="1" applyFill="1" applyBorder="1" applyAlignment="1">
      <alignment horizontal="center" vertical="center" wrapText="1"/>
    </xf>
    <xf numFmtId="2" fontId="39" fillId="313" borderId="2" xfId="0" applyNumberFormat="1" applyFont="1" applyFill="1" applyBorder="1" applyAlignment="1">
      <alignment horizontal="center"/>
    </xf>
    <xf numFmtId="2" fontId="39" fillId="313" borderId="3" xfId="0" applyNumberFormat="1" applyFont="1" applyFill="1" applyBorder="1" applyAlignment="1">
      <alignment horizontal="center"/>
    </xf>
    <xf numFmtId="2" fontId="39" fillId="0" borderId="0" xfId="0" applyNumberFormat="1" applyFont="1" applyAlignment="1">
      <alignment horizontal="center" vertical="center"/>
    </xf>
    <xf numFmtId="2" fontId="42" fillId="312" borderId="39" xfId="0" applyNumberFormat="1" applyFont="1" applyFill="1" applyBorder="1" applyAlignment="1">
      <alignment horizontal="center"/>
    </xf>
    <xf numFmtId="2" fontId="42" fillId="312" borderId="0" xfId="0" applyNumberFormat="1" applyFont="1" applyFill="1" applyAlignment="1">
      <alignment horizontal="center"/>
    </xf>
    <xf numFmtId="2" fontId="42" fillId="312" borderId="37" xfId="0" applyNumberFormat="1" applyFont="1" applyFill="1" applyBorder="1" applyAlignment="1">
      <alignment horizontal="center"/>
    </xf>
    <xf numFmtId="2" fontId="42" fillId="312" borderId="40" xfId="0" applyNumberFormat="1" applyFont="1" applyFill="1" applyBorder="1" applyAlignment="1">
      <alignment horizontal="center"/>
    </xf>
    <xf numFmtId="2" fontId="42" fillId="312" borderId="2" xfId="0" applyNumberFormat="1" applyFont="1" applyFill="1" applyBorder="1" applyAlignment="1">
      <alignment horizontal="center"/>
    </xf>
    <xf numFmtId="2" fontId="42" fillId="312" borderId="3" xfId="0" applyNumberFormat="1" applyFont="1" applyFill="1" applyBorder="1" applyAlignment="1">
      <alignment horizontal="center"/>
    </xf>
    <xf numFmtId="2" fontId="42" fillId="313" borderId="39" xfId="0" applyNumberFormat="1" applyFont="1" applyFill="1" applyBorder="1" applyAlignment="1">
      <alignment horizontal="center"/>
    </xf>
    <xf numFmtId="2" fontId="42" fillId="313" borderId="0" xfId="0" applyNumberFormat="1" applyFont="1" applyFill="1" applyAlignment="1">
      <alignment horizontal="center"/>
    </xf>
    <xf numFmtId="2" fontId="42" fillId="313" borderId="37" xfId="0" applyNumberFormat="1" applyFont="1" applyFill="1" applyBorder="1" applyAlignment="1">
      <alignment horizontal="center"/>
    </xf>
    <xf numFmtId="2" fontId="42" fillId="313" borderId="40" xfId="0" applyNumberFormat="1" applyFont="1" applyFill="1" applyBorder="1" applyAlignment="1">
      <alignment horizontal="center"/>
    </xf>
    <xf numFmtId="2" fontId="42" fillId="313" borderId="2" xfId="0" applyNumberFormat="1" applyFont="1" applyFill="1" applyBorder="1" applyAlignment="1">
      <alignment horizontal="center"/>
    </xf>
    <xf numFmtId="2" fontId="42" fillId="313" borderId="3" xfId="0" applyNumberFormat="1" applyFont="1" applyFill="1" applyBorder="1" applyAlignment="1">
      <alignment horizontal="center"/>
    </xf>
    <xf numFmtId="0" fontId="0" fillId="7" borderId="0" xfId="0" applyFill="1"/>
    <xf numFmtId="0" fontId="43" fillId="0" borderId="0" xfId="0" applyFont="1"/>
    <xf numFmtId="0" fontId="4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2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2" fontId="43" fillId="0" borderId="0" xfId="0" applyNumberFormat="1" applyFont="1" applyAlignment="1">
      <alignment horizontal="center" vertical="center"/>
    </xf>
    <xf numFmtId="0" fontId="44" fillId="0" borderId="0" xfId="0" applyFont="1" applyAlignment="1">
      <alignment horizontal="center" vertical="center" wrapText="1"/>
    </xf>
    <xf numFmtId="0" fontId="42" fillId="0" borderId="5" xfId="0" applyFont="1" applyBorder="1" applyAlignment="1">
      <alignment horizontal="center" vertical="center" wrapText="1"/>
    </xf>
    <xf numFmtId="0" fontId="19" fillId="0" borderId="43" xfId="0" applyFont="1" applyBorder="1" applyAlignment="1">
      <alignment horizontal="center" vertical="center" wrapText="1"/>
    </xf>
    <xf numFmtId="0" fontId="42" fillId="0" borderId="43" xfId="0" applyFont="1" applyBorder="1" applyAlignment="1">
      <alignment horizontal="center" vertical="center" wrapText="1"/>
    </xf>
    <xf numFmtId="0" fontId="44" fillId="12" borderId="6" xfId="0" applyFont="1" applyFill="1" applyBorder="1" applyAlignment="1">
      <alignment horizontal="center" vertical="center" wrapText="1"/>
    </xf>
    <xf numFmtId="2" fontId="43" fillId="315" borderId="5" xfId="0" applyNumberFormat="1" applyFont="1" applyFill="1" applyBorder="1" applyAlignment="1">
      <alignment horizontal="center" vertical="center"/>
    </xf>
    <xf numFmtId="2" fontId="43" fillId="316" borderId="5" xfId="0" applyNumberFormat="1" applyFont="1" applyFill="1" applyBorder="1" applyAlignment="1">
      <alignment horizontal="center" vertical="center"/>
    </xf>
    <xf numFmtId="2" fontId="43" fillId="317" borderId="5" xfId="0" applyNumberFormat="1" applyFont="1" applyFill="1" applyBorder="1" applyAlignment="1">
      <alignment horizontal="center" vertical="center"/>
    </xf>
    <xf numFmtId="0" fontId="45" fillId="0" borderId="0" xfId="0" applyFont="1" applyAlignment="1">
      <alignment horizontal="center" vertical="center" wrapText="1"/>
    </xf>
    <xf numFmtId="2" fontId="43" fillId="318" borderId="5" xfId="0" applyNumberFormat="1" applyFont="1" applyFill="1" applyBorder="1" applyAlignment="1">
      <alignment horizontal="center" vertical="center"/>
    </xf>
    <xf numFmtId="0" fontId="44" fillId="11" borderId="6" xfId="0" applyFont="1" applyFill="1" applyBorder="1" applyAlignment="1">
      <alignment horizontal="center" vertical="center" wrapText="1"/>
    </xf>
    <xf numFmtId="2" fontId="43" fillId="319" borderId="5" xfId="0" applyNumberFormat="1" applyFont="1" applyFill="1" applyBorder="1" applyAlignment="1">
      <alignment horizontal="center" vertical="center"/>
    </xf>
    <xf numFmtId="2" fontId="43" fillId="320" borderId="5" xfId="0" applyNumberFormat="1" applyFont="1" applyFill="1" applyBorder="1" applyAlignment="1">
      <alignment horizontal="center" vertical="center"/>
    </xf>
    <xf numFmtId="2" fontId="43" fillId="321" borderId="5" xfId="0" applyNumberFormat="1" applyFont="1" applyFill="1" applyBorder="1" applyAlignment="1">
      <alignment horizontal="center" vertical="center"/>
    </xf>
    <xf numFmtId="2" fontId="43" fillId="16" borderId="5" xfId="0" applyNumberFormat="1" applyFont="1" applyFill="1" applyBorder="1" applyAlignment="1">
      <alignment horizontal="center" vertical="center"/>
    </xf>
    <xf numFmtId="2" fontId="43" fillId="322" borderId="5" xfId="0" applyNumberFormat="1" applyFont="1" applyFill="1" applyBorder="1" applyAlignment="1">
      <alignment horizontal="center" vertical="center"/>
    </xf>
    <xf numFmtId="2" fontId="43" fillId="323" borderId="5" xfId="0" applyNumberFormat="1" applyFont="1" applyFill="1" applyBorder="1" applyAlignment="1">
      <alignment horizontal="center" vertical="center"/>
    </xf>
    <xf numFmtId="0" fontId="45" fillId="13" borderId="6" xfId="0" applyFont="1" applyFill="1" applyBorder="1" applyAlignment="1">
      <alignment horizontal="center" vertical="center" wrapText="1"/>
    </xf>
    <xf numFmtId="2" fontId="43" fillId="324" borderId="5" xfId="0" applyNumberFormat="1" applyFont="1" applyFill="1" applyBorder="1" applyAlignment="1">
      <alignment horizontal="center" vertical="center"/>
    </xf>
    <xf numFmtId="2" fontId="43" fillId="325" borderId="5" xfId="0" applyNumberFormat="1" applyFont="1" applyFill="1" applyBorder="1" applyAlignment="1">
      <alignment horizontal="center" vertical="center"/>
    </xf>
    <xf numFmtId="2" fontId="43" fillId="326" borderId="5" xfId="0" applyNumberFormat="1" applyFont="1" applyFill="1" applyBorder="1" applyAlignment="1">
      <alignment horizontal="center" vertical="center"/>
    </xf>
    <xf numFmtId="2" fontId="43" fillId="327" borderId="5" xfId="0" applyNumberFormat="1" applyFont="1" applyFill="1" applyBorder="1" applyAlignment="1">
      <alignment horizontal="center" vertical="center"/>
    </xf>
    <xf numFmtId="2" fontId="43" fillId="328" borderId="5" xfId="0" applyNumberFormat="1" applyFont="1" applyFill="1" applyBorder="1" applyAlignment="1">
      <alignment horizontal="center" vertical="center"/>
    </xf>
    <xf numFmtId="0" fontId="44" fillId="22" borderId="6" xfId="0" applyFont="1" applyFill="1" applyBorder="1" applyAlignment="1">
      <alignment horizontal="center" vertical="center" wrapText="1"/>
    </xf>
    <xf numFmtId="2" fontId="43" fillId="329" borderId="5" xfId="0" applyNumberFormat="1" applyFont="1" applyFill="1" applyBorder="1" applyAlignment="1">
      <alignment horizontal="center" vertical="center"/>
    </xf>
    <xf numFmtId="2" fontId="43" fillId="330" borderId="5" xfId="0" applyNumberFormat="1" applyFont="1" applyFill="1" applyBorder="1" applyAlignment="1">
      <alignment horizontal="center" vertical="center"/>
    </xf>
    <xf numFmtId="2" fontId="43" fillId="331" borderId="5" xfId="0" applyNumberFormat="1" applyFont="1" applyFill="1" applyBorder="1" applyAlignment="1">
      <alignment horizontal="center" vertical="center"/>
    </xf>
    <xf numFmtId="2" fontId="43" fillId="332" borderId="5" xfId="0" applyNumberFormat="1" applyFont="1" applyFill="1" applyBorder="1" applyAlignment="1">
      <alignment horizontal="center" vertical="center"/>
    </xf>
    <xf numFmtId="2" fontId="43" fillId="333" borderId="5" xfId="0" applyNumberFormat="1" applyFont="1" applyFill="1" applyBorder="1" applyAlignment="1">
      <alignment horizontal="center" vertical="center"/>
    </xf>
    <xf numFmtId="2" fontId="43" fillId="334" borderId="5" xfId="0" applyNumberFormat="1" applyFont="1" applyFill="1" applyBorder="1" applyAlignment="1">
      <alignment horizontal="center" vertical="center"/>
    </xf>
    <xf numFmtId="0" fontId="44" fillId="21" borderId="6" xfId="0" applyFont="1" applyFill="1" applyBorder="1" applyAlignment="1">
      <alignment horizontal="center" vertical="center" wrapText="1"/>
    </xf>
    <xf numFmtId="2" fontId="43" fillId="335" borderId="5" xfId="0" applyNumberFormat="1" applyFont="1" applyFill="1" applyBorder="1" applyAlignment="1">
      <alignment horizontal="center" vertical="center"/>
    </xf>
    <xf numFmtId="2" fontId="43" fillId="336" borderId="5" xfId="0" applyNumberFormat="1" applyFont="1" applyFill="1" applyBorder="1" applyAlignment="1">
      <alignment horizontal="center" vertical="center"/>
    </xf>
    <xf numFmtId="2" fontId="43" fillId="337" borderId="5" xfId="0" applyNumberFormat="1" applyFont="1" applyFill="1" applyBorder="1" applyAlignment="1">
      <alignment horizontal="center" vertical="center"/>
    </xf>
    <xf numFmtId="2" fontId="43" fillId="338" borderId="5" xfId="0" applyNumberFormat="1" applyFont="1" applyFill="1" applyBorder="1" applyAlignment="1">
      <alignment horizontal="center" vertical="center"/>
    </xf>
    <xf numFmtId="2" fontId="43" fillId="339" borderId="5" xfId="0" applyNumberFormat="1" applyFont="1" applyFill="1" applyBorder="1" applyAlignment="1">
      <alignment horizontal="center" vertical="center"/>
    </xf>
    <xf numFmtId="2" fontId="43" fillId="340" borderId="5" xfId="0" applyNumberFormat="1" applyFont="1" applyFill="1" applyBorder="1" applyAlignment="1">
      <alignment horizontal="center" vertical="center"/>
    </xf>
    <xf numFmtId="2" fontId="43" fillId="341" borderId="5" xfId="0" applyNumberFormat="1" applyFont="1" applyFill="1" applyBorder="1" applyAlignment="1">
      <alignment horizontal="center" vertical="center"/>
    </xf>
    <xf numFmtId="2" fontId="43" fillId="342" borderId="5" xfId="0" applyNumberFormat="1" applyFont="1" applyFill="1" applyBorder="1" applyAlignment="1">
      <alignment horizontal="center" vertical="center"/>
    </xf>
    <xf numFmtId="2" fontId="43" fillId="343" borderId="5" xfId="0" applyNumberFormat="1" applyFont="1" applyFill="1" applyBorder="1" applyAlignment="1">
      <alignment horizontal="center" vertical="center"/>
    </xf>
    <xf numFmtId="0" fontId="45" fillId="18" borderId="6" xfId="0" applyFont="1" applyFill="1" applyBorder="1" applyAlignment="1">
      <alignment horizontal="center" vertical="center" wrapText="1"/>
    </xf>
    <xf numFmtId="2" fontId="43" fillId="344" borderId="5" xfId="0" applyNumberFormat="1" applyFont="1" applyFill="1" applyBorder="1" applyAlignment="1">
      <alignment horizontal="center" vertical="center"/>
    </xf>
    <xf numFmtId="2" fontId="43" fillId="345" borderId="5" xfId="0" applyNumberFormat="1" applyFont="1" applyFill="1" applyBorder="1" applyAlignment="1">
      <alignment horizontal="center" vertical="center"/>
    </xf>
    <xf numFmtId="2" fontId="43" fillId="346" borderId="5" xfId="0" applyNumberFormat="1" applyFont="1" applyFill="1" applyBorder="1" applyAlignment="1">
      <alignment horizontal="center" vertical="center"/>
    </xf>
    <xf numFmtId="2" fontId="43" fillId="347" borderId="5" xfId="0" applyNumberFormat="1" applyFont="1" applyFill="1" applyBorder="1" applyAlignment="1">
      <alignment horizontal="center" vertical="center"/>
    </xf>
    <xf numFmtId="2" fontId="43" fillId="348" borderId="5" xfId="0" applyNumberFormat="1" applyFont="1" applyFill="1" applyBorder="1" applyAlignment="1">
      <alignment horizontal="center" vertical="center"/>
    </xf>
    <xf numFmtId="2" fontId="43" fillId="349" borderId="5" xfId="0" applyNumberFormat="1" applyFont="1" applyFill="1" applyBorder="1" applyAlignment="1">
      <alignment horizontal="center" vertical="center"/>
    </xf>
    <xf numFmtId="2" fontId="43" fillId="350" borderId="5" xfId="0" applyNumberFormat="1" applyFont="1" applyFill="1" applyBorder="1" applyAlignment="1">
      <alignment horizontal="center" vertical="center"/>
    </xf>
    <xf numFmtId="2" fontId="43" fillId="351" borderId="5" xfId="0" applyNumberFormat="1" applyFont="1" applyFill="1" applyBorder="1" applyAlignment="1">
      <alignment horizontal="center" vertical="center"/>
    </xf>
    <xf numFmtId="2" fontId="43" fillId="352" borderId="5" xfId="0" applyNumberFormat="1" applyFont="1" applyFill="1" applyBorder="1" applyAlignment="1">
      <alignment horizontal="center" vertical="center"/>
    </xf>
    <xf numFmtId="2" fontId="43" fillId="353" borderId="5" xfId="0" applyNumberFormat="1" applyFont="1" applyFill="1" applyBorder="1" applyAlignment="1">
      <alignment horizontal="center" vertical="center"/>
    </xf>
    <xf numFmtId="0" fontId="44" fillId="27" borderId="6" xfId="0" applyFont="1" applyFill="1" applyBorder="1" applyAlignment="1">
      <alignment horizontal="center" vertical="center" wrapText="1"/>
    </xf>
    <xf numFmtId="2" fontId="43" fillId="354" borderId="5" xfId="0" applyNumberFormat="1" applyFont="1" applyFill="1" applyBorder="1" applyAlignment="1">
      <alignment horizontal="center" vertical="center"/>
    </xf>
    <xf numFmtId="2" fontId="43" fillId="355" borderId="5" xfId="0" applyNumberFormat="1" applyFont="1" applyFill="1" applyBorder="1" applyAlignment="1">
      <alignment horizontal="center" vertical="center"/>
    </xf>
    <xf numFmtId="2" fontId="43" fillId="356" borderId="5" xfId="0" applyNumberFormat="1" applyFont="1" applyFill="1" applyBorder="1" applyAlignment="1">
      <alignment horizontal="center" vertical="center"/>
    </xf>
    <xf numFmtId="2" fontId="43" fillId="357" borderId="5" xfId="0" applyNumberFormat="1" applyFont="1" applyFill="1" applyBorder="1" applyAlignment="1">
      <alignment horizontal="center" vertical="center"/>
    </xf>
    <xf numFmtId="0" fontId="44" fillId="14" borderId="6" xfId="0" applyFont="1" applyFill="1" applyBorder="1" applyAlignment="1">
      <alignment horizontal="center" vertical="center" wrapText="1"/>
    </xf>
    <xf numFmtId="2" fontId="43" fillId="358" borderId="5" xfId="0" applyNumberFormat="1" applyFont="1" applyFill="1" applyBorder="1" applyAlignment="1">
      <alignment horizontal="center" vertical="center"/>
    </xf>
    <xf numFmtId="2" fontId="43" fillId="359" borderId="5" xfId="0" applyNumberFormat="1" applyFont="1" applyFill="1" applyBorder="1" applyAlignment="1">
      <alignment horizontal="center" vertical="center"/>
    </xf>
    <xf numFmtId="2" fontId="43" fillId="360" borderId="5" xfId="0" applyNumberFormat="1" applyFont="1" applyFill="1" applyBorder="1" applyAlignment="1">
      <alignment horizontal="center" vertical="center"/>
    </xf>
    <xf numFmtId="2" fontId="43" fillId="361" borderId="5" xfId="0" applyNumberFormat="1" applyFont="1" applyFill="1" applyBorder="1" applyAlignment="1">
      <alignment horizontal="center" vertical="center"/>
    </xf>
    <xf numFmtId="0" fontId="45" fillId="34" borderId="6" xfId="0" applyFont="1" applyFill="1" applyBorder="1" applyAlignment="1">
      <alignment horizontal="center" vertical="center" wrapText="1"/>
    </xf>
    <xf numFmtId="2" fontId="43" fillId="362" borderId="5" xfId="0" applyNumberFormat="1" applyFont="1" applyFill="1" applyBorder="1" applyAlignment="1">
      <alignment horizontal="center" vertical="center"/>
    </xf>
    <xf numFmtId="2" fontId="43" fillId="363" borderId="5" xfId="0" applyNumberFormat="1" applyFont="1" applyFill="1" applyBorder="1" applyAlignment="1">
      <alignment horizontal="center" vertical="center"/>
    </xf>
    <xf numFmtId="2" fontId="43" fillId="364" borderId="5" xfId="0" applyNumberFormat="1" applyFont="1" applyFill="1" applyBorder="1" applyAlignment="1">
      <alignment horizontal="center" vertical="center"/>
    </xf>
    <xf numFmtId="2" fontId="43" fillId="365" borderId="5" xfId="0" applyNumberFormat="1" applyFont="1" applyFill="1" applyBorder="1" applyAlignment="1">
      <alignment horizontal="center" vertical="center"/>
    </xf>
    <xf numFmtId="0" fontId="44" fillId="29" borderId="6" xfId="0" applyFont="1" applyFill="1" applyBorder="1" applyAlignment="1">
      <alignment horizontal="center" vertical="center" wrapText="1"/>
    </xf>
    <xf numFmtId="2" fontId="43" fillId="366" borderId="5" xfId="0" applyNumberFormat="1" applyFont="1" applyFill="1" applyBorder="1" applyAlignment="1">
      <alignment horizontal="center" vertical="center"/>
    </xf>
    <xf numFmtId="2" fontId="43" fillId="367" borderId="5" xfId="0" applyNumberFormat="1" applyFont="1" applyFill="1" applyBorder="1" applyAlignment="1">
      <alignment horizontal="center" vertical="center"/>
    </xf>
    <xf numFmtId="2" fontId="43" fillId="368" borderId="5" xfId="0" applyNumberFormat="1" applyFont="1" applyFill="1" applyBorder="1" applyAlignment="1">
      <alignment horizontal="center" vertical="center"/>
    </xf>
    <xf numFmtId="2" fontId="43" fillId="369" borderId="5" xfId="0" applyNumberFormat="1" applyFont="1" applyFill="1" applyBorder="1" applyAlignment="1">
      <alignment horizontal="center" vertical="center"/>
    </xf>
    <xf numFmtId="2" fontId="43" fillId="370" borderId="5" xfId="0" applyNumberFormat="1" applyFont="1" applyFill="1" applyBorder="1" applyAlignment="1">
      <alignment horizontal="center" vertical="center"/>
    </xf>
    <xf numFmtId="2" fontId="43" fillId="371" borderId="5" xfId="0" applyNumberFormat="1" applyFont="1" applyFill="1" applyBorder="1" applyAlignment="1">
      <alignment horizontal="center" vertical="center"/>
    </xf>
    <xf numFmtId="2" fontId="43" fillId="372" borderId="5" xfId="0" applyNumberFormat="1" applyFont="1" applyFill="1" applyBorder="1" applyAlignment="1">
      <alignment horizontal="center" vertical="center"/>
    </xf>
    <xf numFmtId="2" fontId="43" fillId="373" borderId="5" xfId="0" applyNumberFormat="1" applyFont="1" applyFill="1" applyBorder="1" applyAlignment="1">
      <alignment horizontal="center" vertical="center"/>
    </xf>
    <xf numFmtId="0" fontId="44" fillId="31" borderId="6" xfId="0" applyFont="1" applyFill="1" applyBorder="1" applyAlignment="1">
      <alignment horizontal="center" vertical="center" wrapText="1"/>
    </xf>
    <xf numFmtId="2" fontId="43" fillId="374" borderId="5" xfId="0" applyNumberFormat="1" applyFont="1" applyFill="1" applyBorder="1" applyAlignment="1">
      <alignment horizontal="center" vertical="center"/>
    </xf>
    <xf numFmtId="2" fontId="43" fillId="375" borderId="5" xfId="0" applyNumberFormat="1" applyFont="1" applyFill="1" applyBorder="1" applyAlignment="1">
      <alignment horizontal="center" vertical="center"/>
    </xf>
    <xf numFmtId="2" fontId="43" fillId="376" borderId="5" xfId="0" applyNumberFormat="1" applyFont="1" applyFill="1" applyBorder="1" applyAlignment="1">
      <alignment horizontal="center" vertical="center"/>
    </xf>
    <xf numFmtId="2" fontId="43" fillId="377" borderId="5" xfId="0" applyNumberFormat="1" applyFont="1" applyFill="1" applyBorder="1" applyAlignment="1">
      <alignment horizontal="center" vertical="center"/>
    </xf>
    <xf numFmtId="2" fontId="43" fillId="378" borderId="5" xfId="0" applyNumberFormat="1" applyFont="1" applyFill="1" applyBorder="1" applyAlignment="1">
      <alignment horizontal="center" vertical="center"/>
    </xf>
    <xf numFmtId="0" fontId="44" fillId="16" borderId="6" xfId="0" applyFont="1" applyFill="1" applyBorder="1" applyAlignment="1">
      <alignment horizontal="center" vertical="center" wrapText="1"/>
    </xf>
    <xf numFmtId="2" fontId="43" fillId="379" borderId="5" xfId="0" applyNumberFormat="1" applyFont="1" applyFill="1" applyBorder="1" applyAlignment="1">
      <alignment horizontal="center" vertical="center"/>
    </xf>
    <xf numFmtId="2" fontId="43" fillId="380" borderId="5" xfId="0" applyNumberFormat="1" applyFont="1" applyFill="1" applyBorder="1" applyAlignment="1">
      <alignment horizontal="center" vertical="center"/>
    </xf>
    <xf numFmtId="2" fontId="43" fillId="381" borderId="5" xfId="0" applyNumberFormat="1" applyFont="1" applyFill="1" applyBorder="1" applyAlignment="1">
      <alignment horizontal="center" vertical="center"/>
    </xf>
    <xf numFmtId="2" fontId="43" fillId="382" borderId="5" xfId="0" applyNumberFormat="1" applyFont="1" applyFill="1" applyBorder="1" applyAlignment="1">
      <alignment horizontal="center" vertical="center"/>
    </xf>
    <xf numFmtId="2" fontId="43" fillId="383" borderId="5" xfId="0" applyNumberFormat="1" applyFont="1" applyFill="1" applyBorder="1" applyAlignment="1">
      <alignment horizontal="center" vertical="center"/>
    </xf>
    <xf numFmtId="0" fontId="44" fillId="33" borderId="6" xfId="0" applyFont="1" applyFill="1" applyBorder="1" applyAlignment="1">
      <alignment horizontal="center" vertical="center" wrapText="1"/>
    </xf>
    <xf numFmtId="2" fontId="43" fillId="384" borderId="5" xfId="0" applyNumberFormat="1" applyFont="1" applyFill="1" applyBorder="1" applyAlignment="1">
      <alignment horizontal="center" vertical="center"/>
    </xf>
    <xf numFmtId="2" fontId="43" fillId="385" borderId="5" xfId="0" applyNumberFormat="1" applyFont="1" applyFill="1" applyBorder="1" applyAlignment="1">
      <alignment horizontal="center" vertical="center"/>
    </xf>
    <xf numFmtId="2" fontId="43" fillId="386" borderId="5" xfId="0" applyNumberFormat="1" applyFont="1" applyFill="1" applyBorder="1" applyAlignment="1">
      <alignment horizontal="center" vertical="center"/>
    </xf>
    <xf numFmtId="2" fontId="43" fillId="35" borderId="5" xfId="0" applyNumberFormat="1" applyFont="1" applyFill="1" applyBorder="1" applyAlignment="1">
      <alignment horizontal="center" vertical="center"/>
    </xf>
    <xf numFmtId="0" fontId="45" fillId="42" borderId="6" xfId="0" applyFont="1" applyFill="1" applyBorder="1" applyAlignment="1">
      <alignment horizontal="center" vertical="center" wrapText="1"/>
    </xf>
    <xf numFmtId="2" fontId="43" fillId="33" borderId="5" xfId="0" applyNumberFormat="1" applyFont="1" applyFill="1" applyBorder="1" applyAlignment="1">
      <alignment horizontal="center" vertical="center"/>
    </xf>
    <xf numFmtId="0" fontId="44" fillId="25" borderId="6" xfId="0" applyFont="1" applyFill="1" applyBorder="1" applyAlignment="1">
      <alignment horizontal="center" vertical="center" wrapText="1"/>
    </xf>
    <xf numFmtId="2" fontId="43" fillId="387" borderId="5" xfId="0" applyNumberFormat="1" applyFont="1" applyFill="1" applyBorder="1" applyAlignment="1">
      <alignment horizontal="center" vertical="center"/>
    </xf>
    <xf numFmtId="2" fontId="43" fillId="30" borderId="5" xfId="0" applyNumberFormat="1" applyFont="1" applyFill="1" applyBorder="1" applyAlignment="1">
      <alignment horizontal="center" vertical="center"/>
    </xf>
    <xf numFmtId="2" fontId="43" fillId="388" borderId="5" xfId="0" applyNumberFormat="1" applyFont="1" applyFill="1" applyBorder="1" applyAlignment="1">
      <alignment horizontal="center" vertical="center"/>
    </xf>
    <xf numFmtId="0" fontId="44" fillId="19" borderId="6" xfId="0" applyFont="1" applyFill="1" applyBorder="1" applyAlignment="1">
      <alignment horizontal="center" vertical="center" wrapText="1"/>
    </xf>
    <xf numFmtId="2" fontId="43" fillId="389" borderId="5" xfId="0" applyNumberFormat="1" applyFont="1" applyFill="1" applyBorder="1" applyAlignment="1">
      <alignment horizontal="center" vertical="center"/>
    </xf>
    <xf numFmtId="2" fontId="43" fillId="390" borderId="5" xfId="0" applyNumberFormat="1" applyFont="1" applyFill="1" applyBorder="1" applyAlignment="1">
      <alignment horizontal="center" vertical="center"/>
    </xf>
    <xf numFmtId="2" fontId="43" fillId="391" borderId="5" xfId="0" applyNumberFormat="1" applyFont="1" applyFill="1" applyBorder="1" applyAlignment="1">
      <alignment horizontal="center" vertical="center"/>
    </xf>
    <xf numFmtId="2" fontId="43" fillId="392" borderId="5" xfId="0" applyNumberFormat="1" applyFont="1" applyFill="1" applyBorder="1" applyAlignment="1">
      <alignment horizontal="center" vertical="center"/>
    </xf>
    <xf numFmtId="2" fontId="43" fillId="393" borderId="5" xfId="0" applyNumberFormat="1" applyFont="1" applyFill="1" applyBorder="1" applyAlignment="1">
      <alignment horizontal="center" vertical="center"/>
    </xf>
    <xf numFmtId="2" fontId="43" fillId="394" borderId="5" xfId="0" applyNumberFormat="1" applyFont="1" applyFill="1" applyBorder="1" applyAlignment="1">
      <alignment horizontal="center" vertical="center"/>
    </xf>
    <xf numFmtId="0" fontId="44" fillId="32" borderId="6" xfId="0" applyFont="1" applyFill="1" applyBorder="1" applyAlignment="1">
      <alignment horizontal="center" vertical="center" wrapText="1"/>
    </xf>
    <xf numFmtId="2" fontId="43" fillId="395" borderId="5" xfId="0" applyNumberFormat="1" applyFont="1" applyFill="1" applyBorder="1" applyAlignment="1">
      <alignment horizontal="center" vertical="center"/>
    </xf>
    <xf numFmtId="2" fontId="43" fillId="396" borderId="5" xfId="0" applyNumberFormat="1" applyFont="1" applyFill="1" applyBorder="1" applyAlignment="1">
      <alignment horizontal="center" vertical="center"/>
    </xf>
    <xf numFmtId="2" fontId="43" fillId="397" borderId="5" xfId="0" applyNumberFormat="1" applyFont="1" applyFill="1" applyBorder="1" applyAlignment="1">
      <alignment horizontal="center" vertical="center"/>
    </xf>
    <xf numFmtId="2" fontId="43" fillId="398" borderId="5" xfId="0" applyNumberFormat="1" applyFont="1" applyFill="1" applyBorder="1" applyAlignment="1">
      <alignment horizontal="center" vertical="center"/>
    </xf>
    <xf numFmtId="2" fontId="43" fillId="399" borderId="5" xfId="0" applyNumberFormat="1" applyFont="1" applyFill="1" applyBorder="1" applyAlignment="1">
      <alignment horizontal="center" vertical="center"/>
    </xf>
    <xf numFmtId="0" fontId="44" fillId="36" borderId="6" xfId="0" applyFont="1" applyFill="1" applyBorder="1" applyAlignment="1">
      <alignment horizontal="center" vertical="center" wrapText="1"/>
    </xf>
    <xf numFmtId="2" fontId="43" fillId="400" borderId="5" xfId="0" applyNumberFormat="1" applyFont="1" applyFill="1" applyBorder="1" applyAlignment="1">
      <alignment horizontal="center" vertical="center"/>
    </xf>
    <xf numFmtId="2" fontId="43" fillId="401" borderId="5" xfId="0" applyNumberFormat="1" applyFont="1" applyFill="1" applyBorder="1" applyAlignment="1">
      <alignment horizontal="center" vertical="center"/>
    </xf>
    <xf numFmtId="2" fontId="43" fillId="402" borderId="5" xfId="0" applyNumberFormat="1" applyFont="1" applyFill="1" applyBorder="1" applyAlignment="1">
      <alignment horizontal="center" vertical="center"/>
    </xf>
    <xf numFmtId="0" fontId="44" fillId="37" borderId="6" xfId="0" applyFont="1" applyFill="1" applyBorder="1" applyAlignment="1">
      <alignment horizontal="center" vertical="center" wrapText="1"/>
    </xf>
    <xf numFmtId="2" fontId="43" fillId="403" borderId="5" xfId="0" applyNumberFormat="1" applyFont="1" applyFill="1" applyBorder="1" applyAlignment="1">
      <alignment horizontal="center" vertical="center"/>
    </xf>
    <xf numFmtId="2" fontId="43" fillId="404" borderId="5" xfId="0" applyNumberFormat="1" applyFont="1" applyFill="1" applyBorder="1" applyAlignment="1">
      <alignment horizontal="center" vertical="center"/>
    </xf>
    <xf numFmtId="2" fontId="43" fillId="405" borderId="5" xfId="0" applyNumberFormat="1" applyFont="1" applyFill="1" applyBorder="1" applyAlignment="1">
      <alignment horizontal="center" vertical="center"/>
    </xf>
    <xf numFmtId="2" fontId="43" fillId="406" borderId="5" xfId="0" applyNumberFormat="1" applyFont="1" applyFill="1" applyBorder="1" applyAlignment="1">
      <alignment horizontal="center" vertical="center"/>
    </xf>
    <xf numFmtId="0" fontId="44" fillId="38" borderId="6" xfId="0" applyFont="1" applyFill="1" applyBorder="1" applyAlignment="1">
      <alignment horizontal="center" vertical="center" wrapText="1"/>
    </xf>
    <xf numFmtId="2" fontId="43" fillId="407" borderId="5" xfId="0" applyNumberFormat="1" applyFont="1" applyFill="1" applyBorder="1" applyAlignment="1">
      <alignment horizontal="center" vertical="center"/>
    </xf>
    <xf numFmtId="2" fontId="43" fillId="408" borderId="5" xfId="0" applyNumberFormat="1" applyFont="1" applyFill="1" applyBorder="1" applyAlignment="1">
      <alignment horizontal="center" vertical="center"/>
    </xf>
    <xf numFmtId="2" fontId="43" fillId="409" borderId="5" xfId="0" applyNumberFormat="1" applyFont="1" applyFill="1" applyBorder="1" applyAlignment="1">
      <alignment horizontal="center" vertical="center"/>
    </xf>
    <xf numFmtId="2" fontId="43" fillId="410" borderId="5" xfId="0" applyNumberFormat="1" applyFont="1" applyFill="1" applyBorder="1" applyAlignment="1">
      <alignment horizontal="center" vertical="center"/>
    </xf>
    <xf numFmtId="0" fontId="44" fillId="39" borderId="6" xfId="0" applyFont="1" applyFill="1" applyBorder="1" applyAlignment="1">
      <alignment horizontal="center" vertical="center" wrapText="1"/>
    </xf>
    <xf numFmtId="2" fontId="43" fillId="411" borderId="5" xfId="0" applyNumberFormat="1" applyFont="1" applyFill="1" applyBorder="1" applyAlignment="1">
      <alignment horizontal="center" vertical="center"/>
    </xf>
    <xf numFmtId="2" fontId="43" fillId="412" borderId="5" xfId="0" applyNumberFormat="1" applyFont="1" applyFill="1" applyBorder="1" applyAlignment="1">
      <alignment horizontal="center" vertical="center"/>
    </xf>
    <xf numFmtId="2" fontId="43" fillId="413" borderId="5" xfId="0" applyNumberFormat="1" applyFont="1" applyFill="1" applyBorder="1" applyAlignment="1">
      <alignment horizontal="center" vertical="center"/>
    </xf>
    <xf numFmtId="0" fontId="44" fillId="24" borderId="6" xfId="0" applyFont="1" applyFill="1" applyBorder="1" applyAlignment="1">
      <alignment horizontal="center" vertical="center" wrapText="1"/>
    </xf>
    <xf numFmtId="2" fontId="43" fillId="414" borderId="5" xfId="0" applyNumberFormat="1" applyFont="1" applyFill="1" applyBorder="1" applyAlignment="1">
      <alignment horizontal="center" vertical="center"/>
    </xf>
    <xf numFmtId="2" fontId="43" fillId="415" borderId="5" xfId="0" applyNumberFormat="1" applyFont="1" applyFill="1" applyBorder="1" applyAlignment="1">
      <alignment horizontal="center" vertical="center"/>
    </xf>
    <xf numFmtId="0" fontId="45" fillId="40" borderId="6" xfId="0" applyFont="1" applyFill="1" applyBorder="1" applyAlignment="1">
      <alignment horizontal="center" vertical="center" wrapText="1"/>
    </xf>
    <xf numFmtId="2" fontId="43" fillId="416" borderId="5" xfId="0" applyNumberFormat="1" applyFont="1" applyFill="1" applyBorder="1" applyAlignment="1">
      <alignment horizontal="center" vertical="center"/>
    </xf>
    <xf numFmtId="2" fontId="43" fillId="417" borderId="5" xfId="0" applyNumberFormat="1" applyFont="1" applyFill="1" applyBorder="1" applyAlignment="1">
      <alignment horizontal="center" vertical="center"/>
    </xf>
    <xf numFmtId="2" fontId="43" fillId="418" borderId="5" xfId="0" applyNumberFormat="1" applyFont="1" applyFill="1" applyBorder="1" applyAlignment="1">
      <alignment horizontal="center" vertical="center"/>
    </xf>
    <xf numFmtId="2" fontId="43" fillId="419" borderId="5" xfId="0" applyNumberFormat="1" applyFont="1" applyFill="1" applyBorder="1" applyAlignment="1">
      <alignment horizontal="center" vertical="center"/>
    </xf>
    <xf numFmtId="0" fontId="44" fillId="30" borderId="6" xfId="0" applyFont="1" applyFill="1" applyBorder="1" applyAlignment="1">
      <alignment horizontal="center" vertical="center" wrapText="1"/>
    </xf>
    <xf numFmtId="2" fontId="43" fillId="420" borderId="5" xfId="0" applyNumberFormat="1" applyFont="1" applyFill="1" applyBorder="1" applyAlignment="1">
      <alignment horizontal="center" vertical="center"/>
    </xf>
    <xf numFmtId="0" fontId="44" fillId="20" borderId="6" xfId="0" applyFont="1" applyFill="1" applyBorder="1" applyAlignment="1">
      <alignment horizontal="center" vertical="center" wrapText="1"/>
    </xf>
    <xf numFmtId="2" fontId="43" fillId="421" borderId="5" xfId="0" applyNumberFormat="1" applyFont="1" applyFill="1" applyBorder="1" applyAlignment="1">
      <alignment horizontal="center" vertical="center"/>
    </xf>
    <xf numFmtId="2" fontId="43" fillId="422" borderId="5" xfId="0" applyNumberFormat="1" applyFont="1" applyFill="1" applyBorder="1" applyAlignment="1">
      <alignment horizontal="center" vertical="center"/>
    </xf>
    <xf numFmtId="0" fontId="45" fillId="41" borderId="6" xfId="0" applyFont="1" applyFill="1" applyBorder="1" applyAlignment="1">
      <alignment horizontal="center" vertical="center" wrapText="1"/>
    </xf>
    <xf numFmtId="2" fontId="43" fillId="423" borderId="5" xfId="0" applyNumberFormat="1" applyFont="1" applyFill="1" applyBorder="1" applyAlignment="1">
      <alignment horizontal="center" vertical="center"/>
    </xf>
    <xf numFmtId="2" fontId="43" fillId="424" borderId="5" xfId="0" applyNumberFormat="1" applyFont="1" applyFill="1" applyBorder="1" applyAlignment="1">
      <alignment horizontal="center" vertical="center"/>
    </xf>
    <xf numFmtId="2" fontId="43" fillId="425" borderId="5" xfId="0" applyNumberFormat="1" applyFont="1" applyFill="1" applyBorder="1" applyAlignment="1">
      <alignment horizontal="center" vertical="center"/>
    </xf>
    <xf numFmtId="2" fontId="43" fillId="426" borderId="5" xfId="0" applyNumberFormat="1" applyFont="1" applyFill="1" applyBorder="1" applyAlignment="1">
      <alignment horizontal="center" vertical="center"/>
    </xf>
    <xf numFmtId="2" fontId="43" fillId="427" borderId="5" xfId="0" applyNumberFormat="1" applyFont="1" applyFill="1" applyBorder="1" applyAlignment="1">
      <alignment horizontal="center" vertical="center"/>
    </xf>
    <xf numFmtId="0" fontId="45" fillId="44" borderId="6" xfId="0" applyFont="1" applyFill="1" applyBorder="1" applyAlignment="1">
      <alignment horizontal="center" vertical="center" wrapText="1"/>
    </xf>
    <xf numFmtId="2" fontId="43" fillId="428" borderId="5" xfId="0" applyNumberFormat="1" applyFont="1" applyFill="1" applyBorder="1" applyAlignment="1">
      <alignment horizontal="center" vertical="center"/>
    </xf>
    <xf numFmtId="2" fontId="43" fillId="429" borderId="5" xfId="0" applyNumberFormat="1" applyFont="1" applyFill="1" applyBorder="1" applyAlignment="1">
      <alignment horizontal="center" vertical="center"/>
    </xf>
    <xf numFmtId="2" fontId="43" fillId="430" borderId="5" xfId="0" applyNumberFormat="1" applyFont="1" applyFill="1" applyBorder="1" applyAlignment="1">
      <alignment horizontal="center" vertical="center"/>
    </xf>
    <xf numFmtId="2" fontId="43" fillId="431" borderId="5" xfId="0" applyNumberFormat="1" applyFont="1" applyFill="1" applyBorder="1" applyAlignment="1">
      <alignment horizontal="center" vertical="center"/>
    </xf>
    <xf numFmtId="0" fontId="45" fillId="43" borderId="6" xfId="0" applyFont="1" applyFill="1" applyBorder="1" applyAlignment="1">
      <alignment horizontal="center" vertical="center" wrapText="1"/>
    </xf>
    <xf numFmtId="2" fontId="43" fillId="432" borderId="5" xfId="0" applyNumberFormat="1" applyFont="1" applyFill="1" applyBorder="1" applyAlignment="1">
      <alignment horizontal="center" vertical="center"/>
    </xf>
    <xf numFmtId="2" fontId="43" fillId="433" borderId="5" xfId="0" applyNumberFormat="1" applyFont="1" applyFill="1" applyBorder="1" applyAlignment="1">
      <alignment horizontal="center" vertical="center"/>
    </xf>
    <xf numFmtId="2" fontId="43" fillId="434" borderId="5" xfId="0" applyNumberFormat="1" applyFont="1" applyFill="1" applyBorder="1" applyAlignment="1">
      <alignment horizontal="center" vertical="center"/>
    </xf>
    <xf numFmtId="0" fontId="45" fillId="45" borderId="6" xfId="0" applyFont="1" applyFill="1" applyBorder="1" applyAlignment="1">
      <alignment horizontal="center" vertical="center" wrapText="1"/>
    </xf>
    <xf numFmtId="2" fontId="43" fillId="435" borderId="5" xfId="0" applyNumberFormat="1" applyFont="1" applyFill="1" applyBorder="1" applyAlignment="1">
      <alignment horizontal="center" vertical="center"/>
    </xf>
    <xf numFmtId="2" fontId="43" fillId="436" borderId="5" xfId="0" applyNumberFormat="1" applyFont="1" applyFill="1" applyBorder="1" applyAlignment="1">
      <alignment horizontal="center" vertical="center"/>
    </xf>
    <xf numFmtId="0" fontId="46" fillId="0" borderId="0" xfId="0" applyFont="1" applyAlignment="1">
      <alignment horizontal="center"/>
    </xf>
    <xf numFmtId="0" fontId="47" fillId="0" borderId="0" xfId="11" applyFont="1" applyAlignment="1">
      <alignment horizontal="center"/>
    </xf>
    <xf numFmtId="0" fontId="2" fillId="0" borderId="0" xfId="11" applyFont="1" applyAlignment="1">
      <alignment horizontal="center"/>
    </xf>
    <xf numFmtId="0" fontId="2" fillId="0" borderId="0" xfId="11" applyFont="1" applyAlignment="1">
      <alignment horizontal="center" vertical="center"/>
    </xf>
    <xf numFmtId="1" fontId="0" fillId="437" borderId="33" xfId="0" applyNumberFormat="1" applyFont="1" applyFill="1" applyBorder="1" applyAlignment="1">
      <alignment horizontal="center"/>
    </xf>
    <xf numFmtId="1" fontId="1" fillId="0" borderId="0" xfId="11" applyNumberFormat="1" applyAlignment="1">
      <alignment horizontal="center"/>
    </xf>
    <xf numFmtId="0" fontId="1" fillId="0" borderId="0" xfId="11" applyAlignment="1">
      <alignment horizontal="center" vertical="center"/>
    </xf>
    <xf numFmtId="1" fontId="0" fillId="438" borderId="0" xfId="0" applyNumberFormat="1" applyFont="1" applyFill="1" applyAlignment="1">
      <alignment horizontal="center"/>
    </xf>
    <xf numFmtId="1" fontId="48" fillId="439" borderId="0" xfId="0" applyNumberFormat="1" applyFont="1" applyFill="1" applyAlignment="1">
      <alignment horizontal="center"/>
    </xf>
    <xf numFmtId="1" fontId="48" fillId="17" borderId="0" xfId="0" applyNumberFormat="1" applyFont="1" applyFill="1" applyAlignment="1">
      <alignment horizontal="center"/>
    </xf>
    <xf numFmtId="0" fontId="0" fillId="287" borderId="0" xfId="0" applyFont="1" applyFill="1" applyAlignment="1">
      <alignment horizontal="center"/>
    </xf>
    <xf numFmtId="0" fontId="49" fillId="285" borderId="0" xfId="0" applyFont="1" applyFill="1" applyAlignment="1">
      <alignment horizontal="center"/>
    </xf>
    <xf numFmtId="0" fontId="0" fillId="7" borderId="0" xfId="0" applyFont="1" applyFill="1" applyAlignment="1">
      <alignment horizontal="center"/>
    </xf>
    <xf numFmtId="0" fontId="0" fillId="280" borderId="0" xfId="0" applyFont="1" applyFill="1" applyAlignment="1">
      <alignment horizontal="center"/>
    </xf>
    <xf numFmtId="0" fontId="3" fillId="440" borderId="0" xfId="11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12" applyFont="1" applyAlignment="1">
      <alignment horizontal="center" vertical="center"/>
    </xf>
    <xf numFmtId="0" fontId="46" fillId="0" borderId="0" xfId="0" applyFont="1" applyAlignment="1">
      <alignment horizontal="center" vertical="center"/>
    </xf>
    <xf numFmtId="1" fontId="0" fillId="437" borderId="33" xfId="0" applyNumberFormat="1" applyFont="1" applyFill="1" applyBorder="1" applyAlignment="1">
      <alignment horizontal="center" vertical="center"/>
    </xf>
    <xf numFmtId="164" fontId="1" fillId="0" borderId="0" xfId="12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438" borderId="0" xfId="0" applyNumberFormat="1" applyFont="1" applyFill="1" applyAlignment="1">
      <alignment horizontal="center" vertical="center"/>
    </xf>
    <xf numFmtId="1" fontId="48" fillId="439" borderId="0" xfId="0" applyNumberFormat="1" applyFont="1" applyFill="1" applyAlignment="1">
      <alignment horizontal="center" vertical="center"/>
    </xf>
    <xf numFmtId="1" fontId="48" fillId="17" borderId="0" xfId="0" applyNumberFormat="1" applyFont="1" applyFill="1" applyAlignment="1">
      <alignment horizontal="center" vertical="center"/>
    </xf>
    <xf numFmtId="0" fontId="0" fillId="287" borderId="0" xfId="0" applyFont="1" applyFill="1" applyAlignment="1">
      <alignment horizontal="center" vertical="center"/>
    </xf>
    <xf numFmtId="0" fontId="49" fillId="285" borderId="0" xfId="0" applyFont="1" applyFill="1" applyAlignment="1">
      <alignment horizontal="center" vertical="center"/>
    </xf>
    <xf numFmtId="0" fontId="0" fillId="7" borderId="0" xfId="0" applyFont="1" applyFill="1" applyAlignment="1">
      <alignment horizontal="center" vertical="center"/>
    </xf>
    <xf numFmtId="0" fontId="0" fillId="280" borderId="0" xfId="0" applyFont="1" applyFill="1" applyAlignment="1">
      <alignment horizontal="center" vertical="center"/>
    </xf>
    <xf numFmtId="0" fontId="3" fillId="440" borderId="0" xfId="11" applyFont="1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50" fillId="0" borderId="0" xfId="0" applyFont="1" applyAlignment="1">
      <alignment horizontal="center" vertical="center"/>
    </xf>
    <xf numFmtId="0" fontId="50" fillId="0" borderId="0" xfId="12" applyFont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1" fontId="20" fillId="0" borderId="0" xfId="12" applyNumberFormat="1" applyAlignment="1">
      <alignment horizontal="center" vertical="center"/>
    </xf>
    <xf numFmtId="0" fontId="24" fillId="0" borderId="26" xfId="0" applyFont="1" applyBorder="1" applyAlignment="1">
      <alignment horizontal="center" vertical="center" textRotation="90" wrapText="1"/>
    </xf>
    <xf numFmtId="0" fontId="24" fillId="0" borderId="27" xfId="0" applyFont="1" applyBorder="1" applyAlignment="1">
      <alignment horizontal="center" vertical="center" textRotation="90" wrapText="1"/>
    </xf>
    <xf numFmtId="0" fontId="24" fillId="0" borderId="8" xfId="0" applyFont="1" applyBorder="1" applyAlignment="1">
      <alignment horizontal="center" vertical="center" textRotation="90" wrapText="1"/>
    </xf>
    <xf numFmtId="0" fontId="25" fillId="0" borderId="26" xfId="0" applyFont="1" applyBorder="1" applyAlignment="1">
      <alignment horizontal="center" vertical="center" wrapText="1"/>
    </xf>
    <xf numFmtId="0" fontId="25" fillId="0" borderId="27" xfId="0" applyFont="1" applyBorder="1" applyAlignment="1">
      <alignment horizontal="center" vertical="center" wrapText="1"/>
    </xf>
    <xf numFmtId="0" fontId="25" fillId="0" borderId="8" xfId="0" applyFont="1" applyBorder="1" applyAlignment="1">
      <alignment horizontal="center" vertical="center" wrapText="1"/>
    </xf>
    <xf numFmtId="0" fontId="28" fillId="0" borderId="13" xfId="0" applyFont="1" applyBorder="1" applyAlignment="1">
      <alignment horizontal="center" vertical="center" wrapText="1"/>
    </xf>
    <xf numFmtId="0" fontId="28" fillId="0" borderId="11" xfId="0" applyFont="1" applyBorder="1" applyAlignment="1">
      <alignment horizontal="center" vertical="center" wrapText="1"/>
    </xf>
    <xf numFmtId="0" fontId="28" fillId="0" borderId="9" xfId="0" applyFont="1" applyBorder="1" applyAlignment="1">
      <alignment horizontal="center" vertical="center" wrapText="1"/>
    </xf>
    <xf numFmtId="0" fontId="27" fillId="0" borderId="26" xfId="0" applyFont="1" applyBorder="1" applyAlignment="1">
      <alignment horizontal="center" vertical="center" textRotation="90" wrapText="1"/>
    </xf>
    <xf numFmtId="0" fontId="27" fillId="0" borderId="27" xfId="0" applyFont="1" applyBorder="1" applyAlignment="1">
      <alignment horizontal="center" vertical="center" textRotation="90" wrapText="1"/>
    </xf>
    <xf numFmtId="0" fontId="27" fillId="0" borderId="8" xfId="0" applyFont="1" applyBorder="1" applyAlignment="1">
      <alignment horizontal="center" vertical="center" textRotation="90" wrapText="1"/>
    </xf>
    <xf numFmtId="0" fontId="27" fillId="0" borderId="13" xfId="0" applyFont="1" applyBorder="1" applyAlignment="1">
      <alignment horizontal="center" vertical="center" wrapText="1"/>
    </xf>
    <xf numFmtId="0" fontId="27" fillId="0" borderId="11" xfId="0" applyFont="1" applyBorder="1" applyAlignment="1">
      <alignment horizontal="center" vertical="center" wrapText="1"/>
    </xf>
    <xf numFmtId="0" fontId="30" fillId="0" borderId="13" xfId="0" applyFont="1" applyBorder="1" applyAlignment="1">
      <alignment horizontal="center" vertical="center" wrapText="1"/>
    </xf>
    <xf numFmtId="0" fontId="30" fillId="0" borderId="11" xfId="0" applyFont="1" applyBorder="1" applyAlignment="1">
      <alignment horizontal="center" vertical="center" wrapText="1"/>
    </xf>
    <xf numFmtId="2" fontId="39" fillId="312" borderId="1" xfId="0" applyNumberFormat="1" applyFont="1" applyFill="1" applyBorder="1" applyAlignment="1">
      <alignment horizontal="center" vertical="center"/>
    </xf>
    <xf numFmtId="2" fontId="39" fillId="312" borderId="4" xfId="0" applyNumberFormat="1" applyFont="1" applyFill="1" applyBorder="1" applyAlignment="1">
      <alignment horizontal="center" vertical="center"/>
    </xf>
    <xf numFmtId="2" fontId="39" fillId="312" borderId="36" xfId="0" applyNumberFormat="1" applyFont="1" applyFill="1" applyBorder="1" applyAlignment="1">
      <alignment horizontal="center" vertical="center"/>
    </xf>
    <xf numFmtId="2" fontId="39" fillId="313" borderId="42" xfId="0" applyNumberFormat="1" applyFont="1" applyFill="1" applyBorder="1" applyAlignment="1">
      <alignment horizontal="center" vertical="center"/>
    </xf>
    <xf numFmtId="2" fontId="39" fillId="313" borderId="4" xfId="0" applyNumberFormat="1" applyFont="1" applyFill="1" applyBorder="1" applyAlignment="1">
      <alignment horizontal="center" vertical="center"/>
    </xf>
    <xf numFmtId="2" fontId="39" fillId="313" borderId="36" xfId="0" applyNumberFormat="1" applyFont="1" applyFill="1" applyBorder="1" applyAlignment="1">
      <alignment horizontal="center" vertical="center"/>
    </xf>
    <xf numFmtId="0" fontId="40" fillId="314" borderId="33" xfId="0" applyFont="1" applyFill="1" applyBorder="1" applyAlignment="1">
      <alignment horizontal="center"/>
    </xf>
    <xf numFmtId="0" fontId="40" fillId="314" borderId="34" xfId="0" applyFont="1" applyFill="1" applyBorder="1" applyAlignment="1">
      <alignment horizontal="center"/>
    </xf>
    <xf numFmtId="0" fontId="39" fillId="0" borderId="41" xfId="0" applyFont="1" applyBorder="1" applyAlignment="1">
      <alignment horizontal="center"/>
    </xf>
    <xf numFmtId="0" fontId="39" fillId="0" borderId="35" xfId="0" applyFont="1" applyBorder="1" applyAlignment="1">
      <alignment horizontal="center"/>
    </xf>
    <xf numFmtId="0" fontId="39" fillId="0" borderId="34" xfId="0" applyFont="1" applyBorder="1" applyAlignment="1">
      <alignment horizontal="center"/>
    </xf>
    <xf numFmtId="0" fontId="28" fillId="0" borderId="26" xfId="0" applyFont="1" applyBorder="1" applyAlignment="1">
      <alignment horizontal="center" vertical="center" wrapText="1"/>
    </xf>
    <xf numFmtId="0" fontId="28" fillId="0" borderId="8" xfId="0" applyFont="1" applyBorder="1" applyAlignment="1">
      <alignment horizontal="center" vertical="center" wrapText="1"/>
    </xf>
    <xf numFmtId="0" fontId="15" fillId="0" borderId="26" xfId="0" applyFont="1" applyBorder="1" applyAlignment="1">
      <alignment horizontal="center" wrapText="1"/>
    </xf>
    <xf numFmtId="0" fontId="15" fillId="0" borderId="8" xfId="0" applyFont="1" applyBorder="1" applyAlignment="1">
      <alignment horizontal="center" wrapText="1"/>
    </xf>
    <xf numFmtId="0" fontId="40" fillId="311" borderId="33" xfId="0" applyFont="1" applyFill="1" applyBorder="1" applyAlignment="1">
      <alignment horizontal="center"/>
    </xf>
    <xf numFmtId="0" fontId="40" fillId="311" borderId="34" xfId="0" applyFont="1" applyFill="1" applyBorder="1" applyAlignment="1">
      <alignment horizontal="center"/>
    </xf>
    <xf numFmtId="0" fontId="37" fillId="285" borderId="26" xfId="0" applyFont="1" applyFill="1" applyBorder="1" applyAlignment="1">
      <alignment horizontal="center" vertical="center" wrapText="1"/>
    </xf>
    <xf numFmtId="0" fontId="37" fillId="285" borderId="27" xfId="0" applyFont="1" applyFill="1" applyBorder="1" applyAlignment="1">
      <alignment horizontal="center" vertical="center" wrapText="1"/>
    </xf>
    <xf numFmtId="0" fontId="37" fillId="285" borderId="8" xfId="0" applyFont="1" applyFill="1" applyBorder="1" applyAlignment="1">
      <alignment horizontal="center" vertical="center" wrapText="1"/>
    </xf>
    <xf numFmtId="0" fontId="35" fillId="0" borderId="13" xfId="0" applyFont="1" applyBorder="1" applyAlignment="1">
      <alignment horizontal="center" wrapText="1"/>
    </xf>
    <xf numFmtId="0" fontId="35" fillId="0" borderId="11" xfId="0" applyFont="1" applyBorder="1" applyAlignment="1">
      <alignment horizontal="center" wrapText="1"/>
    </xf>
    <xf numFmtId="0" fontId="27" fillId="7" borderId="26" xfId="0" applyFont="1" applyFill="1" applyBorder="1" applyAlignment="1">
      <alignment horizontal="center" vertical="center" wrapText="1"/>
    </xf>
    <xf numFmtId="0" fontId="27" fillId="7" borderId="27" xfId="0" applyFont="1" applyFill="1" applyBorder="1" applyAlignment="1">
      <alignment horizontal="center" vertical="center" wrapText="1"/>
    </xf>
    <xf numFmtId="0" fontId="27" fillId="7" borderId="8" xfId="0" applyFont="1" applyFill="1" applyBorder="1" applyAlignment="1">
      <alignment horizontal="center" vertical="center" wrapText="1"/>
    </xf>
    <xf numFmtId="0" fontId="27" fillId="300" borderId="26" xfId="0" applyFont="1" applyFill="1" applyBorder="1" applyAlignment="1">
      <alignment horizontal="center" vertical="center" wrapText="1"/>
    </xf>
    <xf numFmtId="0" fontId="27" fillId="300" borderId="27" xfId="0" applyFont="1" applyFill="1" applyBorder="1" applyAlignment="1">
      <alignment horizontal="center" vertical="center" wrapText="1"/>
    </xf>
    <xf numFmtId="0" fontId="27" fillId="300" borderId="8" xfId="0" applyFont="1" applyFill="1" applyBorder="1" applyAlignment="1">
      <alignment horizontal="center" vertical="center" wrapText="1"/>
    </xf>
    <xf numFmtId="0" fontId="30" fillId="23" borderId="32" xfId="0" applyFont="1" applyFill="1" applyBorder="1" applyAlignment="1">
      <alignment horizontal="center" wrapText="1"/>
    </xf>
    <xf numFmtId="0" fontId="30" fillId="23" borderId="12" xfId="0" applyFont="1" applyFill="1" applyBorder="1" applyAlignment="1">
      <alignment horizontal="center" wrapText="1"/>
    </xf>
    <xf numFmtId="0" fontId="27" fillId="294" borderId="26" xfId="0" applyFont="1" applyFill="1" applyBorder="1" applyAlignment="1">
      <alignment horizontal="center" vertical="center" wrapText="1"/>
    </xf>
    <xf numFmtId="0" fontId="27" fillId="294" borderId="8" xfId="0" applyFont="1" applyFill="1" applyBorder="1" applyAlignment="1">
      <alignment horizontal="center" vertical="center" wrapText="1"/>
    </xf>
    <xf numFmtId="0" fontId="38" fillId="17" borderId="0" xfId="0" applyFont="1" applyFill="1" applyAlignment="1">
      <alignment horizontal="center" wrapText="1"/>
    </xf>
    <xf numFmtId="0" fontId="38" fillId="17" borderId="12" xfId="0" applyFont="1" applyFill="1" applyBorder="1" applyAlignment="1">
      <alignment horizontal="center" wrapText="1"/>
    </xf>
    <xf numFmtId="0" fontId="29" fillId="0" borderId="9" xfId="0" applyFont="1" applyBorder="1" applyAlignment="1">
      <alignment horizontal="center" wrapText="1"/>
    </xf>
    <xf numFmtId="0" fontId="27" fillId="280" borderId="26" xfId="0" applyFont="1" applyFill="1" applyBorder="1" applyAlignment="1">
      <alignment horizontal="center" vertical="center" wrapText="1"/>
    </xf>
    <xf numFmtId="0" fontId="27" fillId="280" borderId="27" xfId="0" applyFont="1" applyFill="1" applyBorder="1" applyAlignment="1">
      <alignment horizontal="center" vertical="center" wrapText="1"/>
    </xf>
    <xf numFmtId="0" fontId="27" fillId="280" borderId="8" xfId="0" applyFont="1" applyFill="1" applyBorder="1" applyAlignment="1">
      <alignment horizontal="center" vertical="center" wrapText="1"/>
    </xf>
    <xf numFmtId="0" fontId="29" fillId="0" borderId="12" xfId="0" applyFont="1" applyBorder="1" applyAlignment="1">
      <alignment horizontal="center" wrapText="1"/>
    </xf>
    <xf numFmtId="0" fontId="28" fillId="46" borderId="29" xfId="0" applyFont="1" applyFill="1" applyBorder="1" applyAlignment="1">
      <alignment horizontal="center" wrapText="1"/>
    </xf>
    <xf numFmtId="0" fontId="28" fillId="46" borderId="30" xfId="0" applyFont="1" applyFill="1" applyBorder="1" applyAlignment="1">
      <alignment horizontal="center" wrapText="1"/>
    </xf>
    <xf numFmtId="0" fontId="35" fillId="279" borderId="31" xfId="0" applyFont="1" applyFill="1" applyBorder="1" applyAlignment="1">
      <alignment horizontal="center" wrapText="1"/>
    </xf>
    <xf numFmtId="0" fontId="35" fillId="279" borderId="28" xfId="0" applyFont="1" applyFill="1" applyBorder="1" applyAlignment="1">
      <alignment horizontal="center" wrapText="1"/>
    </xf>
    <xf numFmtId="0" fontId="35" fillId="279" borderId="7" xfId="0" applyFont="1" applyFill="1" applyBorder="1" applyAlignment="1">
      <alignment horizontal="center" wrapText="1"/>
    </xf>
    <xf numFmtId="0" fontId="35" fillId="279" borderId="10" xfId="0" applyFont="1" applyFill="1" applyBorder="1" applyAlignment="1">
      <alignment horizontal="center" wrapText="1"/>
    </xf>
    <xf numFmtId="0" fontId="24" fillId="0" borderId="13" xfId="0" applyFont="1" applyBorder="1" applyAlignment="1">
      <alignment horizontal="center" vertical="center" wrapText="1"/>
    </xf>
    <xf numFmtId="0" fontId="24" fillId="0" borderId="11" xfId="0" applyFont="1" applyBorder="1" applyAlignment="1">
      <alignment horizontal="center" vertical="center" wrapText="1"/>
    </xf>
    <xf numFmtId="0" fontId="24" fillId="0" borderId="13" xfId="0" applyFont="1" applyBorder="1" applyAlignment="1">
      <alignment horizontal="center" wrapText="1"/>
    </xf>
    <xf numFmtId="0" fontId="24" fillId="0" borderId="11" xfId="0" applyFont="1" applyBorder="1" applyAlignment="1">
      <alignment horizontal="center" wrapText="1"/>
    </xf>
    <xf numFmtId="0" fontId="3" fillId="17" borderId="12" xfId="0" applyFont="1" applyFill="1" applyBorder="1" applyAlignment="1">
      <alignment horizontal="center"/>
    </xf>
    <xf numFmtId="0" fontId="0" fillId="23" borderId="12" xfId="0" applyFill="1" applyBorder="1" applyAlignment="1">
      <alignment horizontal="center"/>
    </xf>
    <xf numFmtId="0" fontId="10" fillId="28" borderId="13" xfId="0" applyFont="1" applyFill="1" applyBorder="1" applyAlignment="1">
      <alignment horizontal="center" vertical="center"/>
    </xf>
    <xf numFmtId="0" fontId="10" fillId="28" borderId="11" xfId="0" applyFont="1" applyFill="1" applyBorder="1" applyAlignment="1">
      <alignment horizontal="center" vertical="center"/>
    </xf>
    <xf numFmtId="0" fontId="10" fillId="16" borderId="13" xfId="0" applyFont="1" applyFill="1" applyBorder="1" applyAlignment="1">
      <alignment horizontal="center" vertical="center"/>
    </xf>
    <xf numFmtId="0" fontId="10" fillId="16" borderId="9" xfId="0" applyFont="1" applyFill="1" applyBorder="1" applyAlignment="1">
      <alignment horizontal="center" vertical="center"/>
    </xf>
    <xf numFmtId="0" fontId="10" fillId="16" borderId="11" xfId="0" applyFont="1" applyFill="1" applyBorder="1" applyAlignment="1">
      <alignment horizontal="center" vertical="center"/>
    </xf>
    <xf numFmtId="0" fontId="10" fillId="35" borderId="13" xfId="0" applyFont="1" applyFill="1" applyBorder="1" applyAlignment="1">
      <alignment horizontal="center" vertical="center"/>
    </xf>
    <xf numFmtId="0" fontId="10" fillId="35" borderId="9" xfId="0" applyFont="1" applyFill="1" applyBorder="1" applyAlignment="1">
      <alignment horizontal="center" vertical="center"/>
    </xf>
    <xf numFmtId="0" fontId="10" fillId="35" borderId="11" xfId="0" applyFont="1" applyFill="1" applyBorder="1" applyAlignment="1">
      <alignment horizontal="center" vertical="center"/>
    </xf>
    <xf numFmtId="0" fontId="12" fillId="18" borderId="13" xfId="0" applyFont="1" applyFill="1" applyBorder="1" applyAlignment="1">
      <alignment horizontal="center" vertical="center"/>
    </xf>
    <xf numFmtId="0" fontId="12" fillId="18" borderId="9" xfId="0" applyFont="1" applyFill="1" applyBorder="1" applyAlignment="1">
      <alignment horizontal="center" vertical="center"/>
    </xf>
    <xf numFmtId="0" fontId="12" fillId="18" borderId="11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0" fillId="11" borderId="7" xfId="0" applyFont="1" applyFill="1" applyBorder="1" applyAlignment="1">
      <alignment horizontal="center" vertical="center"/>
    </xf>
    <xf numFmtId="0" fontId="10" fillId="11" borderId="9" xfId="0" applyFont="1" applyFill="1" applyBorder="1" applyAlignment="1">
      <alignment horizontal="center" vertical="center"/>
    </xf>
    <xf numFmtId="0" fontId="10" fillId="11" borderId="11" xfId="0" applyFont="1" applyFill="1" applyBorder="1" applyAlignment="1">
      <alignment horizontal="center" vertic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3" builtinId="8" hidden="1"/>
    <cellStyle name="Normal" xfId="0" builtinId="0"/>
    <cellStyle name="Standard 2" xfId="12"/>
    <cellStyle name="Standard 2 2" xfId="1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tabSelected="1" workbookViewId="0">
      <selection activeCell="C11" sqref="C11"/>
    </sheetView>
  </sheetViews>
  <sheetFormatPr baseColWidth="10" defaultRowHeight="15" x14ac:dyDescent="0"/>
  <sheetData>
    <row r="1" spans="1:23">
      <c r="A1" s="630" t="s">
        <v>107</v>
      </c>
      <c r="B1" s="632"/>
      <c r="C1" s="631"/>
      <c r="D1" s="630" t="s">
        <v>108</v>
      </c>
      <c r="E1" s="631"/>
      <c r="F1" s="630" t="s">
        <v>109</v>
      </c>
      <c r="G1" s="631"/>
      <c r="H1" s="630" t="s">
        <v>110</v>
      </c>
      <c r="I1" s="631"/>
      <c r="J1" s="630" t="s">
        <v>111</v>
      </c>
      <c r="K1" s="631"/>
      <c r="L1" s="630" t="s">
        <v>112</v>
      </c>
      <c r="M1" s="631"/>
      <c r="N1" s="630" t="s">
        <v>113</v>
      </c>
      <c r="O1" s="631"/>
      <c r="P1" s="630" t="s">
        <v>114</v>
      </c>
      <c r="Q1" s="631"/>
      <c r="R1" s="630" t="s">
        <v>115</v>
      </c>
      <c r="S1" s="631"/>
      <c r="T1" s="630" t="s">
        <v>116</v>
      </c>
      <c r="U1" s="631"/>
      <c r="V1" s="630" t="s">
        <v>117</v>
      </c>
      <c r="W1" s="631"/>
    </row>
    <row r="2" spans="1:23">
      <c r="A2" s="329" t="s">
        <v>118</v>
      </c>
      <c r="B2" s="329" t="s">
        <v>119</v>
      </c>
      <c r="C2" s="329" t="s">
        <v>120</v>
      </c>
      <c r="D2" s="329" t="s">
        <v>121</v>
      </c>
      <c r="E2" s="329" t="s">
        <v>122</v>
      </c>
      <c r="F2" s="329" t="s">
        <v>123</v>
      </c>
      <c r="G2" s="329" t="s">
        <v>124</v>
      </c>
      <c r="H2" s="329" t="s">
        <v>125</v>
      </c>
      <c r="I2" s="329" t="s">
        <v>126</v>
      </c>
      <c r="J2" s="329" t="s">
        <v>127</v>
      </c>
      <c r="K2" s="329" t="s">
        <v>128</v>
      </c>
      <c r="L2" s="329" t="s">
        <v>129</v>
      </c>
      <c r="M2" s="329" t="s">
        <v>130</v>
      </c>
      <c r="N2" s="329" t="s">
        <v>131</v>
      </c>
      <c r="O2" s="329" t="s">
        <v>132</v>
      </c>
      <c r="P2" s="329" t="s">
        <v>133</v>
      </c>
      <c r="Q2" s="329" t="s">
        <v>134</v>
      </c>
      <c r="R2" s="329" t="s">
        <v>135</v>
      </c>
      <c r="S2" s="329" t="s">
        <v>136</v>
      </c>
      <c r="T2" s="329" t="s">
        <v>137</v>
      </c>
      <c r="U2" s="329" t="s">
        <v>138</v>
      </c>
      <c r="V2" s="329" t="s">
        <v>139</v>
      </c>
      <c r="W2" s="329" t="s">
        <v>140</v>
      </c>
    </row>
    <row r="3" spans="1:23">
      <c r="A3" s="624" t="s">
        <v>141</v>
      </c>
      <c r="B3" s="627" t="s">
        <v>142</v>
      </c>
      <c r="C3" s="330" t="s">
        <v>143</v>
      </c>
      <c r="D3" s="330">
        <v>72</v>
      </c>
      <c r="E3" s="330">
        <v>76</v>
      </c>
      <c r="F3" s="330">
        <v>44</v>
      </c>
      <c r="G3" s="330">
        <v>38</v>
      </c>
      <c r="H3" s="330">
        <v>15</v>
      </c>
      <c r="I3" s="330">
        <v>0</v>
      </c>
      <c r="J3" s="330">
        <v>0</v>
      </c>
      <c r="K3" s="330">
        <v>0</v>
      </c>
      <c r="L3" s="330">
        <v>0</v>
      </c>
      <c r="M3" s="330">
        <v>0</v>
      </c>
      <c r="N3" s="330">
        <v>0</v>
      </c>
      <c r="O3" s="330">
        <v>0</v>
      </c>
      <c r="P3" s="330">
        <v>0</v>
      </c>
      <c r="Q3" s="330">
        <v>0</v>
      </c>
      <c r="R3" s="330">
        <v>0</v>
      </c>
      <c r="S3" s="329">
        <v>0</v>
      </c>
      <c r="T3" s="330">
        <v>0</v>
      </c>
      <c r="U3" s="330">
        <v>0</v>
      </c>
      <c r="V3" s="329">
        <v>0</v>
      </c>
      <c r="W3" s="330">
        <v>0</v>
      </c>
    </row>
    <row r="4" spans="1:23">
      <c r="A4" s="625"/>
      <c r="B4" s="628"/>
      <c r="C4" s="330" t="s">
        <v>144</v>
      </c>
      <c r="D4" s="330">
        <v>79</v>
      </c>
      <c r="E4" s="330">
        <v>74</v>
      </c>
      <c r="F4" s="330">
        <v>34</v>
      </c>
      <c r="G4" s="330">
        <v>43</v>
      </c>
      <c r="H4" s="330">
        <v>0</v>
      </c>
      <c r="I4" s="330">
        <v>0</v>
      </c>
      <c r="J4" s="330">
        <v>15</v>
      </c>
      <c r="K4" s="330">
        <v>13</v>
      </c>
      <c r="L4" s="330">
        <v>17</v>
      </c>
      <c r="M4" s="330">
        <v>11</v>
      </c>
      <c r="N4" s="330">
        <v>0</v>
      </c>
      <c r="O4" s="330">
        <v>0</v>
      </c>
      <c r="P4" s="330">
        <v>0</v>
      </c>
      <c r="Q4" s="330">
        <v>0</v>
      </c>
      <c r="R4" s="330">
        <v>0</v>
      </c>
      <c r="S4" s="330">
        <v>0</v>
      </c>
      <c r="T4" s="330">
        <v>0</v>
      </c>
      <c r="U4" s="330">
        <v>0</v>
      </c>
      <c r="V4" s="330">
        <v>0</v>
      </c>
      <c r="W4" s="330">
        <v>0</v>
      </c>
    </row>
    <row r="5" spans="1:23">
      <c r="A5" s="625"/>
      <c r="B5" s="628"/>
      <c r="C5" s="330" t="s">
        <v>145</v>
      </c>
      <c r="D5" s="330">
        <v>43</v>
      </c>
      <c r="E5" s="330">
        <v>36</v>
      </c>
      <c r="F5" s="330">
        <v>70</v>
      </c>
      <c r="G5" s="330">
        <v>86</v>
      </c>
      <c r="H5" s="330">
        <v>14</v>
      </c>
      <c r="I5" s="330">
        <v>0</v>
      </c>
      <c r="J5" s="330">
        <v>0</v>
      </c>
      <c r="K5" s="330">
        <v>0</v>
      </c>
      <c r="L5" s="330">
        <v>46</v>
      </c>
      <c r="M5" s="330">
        <v>24</v>
      </c>
      <c r="N5" s="330">
        <v>0</v>
      </c>
      <c r="O5" s="330">
        <v>0</v>
      </c>
      <c r="P5" s="330">
        <v>0</v>
      </c>
      <c r="Q5" s="330">
        <v>0</v>
      </c>
      <c r="R5" s="330">
        <v>0</v>
      </c>
      <c r="S5" s="330">
        <v>0</v>
      </c>
      <c r="T5" s="330">
        <v>0</v>
      </c>
      <c r="U5" s="330">
        <v>0</v>
      </c>
      <c r="V5" s="330">
        <v>0</v>
      </c>
      <c r="W5" s="330">
        <v>0</v>
      </c>
    </row>
    <row r="6" spans="1:23">
      <c r="A6" s="625"/>
      <c r="B6" s="628"/>
      <c r="C6" s="330" t="s">
        <v>146</v>
      </c>
      <c r="D6" s="330">
        <v>32</v>
      </c>
      <c r="E6" s="330">
        <v>48</v>
      </c>
      <c r="F6" s="330">
        <v>83</v>
      </c>
      <c r="G6" s="330">
        <v>79</v>
      </c>
      <c r="H6" s="330">
        <v>60</v>
      </c>
      <c r="I6" s="330">
        <v>48</v>
      </c>
      <c r="J6" s="330">
        <v>0</v>
      </c>
      <c r="K6" s="330">
        <v>0</v>
      </c>
      <c r="L6" s="330">
        <v>66</v>
      </c>
      <c r="M6" s="330">
        <v>64</v>
      </c>
      <c r="N6" s="330">
        <v>0</v>
      </c>
      <c r="O6" s="330">
        <v>0</v>
      </c>
      <c r="P6" s="330">
        <v>0</v>
      </c>
      <c r="Q6" s="330">
        <v>0</v>
      </c>
      <c r="R6" s="330">
        <v>0</v>
      </c>
      <c r="S6" s="330">
        <v>0</v>
      </c>
      <c r="T6" s="330">
        <v>0</v>
      </c>
      <c r="U6" s="330">
        <v>0</v>
      </c>
      <c r="V6" s="330">
        <v>0</v>
      </c>
      <c r="W6" s="330">
        <v>0</v>
      </c>
    </row>
    <row r="7" spans="1:23">
      <c r="A7" s="626"/>
      <c r="B7" s="629"/>
      <c r="C7" s="330" t="s">
        <v>147</v>
      </c>
      <c r="D7" s="330">
        <v>0</v>
      </c>
      <c r="E7" s="330">
        <v>0</v>
      </c>
      <c r="F7" s="330">
        <v>47</v>
      </c>
      <c r="G7" s="330">
        <v>62</v>
      </c>
      <c r="H7" s="330">
        <v>87</v>
      </c>
      <c r="I7" s="330">
        <v>100</v>
      </c>
      <c r="J7" s="330">
        <v>0</v>
      </c>
      <c r="K7" s="330">
        <v>0</v>
      </c>
      <c r="L7" s="330">
        <v>0</v>
      </c>
      <c r="M7" s="330">
        <v>0</v>
      </c>
      <c r="N7" s="330">
        <v>0</v>
      </c>
      <c r="O7" s="330">
        <v>0</v>
      </c>
      <c r="P7" s="330">
        <v>0</v>
      </c>
      <c r="Q7" s="330">
        <v>0</v>
      </c>
      <c r="R7" s="330">
        <v>0</v>
      </c>
      <c r="S7" s="330">
        <v>0</v>
      </c>
      <c r="T7" s="330">
        <v>0</v>
      </c>
      <c r="U7" s="330">
        <v>0</v>
      </c>
      <c r="V7" s="330">
        <v>0</v>
      </c>
      <c r="W7" s="330">
        <v>0</v>
      </c>
    </row>
    <row r="8" spans="1:23">
      <c r="A8" s="624" t="s">
        <v>148</v>
      </c>
      <c r="B8" s="627" t="s">
        <v>149</v>
      </c>
      <c r="C8" s="330" t="s">
        <v>150</v>
      </c>
      <c r="D8" s="330">
        <v>0</v>
      </c>
      <c r="E8" s="330">
        <v>0</v>
      </c>
      <c r="F8" s="329">
        <v>0</v>
      </c>
      <c r="G8" s="330">
        <v>0</v>
      </c>
      <c r="H8" s="330">
        <v>0</v>
      </c>
      <c r="I8" s="330">
        <v>0</v>
      </c>
      <c r="J8" s="330">
        <v>100</v>
      </c>
      <c r="K8" s="330">
        <v>100</v>
      </c>
      <c r="L8" s="330">
        <v>10</v>
      </c>
      <c r="M8" s="330">
        <v>0</v>
      </c>
      <c r="N8" s="330">
        <v>80</v>
      </c>
      <c r="O8" s="330">
        <v>96</v>
      </c>
      <c r="P8" s="330">
        <v>0</v>
      </c>
      <c r="Q8" s="330">
        <v>0</v>
      </c>
      <c r="R8" s="330">
        <v>74</v>
      </c>
      <c r="S8" s="330">
        <v>58</v>
      </c>
      <c r="T8" s="330">
        <v>0</v>
      </c>
      <c r="U8" s="330">
        <v>0</v>
      </c>
      <c r="V8" s="330">
        <v>0</v>
      </c>
      <c r="W8" s="330">
        <v>0</v>
      </c>
    </row>
    <row r="9" spans="1:23">
      <c r="A9" s="625"/>
      <c r="B9" s="628"/>
      <c r="C9" s="330" t="s">
        <v>151</v>
      </c>
      <c r="D9" s="330">
        <v>0</v>
      </c>
      <c r="E9" s="330">
        <v>0</v>
      </c>
      <c r="F9" s="329">
        <v>0</v>
      </c>
      <c r="G9" s="330">
        <v>0</v>
      </c>
      <c r="H9" s="330">
        <v>18</v>
      </c>
      <c r="I9" s="330">
        <v>22</v>
      </c>
      <c r="J9" s="330">
        <v>0</v>
      </c>
      <c r="K9" s="330">
        <v>10</v>
      </c>
      <c r="L9" s="330">
        <v>0</v>
      </c>
      <c r="M9" s="330">
        <v>0</v>
      </c>
      <c r="N9" s="330">
        <v>49</v>
      </c>
      <c r="O9" s="330">
        <v>74</v>
      </c>
      <c r="P9" s="330">
        <v>10</v>
      </c>
      <c r="Q9" s="330">
        <v>0</v>
      </c>
      <c r="R9" s="330">
        <v>23</v>
      </c>
      <c r="S9" s="330">
        <v>45</v>
      </c>
      <c r="T9" s="330">
        <v>0</v>
      </c>
      <c r="U9" s="330">
        <v>0</v>
      </c>
      <c r="V9" s="330">
        <v>0</v>
      </c>
      <c r="W9" s="330">
        <v>0</v>
      </c>
    </row>
    <row r="10" spans="1:23">
      <c r="A10" s="625"/>
      <c r="B10" s="628"/>
      <c r="C10" s="330" t="s">
        <v>152</v>
      </c>
      <c r="D10" s="330">
        <v>0</v>
      </c>
      <c r="E10" s="330">
        <v>0</v>
      </c>
      <c r="F10" s="329">
        <v>0</v>
      </c>
      <c r="G10" s="330">
        <v>11</v>
      </c>
      <c r="H10" s="330">
        <v>39</v>
      </c>
      <c r="I10" s="330">
        <v>14</v>
      </c>
      <c r="J10" s="330">
        <v>84</v>
      </c>
      <c r="K10" s="330">
        <v>79</v>
      </c>
      <c r="L10" s="330">
        <v>0</v>
      </c>
      <c r="M10" s="330">
        <v>0</v>
      </c>
      <c r="N10" s="330">
        <v>60</v>
      </c>
      <c r="O10" s="330">
        <v>61</v>
      </c>
      <c r="P10" s="330">
        <v>0</v>
      </c>
      <c r="Q10" s="330">
        <v>0</v>
      </c>
      <c r="R10" s="330">
        <v>67</v>
      </c>
      <c r="S10" s="330">
        <v>62</v>
      </c>
      <c r="T10" s="330">
        <v>0</v>
      </c>
      <c r="U10" s="330">
        <v>0</v>
      </c>
      <c r="V10" s="330">
        <v>0</v>
      </c>
      <c r="W10" s="330">
        <v>0</v>
      </c>
    </row>
    <row r="11" spans="1:23">
      <c r="A11" s="625"/>
      <c r="B11" s="628"/>
      <c r="C11" s="330" t="s">
        <v>153</v>
      </c>
      <c r="D11" s="330">
        <v>11</v>
      </c>
      <c r="E11" s="330">
        <v>24</v>
      </c>
      <c r="F11" s="330">
        <v>14</v>
      </c>
      <c r="G11" s="330">
        <v>14</v>
      </c>
      <c r="H11" s="330">
        <v>0</v>
      </c>
      <c r="I11" s="330">
        <v>12</v>
      </c>
      <c r="J11" s="330">
        <v>32</v>
      </c>
      <c r="K11" s="330">
        <v>25</v>
      </c>
      <c r="L11" s="330">
        <v>0</v>
      </c>
      <c r="M11" s="330">
        <v>0</v>
      </c>
      <c r="N11" s="330">
        <v>0</v>
      </c>
      <c r="O11" s="330">
        <v>11</v>
      </c>
      <c r="P11" s="330">
        <v>0</v>
      </c>
      <c r="Q11" s="330">
        <v>0</v>
      </c>
      <c r="R11" s="330">
        <v>0</v>
      </c>
      <c r="S11" s="330">
        <v>0</v>
      </c>
      <c r="T11" s="330">
        <v>0</v>
      </c>
      <c r="U11" s="330">
        <v>0</v>
      </c>
      <c r="V11" s="330">
        <v>0</v>
      </c>
      <c r="W11" s="330">
        <v>14</v>
      </c>
    </row>
    <row r="12" spans="1:23">
      <c r="A12" s="625"/>
      <c r="B12" s="628"/>
      <c r="C12" s="330" t="s">
        <v>154</v>
      </c>
      <c r="D12" s="330">
        <v>96</v>
      </c>
      <c r="E12" s="330">
        <v>75</v>
      </c>
      <c r="F12" s="329">
        <v>0</v>
      </c>
      <c r="G12" s="330">
        <v>0</v>
      </c>
      <c r="H12" s="330">
        <v>0</v>
      </c>
      <c r="I12" s="330">
        <v>0</v>
      </c>
      <c r="J12" s="330">
        <v>100</v>
      </c>
      <c r="K12" s="330">
        <v>99</v>
      </c>
      <c r="L12" s="330">
        <v>0</v>
      </c>
      <c r="M12" s="330">
        <v>0</v>
      </c>
      <c r="N12" s="330">
        <v>0</v>
      </c>
      <c r="O12" s="330">
        <v>0</v>
      </c>
      <c r="P12" s="330">
        <v>0</v>
      </c>
      <c r="Q12" s="330">
        <v>0</v>
      </c>
      <c r="R12" s="330">
        <v>0</v>
      </c>
      <c r="S12" s="330">
        <v>0</v>
      </c>
      <c r="T12" s="330">
        <v>0</v>
      </c>
      <c r="U12" s="330">
        <v>0</v>
      </c>
      <c r="V12" s="330">
        <v>0</v>
      </c>
      <c r="W12" s="330">
        <v>0</v>
      </c>
    </row>
    <row r="13" spans="1:23">
      <c r="A13" s="625"/>
      <c r="B13" s="629"/>
      <c r="C13" s="330" t="s">
        <v>155</v>
      </c>
      <c r="D13" s="330">
        <v>55</v>
      </c>
      <c r="E13" s="330">
        <v>65</v>
      </c>
      <c r="F13" s="330">
        <v>16</v>
      </c>
      <c r="G13" s="330">
        <v>16</v>
      </c>
      <c r="H13" s="330">
        <v>45</v>
      </c>
      <c r="I13" s="330">
        <v>41</v>
      </c>
      <c r="J13" s="330">
        <v>19</v>
      </c>
      <c r="K13" s="330">
        <v>35</v>
      </c>
      <c r="L13" s="330">
        <v>0</v>
      </c>
      <c r="M13" s="330">
        <v>11</v>
      </c>
      <c r="N13" s="330">
        <v>38</v>
      </c>
      <c r="O13" s="330">
        <v>39</v>
      </c>
      <c r="P13" s="330">
        <v>0</v>
      </c>
      <c r="Q13" s="330">
        <v>0</v>
      </c>
      <c r="R13" s="330">
        <v>0</v>
      </c>
      <c r="S13" s="330">
        <v>0</v>
      </c>
      <c r="T13" s="330">
        <v>0</v>
      </c>
      <c r="U13" s="330">
        <v>0</v>
      </c>
      <c r="V13" s="330">
        <v>0</v>
      </c>
      <c r="W13" s="330">
        <v>38</v>
      </c>
    </row>
    <row r="14" spans="1:23">
      <c r="A14" s="625"/>
      <c r="B14" s="627" t="s">
        <v>156</v>
      </c>
      <c r="C14" s="330" t="s">
        <v>157</v>
      </c>
      <c r="D14" s="330">
        <v>0</v>
      </c>
      <c r="E14" s="330">
        <v>0</v>
      </c>
      <c r="F14" s="329">
        <v>0</v>
      </c>
      <c r="G14" s="330">
        <v>0</v>
      </c>
      <c r="H14" s="330">
        <v>0</v>
      </c>
      <c r="I14" s="330">
        <v>0</v>
      </c>
      <c r="J14" s="330">
        <v>0</v>
      </c>
      <c r="K14" s="330">
        <v>0</v>
      </c>
      <c r="L14" s="330">
        <v>0</v>
      </c>
      <c r="M14" s="330">
        <v>0</v>
      </c>
      <c r="N14" s="330">
        <v>55</v>
      </c>
      <c r="O14" s="330">
        <v>62</v>
      </c>
      <c r="P14" s="330">
        <v>62</v>
      </c>
      <c r="Q14" s="330">
        <v>83</v>
      </c>
      <c r="R14" s="330">
        <v>0</v>
      </c>
      <c r="S14" s="330">
        <v>0</v>
      </c>
      <c r="T14" s="330">
        <v>75</v>
      </c>
      <c r="U14" s="330">
        <v>49</v>
      </c>
      <c r="V14" s="330">
        <v>0</v>
      </c>
      <c r="W14" s="330">
        <v>0</v>
      </c>
    </row>
    <row r="15" spans="1:23">
      <c r="A15" s="625"/>
      <c r="B15" s="628"/>
      <c r="C15" s="330" t="s">
        <v>158</v>
      </c>
      <c r="D15" s="330">
        <v>0</v>
      </c>
      <c r="E15" s="330">
        <v>0</v>
      </c>
      <c r="F15" s="329">
        <v>0</v>
      </c>
      <c r="G15" s="330">
        <v>0</v>
      </c>
      <c r="H15" s="330">
        <v>0</v>
      </c>
      <c r="I15" s="330">
        <v>0</v>
      </c>
      <c r="J15" s="330">
        <v>0</v>
      </c>
      <c r="K15" s="330">
        <v>0</v>
      </c>
      <c r="L15" s="330">
        <v>0</v>
      </c>
      <c r="M15" s="330">
        <v>0</v>
      </c>
      <c r="N15" s="330">
        <v>11</v>
      </c>
      <c r="O15" s="330">
        <v>67</v>
      </c>
      <c r="P15" s="330">
        <v>28</v>
      </c>
      <c r="Q15" s="330">
        <v>69</v>
      </c>
      <c r="R15" s="330">
        <v>0</v>
      </c>
      <c r="S15" s="330">
        <v>0</v>
      </c>
      <c r="T15" s="330">
        <v>32</v>
      </c>
      <c r="U15" s="330">
        <v>14</v>
      </c>
      <c r="V15" s="330">
        <v>0</v>
      </c>
      <c r="W15" s="330">
        <v>0</v>
      </c>
    </row>
    <row r="16" spans="1:23">
      <c r="A16" s="625"/>
      <c r="B16" s="628"/>
      <c r="C16" s="330" t="s">
        <v>159</v>
      </c>
      <c r="D16" s="330">
        <v>0</v>
      </c>
      <c r="E16" s="330">
        <v>0</v>
      </c>
      <c r="F16" s="329">
        <v>0</v>
      </c>
      <c r="G16" s="330">
        <v>0</v>
      </c>
      <c r="H16" s="330">
        <v>0</v>
      </c>
      <c r="I16" s="330">
        <v>0</v>
      </c>
      <c r="J16" s="330">
        <v>0</v>
      </c>
      <c r="K16" s="330">
        <v>0</v>
      </c>
      <c r="L16" s="330">
        <v>0</v>
      </c>
      <c r="M16" s="330">
        <v>0</v>
      </c>
      <c r="N16" s="330">
        <v>13</v>
      </c>
      <c r="O16" s="330">
        <v>81</v>
      </c>
      <c r="P16" s="330">
        <v>25</v>
      </c>
      <c r="Q16" s="330">
        <v>17</v>
      </c>
      <c r="R16" s="330">
        <v>0</v>
      </c>
      <c r="S16" s="330">
        <v>0</v>
      </c>
      <c r="T16" s="330">
        <v>59</v>
      </c>
      <c r="U16" s="330">
        <v>38</v>
      </c>
      <c r="V16" s="330">
        <v>0</v>
      </c>
      <c r="W16" s="330">
        <v>0</v>
      </c>
    </row>
    <row r="17" spans="1:23">
      <c r="A17" s="625"/>
      <c r="B17" s="629"/>
      <c r="C17" s="330" t="s">
        <v>160</v>
      </c>
      <c r="D17" s="330">
        <v>0</v>
      </c>
      <c r="E17" s="330">
        <v>0</v>
      </c>
      <c r="F17" s="329">
        <v>0</v>
      </c>
      <c r="G17" s="330">
        <v>0</v>
      </c>
      <c r="H17" s="330">
        <v>0</v>
      </c>
      <c r="I17" s="330">
        <v>0</v>
      </c>
      <c r="J17" s="330">
        <v>0</v>
      </c>
      <c r="K17" s="330">
        <v>0</v>
      </c>
      <c r="L17" s="330">
        <v>0</v>
      </c>
      <c r="M17" s="330">
        <v>0</v>
      </c>
      <c r="N17" s="330">
        <v>0</v>
      </c>
      <c r="O17" s="330">
        <v>19</v>
      </c>
      <c r="P17" s="330">
        <v>62</v>
      </c>
      <c r="Q17" s="330">
        <v>79</v>
      </c>
      <c r="R17" s="330">
        <v>0</v>
      </c>
      <c r="S17" s="330">
        <v>0</v>
      </c>
      <c r="T17" s="330">
        <v>43</v>
      </c>
      <c r="U17" s="330">
        <v>31</v>
      </c>
      <c r="V17" s="330">
        <v>0</v>
      </c>
      <c r="W17" s="330">
        <v>0</v>
      </c>
    </row>
    <row r="18" spans="1:23">
      <c r="A18" s="625"/>
      <c r="B18" s="627" t="s">
        <v>161</v>
      </c>
      <c r="C18" s="330" t="s">
        <v>162</v>
      </c>
      <c r="D18" s="330">
        <v>0</v>
      </c>
      <c r="E18" s="330">
        <v>0</v>
      </c>
      <c r="F18" s="330">
        <v>22</v>
      </c>
      <c r="G18" s="330">
        <v>32</v>
      </c>
      <c r="H18" s="330">
        <v>36</v>
      </c>
      <c r="I18" s="330">
        <v>34</v>
      </c>
      <c r="J18" s="330">
        <v>27</v>
      </c>
      <c r="K18" s="330">
        <v>27</v>
      </c>
      <c r="L18" s="330">
        <v>0</v>
      </c>
      <c r="M18" s="330">
        <v>0</v>
      </c>
      <c r="N18" s="330">
        <v>0</v>
      </c>
      <c r="O18" s="330">
        <v>0</v>
      </c>
      <c r="P18" s="330">
        <v>0</v>
      </c>
      <c r="Q18" s="330">
        <v>0</v>
      </c>
      <c r="R18" s="330">
        <v>0</v>
      </c>
      <c r="S18" s="330">
        <v>0</v>
      </c>
      <c r="T18" s="330">
        <v>0</v>
      </c>
      <c r="U18" s="330">
        <v>0</v>
      </c>
      <c r="V18" s="330">
        <v>0</v>
      </c>
      <c r="W18" s="330">
        <v>0</v>
      </c>
    </row>
    <row r="19" spans="1:23">
      <c r="A19" s="625"/>
      <c r="B19" s="628"/>
      <c r="C19" s="330" t="s">
        <v>163</v>
      </c>
      <c r="D19" s="330">
        <v>0</v>
      </c>
      <c r="E19" s="330">
        <v>0</v>
      </c>
      <c r="F19" s="329">
        <v>0</v>
      </c>
      <c r="G19" s="330">
        <v>0</v>
      </c>
      <c r="H19" s="330">
        <v>47</v>
      </c>
      <c r="I19" s="330">
        <v>30</v>
      </c>
      <c r="J19" s="330">
        <v>76</v>
      </c>
      <c r="K19" s="330">
        <v>68</v>
      </c>
      <c r="L19" s="330">
        <v>0</v>
      </c>
      <c r="M19" s="330">
        <v>0</v>
      </c>
      <c r="N19" s="330">
        <v>0</v>
      </c>
      <c r="O19" s="330">
        <v>0</v>
      </c>
      <c r="P19" s="330">
        <v>12</v>
      </c>
      <c r="Q19" s="330">
        <v>0</v>
      </c>
      <c r="R19" s="330">
        <v>0</v>
      </c>
      <c r="S19" s="330">
        <v>0</v>
      </c>
      <c r="T19" s="330">
        <v>0</v>
      </c>
      <c r="U19" s="330">
        <v>0</v>
      </c>
      <c r="V19" s="330">
        <v>0</v>
      </c>
      <c r="W19" s="330">
        <v>35</v>
      </c>
    </row>
    <row r="20" spans="1:23">
      <c r="A20" s="625"/>
      <c r="B20" s="628"/>
      <c r="C20" s="330" t="s">
        <v>164</v>
      </c>
      <c r="D20" s="330">
        <v>0</v>
      </c>
      <c r="E20" s="330">
        <v>0</v>
      </c>
      <c r="F20" s="329">
        <v>0</v>
      </c>
      <c r="G20" s="330">
        <v>0</v>
      </c>
      <c r="H20" s="330">
        <v>46</v>
      </c>
      <c r="I20" s="330">
        <v>63</v>
      </c>
      <c r="J20" s="330">
        <v>0</v>
      </c>
      <c r="K20" s="330">
        <v>0</v>
      </c>
      <c r="L20" s="330">
        <v>0</v>
      </c>
      <c r="M20" s="330">
        <v>14</v>
      </c>
      <c r="N20" s="330">
        <v>84</v>
      </c>
      <c r="O20" s="330">
        <v>92</v>
      </c>
      <c r="P20" s="330">
        <v>0</v>
      </c>
      <c r="Q20" s="330">
        <v>0</v>
      </c>
      <c r="R20" s="330">
        <v>0</v>
      </c>
      <c r="S20" s="330">
        <v>0</v>
      </c>
      <c r="T20" s="330">
        <v>36</v>
      </c>
      <c r="U20" s="330" t="s">
        <v>165</v>
      </c>
      <c r="V20" s="330">
        <v>0</v>
      </c>
      <c r="W20" s="330">
        <v>44</v>
      </c>
    </row>
    <row r="21" spans="1:23">
      <c r="A21" s="625"/>
      <c r="B21" s="628"/>
      <c r="C21" s="330" t="s">
        <v>166</v>
      </c>
      <c r="D21" s="330">
        <v>0</v>
      </c>
      <c r="E21" s="330">
        <v>0</v>
      </c>
      <c r="F21" s="329">
        <v>0</v>
      </c>
      <c r="G21" s="330">
        <v>0</v>
      </c>
      <c r="H21" s="330">
        <v>0</v>
      </c>
      <c r="I21" s="330">
        <v>62</v>
      </c>
      <c r="J21" s="330">
        <v>0</v>
      </c>
      <c r="K21" s="330">
        <v>0</v>
      </c>
      <c r="L21" s="330">
        <v>0</v>
      </c>
      <c r="M21" s="330">
        <v>0</v>
      </c>
      <c r="N21" s="330">
        <v>71</v>
      </c>
      <c r="O21" s="330">
        <v>97</v>
      </c>
      <c r="P21" s="330">
        <v>0</v>
      </c>
      <c r="Q21" s="330">
        <v>20</v>
      </c>
      <c r="R21" s="330">
        <v>0</v>
      </c>
      <c r="S21" s="330">
        <v>0</v>
      </c>
      <c r="T21" s="330">
        <v>61</v>
      </c>
      <c r="U21" s="330">
        <v>82</v>
      </c>
      <c r="V21" s="330">
        <v>0</v>
      </c>
      <c r="W21" s="330">
        <v>0</v>
      </c>
    </row>
    <row r="22" spans="1:23">
      <c r="A22" s="625"/>
      <c r="B22" s="628"/>
      <c r="C22" s="330" t="s">
        <v>167</v>
      </c>
      <c r="D22" s="330">
        <v>0</v>
      </c>
      <c r="E22" s="330">
        <v>0</v>
      </c>
      <c r="F22" s="329">
        <v>0</v>
      </c>
      <c r="G22" s="330">
        <v>0</v>
      </c>
      <c r="H22" s="330">
        <v>33</v>
      </c>
      <c r="I22" s="330">
        <v>27</v>
      </c>
      <c r="J22" s="330">
        <v>67</v>
      </c>
      <c r="K22" s="330">
        <v>82</v>
      </c>
      <c r="L22" s="330">
        <v>0</v>
      </c>
      <c r="M22" s="330">
        <v>0</v>
      </c>
      <c r="N22" s="330">
        <v>0</v>
      </c>
      <c r="O22" s="330">
        <v>0</v>
      </c>
      <c r="P22" s="330">
        <v>12</v>
      </c>
      <c r="Q22" s="330">
        <v>13</v>
      </c>
      <c r="R22" s="330">
        <v>0</v>
      </c>
      <c r="S22" s="330">
        <v>0</v>
      </c>
      <c r="T22" s="330">
        <v>79</v>
      </c>
      <c r="U22" s="330">
        <v>0</v>
      </c>
      <c r="V22" s="330">
        <v>0</v>
      </c>
      <c r="W22" s="330">
        <v>44</v>
      </c>
    </row>
    <row r="23" spans="1:23">
      <c r="A23" s="625"/>
      <c r="B23" s="628"/>
      <c r="C23" s="330" t="s">
        <v>168</v>
      </c>
      <c r="D23" s="330">
        <v>0</v>
      </c>
      <c r="E23" s="330">
        <v>0</v>
      </c>
      <c r="F23" s="329">
        <v>0</v>
      </c>
      <c r="G23" s="330">
        <v>0</v>
      </c>
      <c r="H23" s="330">
        <v>53</v>
      </c>
      <c r="I23" s="330">
        <v>41</v>
      </c>
      <c r="J23" s="330">
        <v>0</v>
      </c>
      <c r="K23" s="330">
        <v>14</v>
      </c>
      <c r="L23" s="330">
        <v>0</v>
      </c>
      <c r="M23" s="330">
        <v>0</v>
      </c>
      <c r="N23" s="330">
        <v>65</v>
      </c>
      <c r="O23" s="330">
        <v>41</v>
      </c>
      <c r="P23" s="330">
        <v>37</v>
      </c>
      <c r="Q23" s="330">
        <v>73</v>
      </c>
      <c r="R23" s="330">
        <v>0</v>
      </c>
      <c r="S23" s="330">
        <v>0</v>
      </c>
      <c r="T23" s="330">
        <v>88</v>
      </c>
      <c r="U23" s="330">
        <v>39</v>
      </c>
      <c r="V23" s="330">
        <v>0</v>
      </c>
      <c r="W23" s="330">
        <v>19</v>
      </c>
    </row>
    <row r="24" spans="1:23">
      <c r="A24" s="625"/>
      <c r="B24" s="629"/>
      <c r="C24" s="330" t="s">
        <v>169</v>
      </c>
      <c r="D24" s="330">
        <v>0</v>
      </c>
      <c r="E24" s="330">
        <v>0</v>
      </c>
      <c r="F24" s="329">
        <v>0</v>
      </c>
      <c r="G24" s="330">
        <v>0</v>
      </c>
      <c r="H24" s="330">
        <v>55</v>
      </c>
      <c r="I24" s="330">
        <v>51</v>
      </c>
      <c r="J24" s="330">
        <v>18</v>
      </c>
      <c r="K24" s="330">
        <v>31</v>
      </c>
      <c r="L24" s="330">
        <v>0</v>
      </c>
      <c r="M24" s="330">
        <v>0</v>
      </c>
      <c r="N24" s="330">
        <v>22</v>
      </c>
      <c r="O24" s="330">
        <v>25</v>
      </c>
      <c r="P24" s="330">
        <v>28</v>
      </c>
      <c r="Q24" s="330">
        <v>23</v>
      </c>
      <c r="R24" s="330">
        <v>0</v>
      </c>
      <c r="S24" s="330">
        <v>0</v>
      </c>
      <c r="T24" s="330">
        <v>64</v>
      </c>
      <c r="U24" s="330">
        <v>13</v>
      </c>
      <c r="V24" s="330">
        <v>0</v>
      </c>
      <c r="W24" s="330">
        <v>42</v>
      </c>
    </row>
    <row r="25" spans="1:23">
      <c r="A25" s="625"/>
      <c r="B25" s="627" t="s">
        <v>170</v>
      </c>
      <c r="C25" s="330" t="s">
        <v>171</v>
      </c>
      <c r="D25" s="330">
        <v>0</v>
      </c>
      <c r="E25" s="330">
        <v>0</v>
      </c>
      <c r="F25" s="329">
        <v>0</v>
      </c>
      <c r="G25" s="330">
        <v>0</v>
      </c>
      <c r="H25" s="330">
        <v>0</v>
      </c>
      <c r="I25" s="330">
        <v>0</v>
      </c>
      <c r="J25" s="330">
        <v>62</v>
      </c>
      <c r="K25" s="330">
        <v>70</v>
      </c>
      <c r="L25" s="330">
        <v>21</v>
      </c>
      <c r="M25" s="330">
        <v>38</v>
      </c>
      <c r="N25" s="330">
        <v>0</v>
      </c>
      <c r="O25" s="330">
        <v>11</v>
      </c>
      <c r="P25" s="330">
        <v>0</v>
      </c>
      <c r="Q25" s="330">
        <v>0</v>
      </c>
      <c r="R25" s="330">
        <v>0</v>
      </c>
      <c r="S25" s="330">
        <v>0</v>
      </c>
      <c r="T25" s="330">
        <v>47</v>
      </c>
      <c r="U25" s="330">
        <v>34</v>
      </c>
      <c r="V25" s="330">
        <v>0</v>
      </c>
      <c r="W25" s="330">
        <v>61</v>
      </c>
    </row>
    <row r="26" spans="1:23">
      <c r="A26" s="625"/>
      <c r="B26" s="628"/>
      <c r="C26" s="330" t="s">
        <v>172</v>
      </c>
      <c r="D26" s="330">
        <v>0</v>
      </c>
      <c r="E26" s="330">
        <v>0</v>
      </c>
      <c r="F26" s="329">
        <v>0</v>
      </c>
      <c r="G26" s="330">
        <v>0</v>
      </c>
      <c r="H26" s="330">
        <v>16</v>
      </c>
      <c r="I26" s="330">
        <v>19</v>
      </c>
      <c r="J26" s="330">
        <v>0</v>
      </c>
      <c r="K26" s="330">
        <v>25</v>
      </c>
      <c r="L26" s="330">
        <v>0</v>
      </c>
      <c r="M26" s="330">
        <v>30</v>
      </c>
      <c r="N26" s="330">
        <v>71</v>
      </c>
      <c r="O26" s="330">
        <v>45</v>
      </c>
      <c r="P26" s="330">
        <v>0</v>
      </c>
      <c r="Q26" s="330">
        <v>0</v>
      </c>
      <c r="R26" s="330">
        <v>0</v>
      </c>
      <c r="S26" s="330">
        <v>0</v>
      </c>
      <c r="T26" s="330">
        <v>75</v>
      </c>
      <c r="U26" s="330">
        <v>20</v>
      </c>
      <c r="V26" s="330">
        <v>0</v>
      </c>
      <c r="W26" s="330">
        <v>92</v>
      </c>
    </row>
    <row r="27" spans="1:23">
      <c r="A27" s="626"/>
      <c r="B27" s="629"/>
      <c r="C27" s="330" t="s">
        <v>173</v>
      </c>
      <c r="D27" s="330">
        <v>0</v>
      </c>
      <c r="E27" s="330">
        <v>0</v>
      </c>
      <c r="F27" s="330">
        <v>34</v>
      </c>
      <c r="G27" s="330">
        <v>45</v>
      </c>
      <c r="H27" s="330">
        <v>0</v>
      </c>
      <c r="I27" s="330">
        <v>0</v>
      </c>
      <c r="J27" s="330">
        <v>13</v>
      </c>
      <c r="K27" s="330">
        <v>44</v>
      </c>
      <c r="L27" s="330">
        <v>57</v>
      </c>
      <c r="M27" s="330">
        <v>52</v>
      </c>
      <c r="N27" s="330">
        <v>17</v>
      </c>
      <c r="O27" s="330">
        <v>27</v>
      </c>
      <c r="P27" s="330">
        <v>0</v>
      </c>
      <c r="Q27" s="330">
        <v>0</v>
      </c>
      <c r="R27" s="330">
        <v>0</v>
      </c>
      <c r="S27" s="330">
        <v>0</v>
      </c>
      <c r="T27" s="330">
        <v>68</v>
      </c>
      <c r="U27" s="330">
        <v>25</v>
      </c>
      <c r="V27" s="330">
        <v>0</v>
      </c>
      <c r="W27" s="330">
        <v>75</v>
      </c>
    </row>
    <row r="28" spans="1:23">
      <c r="A28" s="624" t="s">
        <v>174</v>
      </c>
      <c r="B28" s="627" t="s">
        <v>175</v>
      </c>
      <c r="C28" s="330" t="s">
        <v>176</v>
      </c>
      <c r="D28" s="330">
        <v>0</v>
      </c>
      <c r="E28" s="330">
        <v>0</v>
      </c>
      <c r="F28" s="330">
        <v>0</v>
      </c>
      <c r="G28" s="330">
        <v>0</v>
      </c>
      <c r="H28" s="330">
        <v>15</v>
      </c>
      <c r="I28" s="330">
        <v>42</v>
      </c>
      <c r="J28" s="330">
        <v>0</v>
      </c>
      <c r="K28" s="330">
        <v>0</v>
      </c>
      <c r="L28" s="330">
        <v>0</v>
      </c>
      <c r="M28" s="330">
        <v>0</v>
      </c>
      <c r="N28" s="330">
        <v>45</v>
      </c>
      <c r="O28" s="330">
        <v>73</v>
      </c>
      <c r="P28" s="330">
        <v>0</v>
      </c>
      <c r="Q28" s="330">
        <v>0</v>
      </c>
      <c r="R28" s="330">
        <v>0</v>
      </c>
      <c r="S28" s="330">
        <v>0</v>
      </c>
      <c r="T28" s="330">
        <v>0</v>
      </c>
      <c r="U28" s="330">
        <v>0</v>
      </c>
      <c r="V28" s="330">
        <v>0</v>
      </c>
      <c r="W28" s="330">
        <v>18</v>
      </c>
    </row>
    <row r="29" spans="1:23">
      <c r="A29" s="625"/>
      <c r="B29" s="628"/>
      <c r="C29" s="330" t="s">
        <v>177</v>
      </c>
      <c r="D29" s="330">
        <v>0</v>
      </c>
      <c r="E29" s="330">
        <v>0</v>
      </c>
      <c r="F29" s="329">
        <v>0</v>
      </c>
      <c r="G29" s="330">
        <v>0</v>
      </c>
      <c r="H29" s="330">
        <v>57</v>
      </c>
      <c r="I29" s="330">
        <v>80</v>
      </c>
      <c r="J29" s="330">
        <v>0</v>
      </c>
      <c r="K29" s="330">
        <v>0</v>
      </c>
      <c r="L29" s="330">
        <v>0</v>
      </c>
      <c r="M29" s="330">
        <v>27</v>
      </c>
      <c r="N29" s="330">
        <v>93</v>
      </c>
      <c r="O29" s="330">
        <v>92</v>
      </c>
      <c r="P29" s="330">
        <v>0</v>
      </c>
      <c r="Q29" s="330">
        <v>0</v>
      </c>
      <c r="R29" s="330">
        <v>0</v>
      </c>
      <c r="S29" s="330">
        <v>0</v>
      </c>
      <c r="T29" s="330">
        <v>0</v>
      </c>
      <c r="U29" s="330">
        <v>0</v>
      </c>
      <c r="V29" s="330">
        <v>0</v>
      </c>
      <c r="W29" s="330">
        <v>73</v>
      </c>
    </row>
    <row r="30" spans="1:23">
      <c r="A30" s="625"/>
      <c r="B30" s="628"/>
      <c r="C30" s="330" t="s">
        <v>178</v>
      </c>
      <c r="D30" s="330">
        <v>0</v>
      </c>
      <c r="E30" s="330">
        <v>12</v>
      </c>
      <c r="F30" s="329">
        <v>0</v>
      </c>
      <c r="G30" s="330">
        <v>17</v>
      </c>
      <c r="H30" s="330">
        <v>0</v>
      </c>
      <c r="I30" s="330">
        <v>0</v>
      </c>
      <c r="J30" s="330">
        <v>23</v>
      </c>
      <c r="K30" s="330">
        <v>11</v>
      </c>
      <c r="L30" s="330">
        <v>19</v>
      </c>
      <c r="M30" s="330">
        <v>54</v>
      </c>
      <c r="N30" s="330">
        <v>69</v>
      </c>
      <c r="O30" s="330">
        <v>73</v>
      </c>
      <c r="P30" s="330">
        <v>36</v>
      </c>
      <c r="Q30" s="330">
        <v>29</v>
      </c>
      <c r="R30" s="330">
        <v>27</v>
      </c>
      <c r="S30" s="330">
        <v>13</v>
      </c>
      <c r="T30" s="330">
        <v>0</v>
      </c>
      <c r="U30" s="330">
        <v>0</v>
      </c>
      <c r="V30" s="330">
        <v>0</v>
      </c>
      <c r="W30" s="330">
        <v>37</v>
      </c>
    </row>
    <row r="31" spans="1:23">
      <c r="A31" s="625"/>
      <c r="B31" s="629"/>
      <c r="C31" s="330" t="s">
        <v>179</v>
      </c>
      <c r="D31" s="330">
        <v>23</v>
      </c>
      <c r="E31" s="330">
        <v>28</v>
      </c>
      <c r="F31" s="329">
        <v>0</v>
      </c>
      <c r="G31" s="330">
        <v>0</v>
      </c>
      <c r="H31" s="330">
        <v>0</v>
      </c>
      <c r="I31" s="330">
        <v>26</v>
      </c>
      <c r="J31" s="330">
        <v>0</v>
      </c>
      <c r="K31" s="330">
        <v>0</v>
      </c>
      <c r="L31" s="330">
        <v>12</v>
      </c>
      <c r="M31" s="330">
        <v>46</v>
      </c>
      <c r="N31" s="330">
        <v>62</v>
      </c>
      <c r="O31" s="330">
        <v>67</v>
      </c>
      <c r="P31" s="330">
        <v>27</v>
      </c>
      <c r="Q31" s="330">
        <v>27</v>
      </c>
      <c r="R31" s="330">
        <v>15</v>
      </c>
      <c r="S31" s="330">
        <v>18</v>
      </c>
      <c r="T31" s="330">
        <v>0</v>
      </c>
      <c r="U31" s="330">
        <v>0</v>
      </c>
      <c r="V31" s="330">
        <v>0</v>
      </c>
      <c r="W31" s="330">
        <v>30</v>
      </c>
    </row>
    <row r="32" spans="1:23">
      <c r="A32" s="625"/>
      <c r="B32" s="627" t="s">
        <v>180</v>
      </c>
      <c r="C32" s="330" t="s">
        <v>181</v>
      </c>
      <c r="D32" s="330">
        <v>0</v>
      </c>
      <c r="E32" s="330">
        <v>0</v>
      </c>
      <c r="F32" s="330">
        <v>24</v>
      </c>
      <c r="G32" s="330">
        <v>24</v>
      </c>
      <c r="H32" s="330">
        <v>0</v>
      </c>
      <c r="I32" s="330">
        <v>0</v>
      </c>
      <c r="J32" s="330">
        <v>38</v>
      </c>
      <c r="K32" s="330">
        <v>33</v>
      </c>
      <c r="L32" s="330">
        <v>0</v>
      </c>
      <c r="M32" s="330">
        <v>12</v>
      </c>
      <c r="N32" s="330">
        <v>80</v>
      </c>
      <c r="O32" s="330">
        <v>89</v>
      </c>
      <c r="P32" s="330">
        <v>13</v>
      </c>
      <c r="Q32" s="330">
        <v>0</v>
      </c>
      <c r="R32" s="330">
        <v>48</v>
      </c>
      <c r="S32" s="330">
        <v>69</v>
      </c>
      <c r="T32" s="330">
        <v>0</v>
      </c>
      <c r="U32" s="330">
        <v>0</v>
      </c>
      <c r="V32" s="330">
        <v>0</v>
      </c>
      <c r="W32" s="330">
        <v>0</v>
      </c>
    </row>
    <row r="33" spans="1:23">
      <c r="A33" s="625"/>
      <c r="B33" s="628"/>
      <c r="C33" s="330" t="s">
        <v>182</v>
      </c>
      <c r="D33" s="330">
        <v>15</v>
      </c>
      <c r="E33" s="330">
        <v>25</v>
      </c>
      <c r="F33" s="329">
        <v>0</v>
      </c>
      <c r="G33" s="330">
        <v>15</v>
      </c>
      <c r="H33" s="330">
        <v>0</v>
      </c>
      <c r="I33" s="330">
        <v>0</v>
      </c>
      <c r="J33" s="330">
        <v>17</v>
      </c>
      <c r="K33" s="330">
        <v>23</v>
      </c>
      <c r="L33" s="330">
        <v>23</v>
      </c>
      <c r="M33" s="330">
        <v>64</v>
      </c>
      <c r="N33" s="330">
        <v>73</v>
      </c>
      <c r="O33" s="330">
        <v>76</v>
      </c>
      <c r="P33" s="330">
        <v>30</v>
      </c>
      <c r="Q33" s="330">
        <v>29</v>
      </c>
      <c r="R33" s="330">
        <v>20</v>
      </c>
      <c r="S33" s="330">
        <v>16</v>
      </c>
      <c r="T33" s="330">
        <v>0</v>
      </c>
      <c r="U33" s="330">
        <v>0</v>
      </c>
      <c r="V33" s="330">
        <v>0</v>
      </c>
      <c r="W33" s="330">
        <v>29</v>
      </c>
    </row>
    <row r="34" spans="1:23">
      <c r="A34" s="625"/>
      <c r="B34" s="629"/>
      <c r="C34" s="330" t="s">
        <v>183</v>
      </c>
      <c r="D34" s="330">
        <v>0</v>
      </c>
      <c r="E34" s="330">
        <v>0</v>
      </c>
      <c r="F34" s="330">
        <v>13</v>
      </c>
      <c r="G34" s="330">
        <v>10</v>
      </c>
      <c r="H34" s="330">
        <v>0</v>
      </c>
      <c r="I34" s="330">
        <v>0</v>
      </c>
      <c r="J34" s="330">
        <v>0</v>
      </c>
      <c r="K34" s="330">
        <v>0</v>
      </c>
      <c r="L34" s="330">
        <v>0</v>
      </c>
      <c r="M34" s="330">
        <v>18</v>
      </c>
      <c r="N34" s="330">
        <v>52</v>
      </c>
      <c r="O34" s="330">
        <v>57</v>
      </c>
      <c r="P34" s="330">
        <v>0</v>
      </c>
      <c r="Q34" s="330">
        <v>0</v>
      </c>
      <c r="R34" s="330">
        <v>26</v>
      </c>
      <c r="S34" s="330">
        <v>26</v>
      </c>
      <c r="T34" s="330">
        <v>0</v>
      </c>
      <c r="U34" s="330">
        <v>0</v>
      </c>
      <c r="V34" s="330">
        <v>0</v>
      </c>
      <c r="W34" s="330">
        <v>16</v>
      </c>
    </row>
    <row r="35" spans="1:23">
      <c r="A35" s="625"/>
      <c r="B35" s="627" t="s">
        <v>184</v>
      </c>
      <c r="C35" s="330" t="s">
        <v>185</v>
      </c>
      <c r="D35" s="330">
        <v>0</v>
      </c>
      <c r="E35" s="330">
        <v>0</v>
      </c>
      <c r="F35" s="329">
        <v>0</v>
      </c>
      <c r="G35" s="330">
        <v>0</v>
      </c>
      <c r="H35" s="330">
        <v>25</v>
      </c>
      <c r="I35" s="330">
        <v>0</v>
      </c>
      <c r="J35" s="330">
        <v>0</v>
      </c>
      <c r="K35" s="330">
        <v>0</v>
      </c>
      <c r="L35" s="330">
        <v>0</v>
      </c>
      <c r="M35" s="330">
        <v>0</v>
      </c>
      <c r="N35" s="330">
        <v>0</v>
      </c>
      <c r="O35" s="330">
        <v>13</v>
      </c>
      <c r="P35" s="330">
        <v>0</v>
      </c>
      <c r="Q35" s="330">
        <v>0</v>
      </c>
      <c r="R35" s="330">
        <v>38</v>
      </c>
      <c r="S35" s="330">
        <v>18</v>
      </c>
      <c r="T35" s="330">
        <v>67</v>
      </c>
      <c r="U35" s="330">
        <v>18</v>
      </c>
      <c r="V35" s="330">
        <v>40</v>
      </c>
      <c r="W35" s="330">
        <v>89</v>
      </c>
    </row>
    <row r="36" spans="1:23">
      <c r="A36" s="626"/>
      <c r="B36" s="629"/>
      <c r="C36" s="330" t="s">
        <v>186</v>
      </c>
      <c r="D36" s="330">
        <v>0</v>
      </c>
      <c r="E36" s="330">
        <v>0</v>
      </c>
      <c r="F36" s="329">
        <v>0</v>
      </c>
      <c r="G36" s="330">
        <v>0</v>
      </c>
      <c r="H36" s="330">
        <v>41</v>
      </c>
      <c r="I36" s="330">
        <v>0</v>
      </c>
      <c r="J36" s="330">
        <v>0</v>
      </c>
      <c r="K36" s="330">
        <v>0</v>
      </c>
      <c r="L36" s="330">
        <v>0</v>
      </c>
      <c r="M36" s="330">
        <v>0</v>
      </c>
      <c r="N36" s="330">
        <v>0</v>
      </c>
      <c r="O36" s="330">
        <v>0</v>
      </c>
      <c r="P36" s="330">
        <v>0</v>
      </c>
      <c r="Q36" s="330">
        <v>0</v>
      </c>
      <c r="R36" s="330">
        <v>25</v>
      </c>
      <c r="S36" s="330">
        <v>22</v>
      </c>
      <c r="T36" s="330">
        <v>75</v>
      </c>
      <c r="U36" s="330">
        <v>31</v>
      </c>
      <c r="V36" s="330">
        <v>0</v>
      </c>
      <c r="W36" s="330">
        <v>84</v>
      </c>
    </row>
    <row r="37" spans="1:23">
      <c r="A37" s="624" t="s">
        <v>187</v>
      </c>
      <c r="B37" s="627" t="s">
        <v>188</v>
      </c>
      <c r="C37" s="330" t="s">
        <v>189</v>
      </c>
      <c r="D37" s="330">
        <v>0</v>
      </c>
      <c r="E37" s="330">
        <v>0</v>
      </c>
      <c r="F37" s="329">
        <v>0</v>
      </c>
      <c r="G37" s="330">
        <v>0</v>
      </c>
      <c r="H37" s="330">
        <v>0</v>
      </c>
      <c r="I37" s="330">
        <v>0</v>
      </c>
      <c r="J37" s="330">
        <v>0</v>
      </c>
      <c r="K37" s="330">
        <v>0</v>
      </c>
      <c r="L37" s="330">
        <v>0</v>
      </c>
      <c r="M37" s="330">
        <v>0</v>
      </c>
      <c r="N37" s="330">
        <v>0</v>
      </c>
      <c r="O37" s="330">
        <v>22</v>
      </c>
      <c r="P37" s="330">
        <v>100</v>
      </c>
      <c r="Q37" s="330">
        <v>100</v>
      </c>
      <c r="R37" s="330">
        <v>0</v>
      </c>
      <c r="S37" s="330">
        <v>0</v>
      </c>
      <c r="T37" s="330">
        <v>46</v>
      </c>
      <c r="U37" s="330">
        <v>47</v>
      </c>
      <c r="V37" s="330">
        <v>0</v>
      </c>
      <c r="W37" s="330">
        <v>0</v>
      </c>
    </row>
    <row r="38" spans="1:23">
      <c r="A38" s="625"/>
      <c r="B38" s="628"/>
      <c r="C38" s="330" t="s">
        <v>190</v>
      </c>
      <c r="D38" s="330">
        <v>0</v>
      </c>
      <c r="E38" s="330">
        <v>0</v>
      </c>
      <c r="F38" s="329">
        <v>0</v>
      </c>
      <c r="G38" s="330">
        <v>0</v>
      </c>
      <c r="H38" s="330">
        <v>0</v>
      </c>
      <c r="I38" s="330">
        <v>0</v>
      </c>
      <c r="J38" s="330">
        <v>0</v>
      </c>
      <c r="K38" s="330">
        <v>0</v>
      </c>
      <c r="L38" s="330">
        <v>0</v>
      </c>
      <c r="M38" s="330">
        <v>0</v>
      </c>
      <c r="N38" s="330">
        <v>0</v>
      </c>
      <c r="O38" s="330">
        <v>0</v>
      </c>
      <c r="P38" s="330">
        <v>100</v>
      </c>
      <c r="Q38" s="330">
        <v>100</v>
      </c>
      <c r="R38" s="330">
        <v>0</v>
      </c>
      <c r="S38" s="330">
        <v>0</v>
      </c>
      <c r="T38" s="330">
        <v>0</v>
      </c>
      <c r="U38" s="330">
        <v>13</v>
      </c>
      <c r="V38" s="330">
        <v>0</v>
      </c>
      <c r="W38" s="330">
        <v>14</v>
      </c>
    </row>
    <row r="39" spans="1:23">
      <c r="A39" s="625"/>
      <c r="B39" s="629"/>
      <c r="C39" s="330" t="s">
        <v>191</v>
      </c>
      <c r="D39" s="330">
        <v>0</v>
      </c>
      <c r="E39" s="330">
        <v>0</v>
      </c>
      <c r="F39" s="329">
        <v>0</v>
      </c>
      <c r="G39" s="330">
        <v>0</v>
      </c>
      <c r="H39" s="330">
        <v>0</v>
      </c>
      <c r="I39" s="330">
        <v>0</v>
      </c>
      <c r="J39" s="330">
        <v>0</v>
      </c>
      <c r="K39" s="330">
        <v>0</v>
      </c>
      <c r="L39" s="330">
        <v>0</v>
      </c>
      <c r="M39" s="330">
        <v>0</v>
      </c>
      <c r="N39" s="330">
        <v>0</v>
      </c>
      <c r="O39" s="330">
        <v>0</v>
      </c>
      <c r="P39" s="330">
        <v>92</v>
      </c>
      <c r="Q39" s="330">
        <v>94</v>
      </c>
      <c r="R39" s="330">
        <v>0</v>
      </c>
      <c r="S39" s="330">
        <v>0</v>
      </c>
      <c r="T39" s="330">
        <v>0</v>
      </c>
      <c r="U39" s="330">
        <v>0</v>
      </c>
      <c r="V39" s="330">
        <v>0</v>
      </c>
      <c r="W39" s="330">
        <v>0</v>
      </c>
    </row>
    <row r="40" spans="1:23">
      <c r="A40" s="625"/>
      <c r="B40" s="627" t="s">
        <v>192</v>
      </c>
      <c r="C40" s="330" t="s">
        <v>193</v>
      </c>
      <c r="D40" s="330">
        <v>0</v>
      </c>
      <c r="E40" s="330">
        <v>0</v>
      </c>
      <c r="F40" s="329">
        <v>0</v>
      </c>
      <c r="G40" s="330">
        <v>0</v>
      </c>
      <c r="H40" s="330">
        <v>0</v>
      </c>
      <c r="I40" s="330">
        <v>0</v>
      </c>
      <c r="J40" s="330">
        <v>0</v>
      </c>
      <c r="K40" s="330">
        <v>0</v>
      </c>
      <c r="L40" s="330">
        <v>0</v>
      </c>
      <c r="M40" s="330">
        <v>0</v>
      </c>
      <c r="N40" s="330">
        <v>0</v>
      </c>
      <c r="O40" s="330">
        <v>0</v>
      </c>
      <c r="P40" s="330">
        <v>100</v>
      </c>
      <c r="Q40" s="330">
        <v>98</v>
      </c>
      <c r="R40" s="330">
        <v>0</v>
      </c>
      <c r="S40" s="330">
        <v>0</v>
      </c>
      <c r="T40" s="330">
        <v>0</v>
      </c>
      <c r="U40" s="330">
        <v>0</v>
      </c>
      <c r="V40" s="330">
        <v>0</v>
      </c>
      <c r="W40" s="330">
        <v>0</v>
      </c>
    </row>
    <row r="41" spans="1:23">
      <c r="A41" s="625"/>
      <c r="B41" s="628"/>
      <c r="C41" s="330" t="s">
        <v>194</v>
      </c>
      <c r="D41" s="330">
        <v>0</v>
      </c>
      <c r="E41" s="330">
        <v>0</v>
      </c>
      <c r="F41" s="329">
        <v>0</v>
      </c>
      <c r="G41" s="330">
        <v>0</v>
      </c>
      <c r="H41" s="330">
        <v>0</v>
      </c>
      <c r="I41" s="330">
        <v>0</v>
      </c>
      <c r="J41" s="330">
        <v>0</v>
      </c>
      <c r="K41" s="330">
        <v>0</v>
      </c>
      <c r="L41" s="330">
        <v>0</v>
      </c>
      <c r="M41" s="330">
        <v>0</v>
      </c>
      <c r="N41" s="330">
        <v>0</v>
      </c>
      <c r="O41" s="330">
        <v>25</v>
      </c>
      <c r="P41" s="330">
        <v>66</v>
      </c>
      <c r="Q41" s="330">
        <v>85</v>
      </c>
      <c r="R41" s="330">
        <v>0</v>
      </c>
      <c r="S41" s="330">
        <v>0</v>
      </c>
      <c r="T41" s="330">
        <v>0</v>
      </c>
      <c r="U41" s="330">
        <v>20</v>
      </c>
      <c r="V41" s="330">
        <v>0</v>
      </c>
      <c r="W41" s="330">
        <v>0</v>
      </c>
    </row>
    <row r="42" spans="1:23">
      <c r="A42" s="625"/>
      <c r="B42" s="629"/>
      <c r="C42" s="330" t="s">
        <v>195</v>
      </c>
      <c r="D42" s="330">
        <v>0</v>
      </c>
      <c r="E42" s="330">
        <v>0</v>
      </c>
      <c r="F42" s="329">
        <v>0</v>
      </c>
      <c r="G42" s="330">
        <v>0</v>
      </c>
      <c r="H42" s="330">
        <v>0</v>
      </c>
      <c r="I42" s="330">
        <v>0</v>
      </c>
      <c r="J42" s="330">
        <v>0</v>
      </c>
      <c r="K42" s="330">
        <v>0</v>
      </c>
      <c r="L42" s="330">
        <v>0</v>
      </c>
      <c r="M42" s="330">
        <v>0</v>
      </c>
      <c r="N42" s="330">
        <v>0</v>
      </c>
      <c r="O42" s="330">
        <v>30</v>
      </c>
      <c r="P42" s="330">
        <v>94</v>
      </c>
      <c r="Q42" s="330">
        <v>58</v>
      </c>
      <c r="R42" s="330">
        <v>0</v>
      </c>
      <c r="S42" s="330">
        <v>0</v>
      </c>
      <c r="T42" s="330">
        <v>0</v>
      </c>
      <c r="U42" s="330">
        <v>0</v>
      </c>
      <c r="V42" s="330">
        <v>0</v>
      </c>
      <c r="W42" s="330">
        <v>0</v>
      </c>
    </row>
    <row r="43" spans="1:23">
      <c r="A43" s="625"/>
      <c r="B43" s="627" t="s">
        <v>196</v>
      </c>
      <c r="C43" s="330" t="s">
        <v>197</v>
      </c>
      <c r="D43" s="330">
        <v>20</v>
      </c>
      <c r="E43" s="330">
        <v>0</v>
      </c>
      <c r="F43" s="329">
        <v>0</v>
      </c>
      <c r="G43" s="330">
        <v>0</v>
      </c>
      <c r="H43" s="330">
        <v>0</v>
      </c>
      <c r="I43" s="330">
        <v>0</v>
      </c>
      <c r="J43" s="330">
        <v>0</v>
      </c>
      <c r="K43" s="330">
        <v>12</v>
      </c>
      <c r="L43" s="330">
        <v>14</v>
      </c>
      <c r="M43" s="330">
        <v>0</v>
      </c>
      <c r="N43" s="330">
        <v>0</v>
      </c>
      <c r="O43" s="330">
        <v>0</v>
      </c>
      <c r="P43" s="330">
        <v>0</v>
      </c>
      <c r="Q43" s="330">
        <v>0</v>
      </c>
      <c r="R43" s="330">
        <v>54</v>
      </c>
      <c r="S43" s="330">
        <v>20</v>
      </c>
      <c r="T43" s="330">
        <v>0</v>
      </c>
      <c r="U43" s="330">
        <v>0</v>
      </c>
      <c r="V43" s="330">
        <v>0</v>
      </c>
      <c r="W43" s="330">
        <v>0</v>
      </c>
    </row>
    <row r="44" spans="1:23">
      <c r="A44" s="625"/>
      <c r="B44" s="628"/>
      <c r="C44" s="330" t="s">
        <v>198</v>
      </c>
      <c r="D44" s="330">
        <v>17</v>
      </c>
      <c r="E44" s="330">
        <v>0</v>
      </c>
      <c r="F44" s="330">
        <v>21</v>
      </c>
      <c r="G44" s="330">
        <v>21</v>
      </c>
      <c r="H44" s="330">
        <v>0</v>
      </c>
      <c r="I44" s="330">
        <v>0</v>
      </c>
      <c r="J44" s="330">
        <v>0</v>
      </c>
      <c r="K44" s="330">
        <v>0</v>
      </c>
      <c r="L44" s="330">
        <v>12</v>
      </c>
      <c r="M44" s="330">
        <v>0</v>
      </c>
      <c r="N44" s="330">
        <v>0</v>
      </c>
      <c r="O44" s="330">
        <v>0</v>
      </c>
      <c r="P44" s="330">
        <v>15</v>
      </c>
      <c r="Q44" s="330">
        <v>0</v>
      </c>
      <c r="R44" s="330">
        <v>54</v>
      </c>
      <c r="S44" s="330">
        <v>0</v>
      </c>
      <c r="T44" s="330">
        <v>0</v>
      </c>
      <c r="U44" s="330">
        <v>0</v>
      </c>
      <c r="V44" s="330">
        <v>0</v>
      </c>
      <c r="W44" s="330">
        <v>0</v>
      </c>
    </row>
    <row r="45" spans="1:23">
      <c r="A45" s="625"/>
      <c r="B45" s="628"/>
      <c r="C45" s="330" t="s">
        <v>199</v>
      </c>
      <c r="D45" s="330">
        <v>0</v>
      </c>
      <c r="E45" s="330">
        <v>0</v>
      </c>
      <c r="F45" s="329">
        <v>0</v>
      </c>
      <c r="G45" s="330">
        <v>0</v>
      </c>
      <c r="H45" s="330">
        <v>0</v>
      </c>
      <c r="I45" s="330">
        <v>0</v>
      </c>
      <c r="J45" s="330">
        <v>0</v>
      </c>
      <c r="K45" s="330">
        <v>0</v>
      </c>
      <c r="L45" s="330">
        <v>0</v>
      </c>
      <c r="M45" s="330">
        <v>0</v>
      </c>
      <c r="N45" s="330">
        <v>0</v>
      </c>
      <c r="O45" s="330">
        <v>0</v>
      </c>
      <c r="P45" s="330">
        <v>17</v>
      </c>
      <c r="Q45" s="330">
        <v>0</v>
      </c>
      <c r="R45" s="330">
        <v>0</v>
      </c>
      <c r="S45" s="330">
        <v>0</v>
      </c>
      <c r="T45" s="330">
        <v>0</v>
      </c>
      <c r="U45" s="330">
        <v>0</v>
      </c>
      <c r="V45" s="330">
        <v>0</v>
      </c>
      <c r="W45" s="330">
        <v>13</v>
      </c>
    </row>
    <row r="46" spans="1:23">
      <c r="A46" s="625"/>
      <c r="B46" s="629"/>
      <c r="C46" s="330" t="s">
        <v>200</v>
      </c>
      <c r="D46" s="330">
        <v>0</v>
      </c>
      <c r="E46" s="330">
        <v>0</v>
      </c>
      <c r="F46" s="329">
        <v>0</v>
      </c>
      <c r="G46" s="330">
        <v>0</v>
      </c>
      <c r="H46" s="330">
        <v>0</v>
      </c>
      <c r="I46" s="330">
        <v>0</v>
      </c>
      <c r="J46" s="330">
        <v>0</v>
      </c>
      <c r="K46" s="330">
        <v>0</v>
      </c>
      <c r="L46" s="330">
        <v>0</v>
      </c>
      <c r="M46" s="330">
        <v>0</v>
      </c>
      <c r="N46" s="330">
        <v>0</v>
      </c>
      <c r="O46" s="330">
        <v>0</v>
      </c>
      <c r="P46" s="330">
        <v>0</v>
      </c>
      <c r="Q46" s="330">
        <v>0</v>
      </c>
      <c r="R46" s="330">
        <v>0</v>
      </c>
      <c r="S46" s="330">
        <v>0</v>
      </c>
      <c r="T46" s="330">
        <v>0</v>
      </c>
      <c r="U46" s="330">
        <v>0</v>
      </c>
      <c r="V46" s="330">
        <v>0</v>
      </c>
      <c r="W46" s="330">
        <v>11</v>
      </c>
    </row>
    <row r="47" spans="1:23">
      <c r="A47" s="626"/>
      <c r="B47" s="330" t="s">
        <v>201</v>
      </c>
      <c r="C47" s="330" t="s">
        <v>201</v>
      </c>
      <c r="D47" s="330">
        <v>0</v>
      </c>
      <c r="E47" s="330">
        <v>0</v>
      </c>
      <c r="F47" s="329">
        <v>0</v>
      </c>
      <c r="G47" s="330">
        <v>0</v>
      </c>
      <c r="H47" s="330">
        <v>22</v>
      </c>
      <c r="I47" s="330">
        <v>0</v>
      </c>
      <c r="J47" s="330">
        <v>0</v>
      </c>
      <c r="K47" s="330">
        <v>0</v>
      </c>
      <c r="L47" s="330">
        <v>0</v>
      </c>
      <c r="M47" s="330">
        <v>0</v>
      </c>
      <c r="N47" s="330">
        <v>0</v>
      </c>
      <c r="O47" s="330">
        <v>0</v>
      </c>
      <c r="P47" s="330">
        <v>0</v>
      </c>
      <c r="Q47" s="330">
        <v>0</v>
      </c>
      <c r="R47" s="330">
        <v>0</v>
      </c>
      <c r="S47" s="330">
        <v>0</v>
      </c>
      <c r="T47" s="330">
        <v>0</v>
      </c>
      <c r="U47" s="330">
        <v>0</v>
      </c>
      <c r="V47" s="330">
        <v>0</v>
      </c>
      <c r="W47" s="330">
        <v>26</v>
      </c>
    </row>
  </sheetData>
  <mergeCells count="26">
    <mergeCell ref="H1:I1"/>
    <mergeCell ref="J1:K1"/>
    <mergeCell ref="L1:M1"/>
    <mergeCell ref="A3:A7"/>
    <mergeCell ref="B3:B7"/>
    <mergeCell ref="A1:C1"/>
    <mergeCell ref="D1:E1"/>
    <mergeCell ref="F1:G1"/>
    <mergeCell ref="N1:O1"/>
    <mergeCell ref="P1:Q1"/>
    <mergeCell ref="R1:S1"/>
    <mergeCell ref="T1:U1"/>
    <mergeCell ref="V1:W1"/>
    <mergeCell ref="A37:A47"/>
    <mergeCell ref="B37:B39"/>
    <mergeCell ref="B40:B42"/>
    <mergeCell ref="B43:B46"/>
    <mergeCell ref="A8:A27"/>
    <mergeCell ref="B8:B13"/>
    <mergeCell ref="B14:B17"/>
    <mergeCell ref="B18:B24"/>
    <mergeCell ref="B25:B27"/>
    <mergeCell ref="A28:A36"/>
    <mergeCell ref="B28:B31"/>
    <mergeCell ref="B32:B34"/>
    <mergeCell ref="B35:B3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"/>
  <sheetViews>
    <sheetView zoomScale="70" zoomScaleNormal="70" zoomScalePageLayoutView="70" workbookViewId="0">
      <selection sqref="A1:V31"/>
    </sheetView>
  </sheetViews>
  <sheetFormatPr baseColWidth="10" defaultRowHeight="15" x14ac:dyDescent="0"/>
  <sheetData>
    <row r="1" spans="1:22">
      <c r="A1" s="638"/>
      <c r="B1" s="639"/>
      <c r="C1" s="636" t="s">
        <v>203</v>
      </c>
      <c r="D1" s="637"/>
      <c r="E1" s="636" t="s">
        <v>204</v>
      </c>
      <c r="F1" s="637"/>
      <c r="G1" s="636" t="s">
        <v>205</v>
      </c>
      <c r="H1" s="637"/>
      <c r="I1" s="636" t="s">
        <v>111</v>
      </c>
      <c r="J1" s="637"/>
      <c r="K1" s="636" t="s">
        <v>206</v>
      </c>
      <c r="L1" s="637"/>
      <c r="M1" s="636" t="s">
        <v>207</v>
      </c>
      <c r="N1" s="637"/>
      <c r="O1" s="636" t="s">
        <v>114</v>
      </c>
      <c r="P1" s="637"/>
      <c r="Q1" s="636" t="s">
        <v>115</v>
      </c>
      <c r="R1" s="637"/>
      <c r="S1" s="636" t="s">
        <v>208</v>
      </c>
      <c r="T1" s="637"/>
      <c r="U1" s="636" t="s">
        <v>209</v>
      </c>
      <c r="V1" s="637"/>
    </row>
    <row r="2" spans="1:22">
      <c r="A2" s="331" t="s">
        <v>210</v>
      </c>
      <c r="B2" s="331" t="s">
        <v>211</v>
      </c>
      <c r="C2" s="331" t="s">
        <v>121</v>
      </c>
      <c r="D2" s="331" t="s">
        <v>122</v>
      </c>
      <c r="E2" s="331" t="s">
        <v>123</v>
      </c>
      <c r="F2" s="331" t="s">
        <v>124</v>
      </c>
      <c r="G2" s="331" t="s">
        <v>125</v>
      </c>
      <c r="H2" s="331" t="s">
        <v>126</v>
      </c>
      <c r="I2" s="331" t="s">
        <v>127</v>
      </c>
      <c r="J2" s="331" t="s">
        <v>128</v>
      </c>
      <c r="K2" s="331" t="s">
        <v>129</v>
      </c>
      <c r="L2" s="331" t="s">
        <v>130</v>
      </c>
      <c r="M2" s="331" t="s">
        <v>131</v>
      </c>
      <c r="N2" s="331" t="s">
        <v>132</v>
      </c>
      <c r="O2" s="331" t="s">
        <v>202</v>
      </c>
      <c r="P2" s="331" t="s">
        <v>134</v>
      </c>
      <c r="Q2" s="331" t="s">
        <v>212</v>
      </c>
      <c r="R2" s="331" t="s">
        <v>213</v>
      </c>
      <c r="S2" s="331" t="s">
        <v>137</v>
      </c>
      <c r="T2" s="331" t="s">
        <v>138</v>
      </c>
      <c r="U2" s="331" t="s">
        <v>139</v>
      </c>
      <c r="V2" s="331" t="s">
        <v>140</v>
      </c>
    </row>
    <row r="3" spans="1:22">
      <c r="A3" s="633" t="s">
        <v>15</v>
      </c>
      <c r="B3" s="331" t="s">
        <v>16</v>
      </c>
      <c r="C3" s="332" t="s">
        <v>214</v>
      </c>
      <c r="D3" s="332" t="s">
        <v>215</v>
      </c>
      <c r="E3" s="332" t="s">
        <v>216</v>
      </c>
      <c r="F3" s="332" t="s">
        <v>217</v>
      </c>
      <c r="G3" s="332" t="s">
        <v>218</v>
      </c>
      <c r="H3" s="332" t="s">
        <v>219</v>
      </c>
      <c r="I3" s="333" t="s">
        <v>220</v>
      </c>
      <c r="J3" s="333" t="s">
        <v>221</v>
      </c>
      <c r="K3" s="332" t="s">
        <v>222</v>
      </c>
      <c r="L3" s="332" t="s">
        <v>223</v>
      </c>
      <c r="M3" s="332" t="s">
        <v>214</v>
      </c>
      <c r="N3" s="333" t="s">
        <v>224</v>
      </c>
      <c r="O3" s="332" t="s">
        <v>225</v>
      </c>
      <c r="P3" s="332" t="s">
        <v>218</v>
      </c>
      <c r="Q3" s="332" t="s">
        <v>226</v>
      </c>
      <c r="R3" s="332" t="s">
        <v>227</v>
      </c>
      <c r="S3" s="332" t="s">
        <v>228</v>
      </c>
      <c r="T3" s="332" t="s">
        <v>229</v>
      </c>
      <c r="U3" s="333" t="s">
        <v>230</v>
      </c>
      <c r="V3" s="333" t="s">
        <v>231</v>
      </c>
    </row>
    <row r="4" spans="1:22">
      <c r="A4" s="634"/>
      <c r="B4" s="331" t="s">
        <v>17</v>
      </c>
      <c r="C4" s="332" t="s">
        <v>232</v>
      </c>
      <c r="D4" s="332" t="s">
        <v>233</v>
      </c>
      <c r="E4" s="332" t="s">
        <v>234</v>
      </c>
      <c r="F4" s="332" t="s">
        <v>233</v>
      </c>
      <c r="G4" s="332" t="s">
        <v>235</v>
      </c>
      <c r="H4" s="332" t="s">
        <v>217</v>
      </c>
      <c r="I4" s="332" t="s">
        <v>236</v>
      </c>
      <c r="J4" s="332" t="s">
        <v>237</v>
      </c>
      <c r="K4" s="332" t="s">
        <v>238</v>
      </c>
      <c r="L4" s="332" t="s">
        <v>239</v>
      </c>
      <c r="M4" s="332" t="s">
        <v>240</v>
      </c>
      <c r="N4" s="332" t="s">
        <v>241</v>
      </c>
      <c r="O4" s="332" t="s">
        <v>242</v>
      </c>
      <c r="P4" s="332" t="s">
        <v>238</v>
      </c>
      <c r="Q4" s="332" t="s">
        <v>243</v>
      </c>
      <c r="R4" s="332" t="s">
        <v>244</v>
      </c>
      <c r="S4" s="332" t="s">
        <v>245</v>
      </c>
      <c r="T4" s="332" t="s">
        <v>229</v>
      </c>
      <c r="U4" s="332" t="s">
        <v>246</v>
      </c>
      <c r="V4" s="332" t="s">
        <v>247</v>
      </c>
    </row>
    <row r="5" spans="1:22">
      <c r="A5" s="634"/>
      <c r="B5" s="331" t="s">
        <v>18</v>
      </c>
      <c r="C5" s="332" t="s">
        <v>219</v>
      </c>
      <c r="D5" s="332" t="s">
        <v>248</v>
      </c>
      <c r="E5" s="332" t="s">
        <v>249</v>
      </c>
      <c r="F5" s="332" t="s">
        <v>215</v>
      </c>
      <c r="G5" s="332" t="s">
        <v>250</v>
      </c>
      <c r="H5" s="332" t="s">
        <v>241</v>
      </c>
      <c r="I5" s="332" t="s">
        <v>251</v>
      </c>
      <c r="J5" s="332" t="s">
        <v>252</v>
      </c>
      <c r="K5" s="332" t="s">
        <v>253</v>
      </c>
      <c r="L5" s="332" t="s">
        <v>254</v>
      </c>
      <c r="M5" s="332" t="s">
        <v>255</v>
      </c>
      <c r="N5" s="332" t="s">
        <v>219</v>
      </c>
      <c r="O5" s="332" t="s">
        <v>252</v>
      </c>
      <c r="P5" s="332" t="s">
        <v>244</v>
      </c>
      <c r="Q5" s="332" t="s">
        <v>256</v>
      </c>
      <c r="R5" s="332" t="s">
        <v>240</v>
      </c>
      <c r="S5" s="332" t="s">
        <v>257</v>
      </c>
      <c r="T5" s="332" t="s">
        <v>258</v>
      </c>
      <c r="U5" s="332" t="s">
        <v>259</v>
      </c>
      <c r="V5" s="332" t="s">
        <v>260</v>
      </c>
    </row>
    <row r="6" spans="1:22">
      <c r="A6" s="635"/>
      <c r="B6" s="331" t="s">
        <v>19</v>
      </c>
      <c r="C6" s="333" t="s">
        <v>261</v>
      </c>
      <c r="D6" s="332" t="s">
        <v>260</v>
      </c>
      <c r="E6" s="332" t="s">
        <v>234</v>
      </c>
      <c r="F6" s="332" t="s">
        <v>233</v>
      </c>
      <c r="G6" s="332" t="s">
        <v>250</v>
      </c>
      <c r="H6" s="332" t="s">
        <v>261</v>
      </c>
      <c r="I6" s="332" t="s">
        <v>262</v>
      </c>
      <c r="J6" s="332" t="s">
        <v>263</v>
      </c>
      <c r="K6" s="333" t="s">
        <v>264</v>
      </c>
      <c r="L6" s="332" t="s">
        <v>265</v>
      </c>
      <c r="M6" s="332" t="s">
        <v>266</v>
      </c>
      <c r="N6" s="332" t="s">
        <v>215</v>
      </c>
      <c r="O6" s="332" t="s">
        <v>267</v>
      </c>
      <c r="P6" s="332" t="s">
        <v>236</v>
      </c>
      <c r="Q6" s="332" t="s">
        <v>243</v>
      </c>
      <c r="R6" s="332" t="s">
        <v>227</v>
      </c>
      <c r="S6" s="333" t="s">
        <v>268</v>
      </c>
      <c r="T6" s="332" t="s">
        <v>269</v>
      </c>
      <c r="U6" s="332" t="s">
        <v>259</v>
      </c>
      <c r="V6" s="332" t="s">
        <v>270</v>
      </c>
    </row>
    <row r="7" spans="1:22">
      <c r="A7" s="334" t="s">
        <v>20</v>
      </c>
      <c r="B7" s="331" t="s">
        <v>20</v>
      </c>
      <c r="C7" s="332" t="s">
        <v>271</v>
      </c>
      <c r="D7" s="332" t="s">
        <v>260</v>
      </c>
      <c r="E7" s="332" t="s">
        <v>234</v>
      </c>
      <c r="F7" s="332" t="s">
        <v>217</v>
      </c>
      <c r="G7" s="332" t="s">
        <v>234</v>
      </c>
      <c r="H7" s="332" t="s">
        <v>272</v>
      </c>
      <c r="I7" s="332" t="s">
        <v>244</v>
      </c>
      <c r="J7" s="332" t="s">
        <v>243</v>
      </c>
      <c r="K7" s="332" t="s">
        <v>273</v>
      </c>
      <c r="L7" s="332" t="s">
        <v>274</v>
      </c>
      <c r="M7" s="332" t="s">
        <v>275</v>
      </c>
      <c r="N7" s="332" t="s">
        <v>276</v>
      </c>
      <c r="O7" s="332" t="s">
        <v>275</v>
      </c>
      <c r="P7" s="332" t="s">
        <v>277</v>
      </c>
      <c r="Q7" s="332" t="s">
        <v>278</v>
      </c>
      <c r="R7" s="332" t="s">
        <v>227</v>
      </c>
      <c r="S7" s="332" t="s">
        <v>279</v>
      </c>
      <c r="T7" s="332" t="s">
        <v>269</v>
      </c>
      <c r="U7" s="332" t="s">
        <v>280</v>
      </c>
      <c r="V7" s="332" t="s">
        <v>219</v>
      </c>
    </row>
    <row r="8" spans="1:22">
      <c r="A8" s="633" t="s">
        <v>21</v>
      </c>
      <c r="B8" s="331" t="s">
        <v>22</v>
      </c>
      <c r="C8" s="332" t="s">
        <v>219</v>
      </c>
      <c r="D8" s="332" t="s">
        <v>224</v>
      </c>
      <c r="E8" s="332" t="s">
        <v>241</v>
      </c>
      <c r="F8" s="332" t="s">
        <v>217</v>
      </c>
      <c r="G8" s="332" t="s">
        <v>248</v>
      </c>
      <c r="H8" s="332" t="s">
        <v>272</v>
      </c>
      <c r="I8" s="332" t="s">
        <v>281</v>
      </c>
      <c r="J8" s="333" t="s">
        <v>282</v>
      </c>
      <c r="K8" s="332" t="s">
        <v>260</v>
      </c>
      <c r="L8" s="332" t="s">
        <v>283</v>
      </c>
      <c r="M8" s="332" t="s">
        <v>284</v>
      </c>
      <c r="N8" s="332" t="s">
        <v>285</v>
      </c>
      <c r="O8" s="332" t="s">
        <v>252</v>
      </c>
      <c r="P8" s="332" t="s">
        <v>286</v>
      </c>
      <c r="Q8" s="332" t="s">
        <v>229</v>
      </c>
      <c r="R8" s="332" t="s">
        <v>232</v>
      </c>
      <c r="S8" s="332" t="s">
        <v>287</v>
      </c>
      <c r="T8" s="332" t="s">
        <v>288</v>
      </c>
      <c r="U8" s="332" t="s">
        <v>289</v>
      </c>
      <c r="V8" s="332" t="s">
        <v>218</v>
      </c>
    </row>
    <row r="9" spans="1:22">
      <c r="A9" s="634"/>
      <c r="B9" s="331" t="s">
        <v>23</v>
      </c>
      <c r="C9" s="332" t="s">
        <v>250</v>
      </c>
      <c r="D9" s="332" t="s">
        <v>270</v>
      </c>
      <c r="E9" s="332" t="s">
        <v>282</v>
      </c>
      <c r="F9" s="332" t="s">
        <v>290</v>
      </c>
      <c r="G9" s="332" t="s">
        <v>260</v>
      </c>
      <c r="H9" s="332" t="s">
        <v>291</v>
      </c>
      <c r="I9" s="332" t="s">
        <v>292</v>
      </c>
      <c r="J9" s="332" t="s">
        <v>282</v>
      </c>
      <c r="K9" s="332" t="s">
        <v>266</v>
      </c>
      <c r="L9" s="332" t="s">
        <v>286</v>
      </c>
      <c r="M9" s="332" t="s">
        <v>229</v>
      </c>
      <c r="N9" s="332" t="s">
        <v>251</v>
      </c>
      <c r="O9" s="332" t="s">
        <v>293</v>
      </c>
      <c r="P9" s="332" t="s">
        <v>278</v>
      </c>
      <c r="Q9" s="332" t="s">
        <v>293</v>
      </c>
      <c r="R9" s="332" t="s">
        <v>215</v>
      </c>
      <c r="S9" s="332" t="s">
        <v>216</v>
      </c>
      <c r="T9" s="332" t="s">
        <v>294</v>
      </c>
      <c r="U9" s="332" t="s">
        <v>295</v>
      </c>
      <c r="V9" s="332" t="s">
        <v>250</v>
      </c>
    </row>
    <row r="10" spans="1:22">
      <c r="A10" s="634"/>
      <c r="B10" s="331" t="s">
        <v>24</v>
      </c>
      <c r="C10" s="332" t="s">
        <v>235</v>
      </c>
      <c r="D10" s="332" t="s">
        <v>247</v>
      </c>
      <c r="E10" s="332" t="s">
        <v>215</v>
      </c>
      <c r="F10" s="332" t="s">
        <v>233</v>
      </c>
      <c r="G10" s="332" t="s">
        <v>271</v>
      </c>
      <c r="H10" s="332" t="s">
        <v>283</v>
      </c>
      <c r="I10" s="332" t="s">
        <v>222</v>
      </c>
      <c r="J10" s="332" t="s">
        <v>215</v>
      </c>
      <c r="K10" s="332" t="s">
        <v>277</v>
      </c>
      <c r="L10" s="332" t="s">
        <v>283</v>
      </c>
      <c r="M10" s="332" t="s">
        <v>252</v>
      </c>
      <c r="N10" s="332" t="s">
        <v>296</v>
      </c>
      <c r="O10" s="332" t="s">
        <v>297</v>
      </c>
      <c r="P10" s="332" t="s">
        <v>229</v>
      </c>
      <c r="Q10" s="332" t="s">
        <v>298</v>
      </c>
      <c r="R10" s="333" t="s">
        <v>296</v>
      </c>
      <c r="S10" s="332" t="s">
        <v>239</v>
      </c>
      <c r="T10" s="332" t="s">
        <v>296</v>
      </c>
      <c r="U10" s="332" t="s">
        <v>299</v>
      </c>
      <c r="V10" s="332" t="s">
        <v>232</v>
      </c>
    </row>
    <row r="11" spans="1:22">
      <c r="A11" s="635"/>
      <c r="B11" s="331" t="s">
        <v>25</v>
      </c>
      <c r="C11" s="332" t="s">
        <v>282</v>
      </c>
      <c r="D11" s="332" t="s">
        <v>272</v>
      </c>
      <c r="E11" s="332" t="s">
        <v>232</v>
      </c>
      <c r="F11" s="332" t="s">
        <v>233</v>
      </c>
      <c r="G11" s="332" t="s">
        <v>214</v>
      </c>
      <c r="H11" s="332" t="s">
        <v>272</v>
      </c>
      <c r="I11" s="332" t="s">
        <v>278</v>
      </c>
      <c r="J11" s="332" t="s">
        <v>257</v>
      </c>
      <c r="K11" s="332" t="s">
        <v>280</v>
      </c>
      <c r="L11" s="332" t="s">
        <v>215</v>
      </c>
      <c r="M11" s="332" t="s">
        <v>279</v>
      </c>
      <c r="N11" s="332" t="s">
        <v>216</v>
      </c>
      <c r="O11" s="332" t="s">
        <v>256</v>
      </c>
      <c r="P11" s="332" t="s">
        <v>300</v>
      </c>
      <c r="Q11" s="332" t="s">
        <v>257</v>
      </c>
      <c r="R11" s="332" t="s">
        <v>300</v>
      </c>
      <c r="S11" s="332" t="s">
        <v>252</v>
      </c>
      <c r="T11" s="332" t="s">
        <v>301</v>
      </c>
      <c r="U11" s="332" t="s">
        <v>280</v>
      </c>
      <c r="V11" s="332" t="s">
        <v>282</v>
      </c>
    </row>
    <row r="12" spans="1:22">
      <c r="A12" s="633" t="s">
        <v>27</v>
      </c>
      <c r="B12" s="331" t="s">
        <v>26</v>
      </c>
      <c r="C12" s="332" t="s">
        <v>234</v>
      </c>
      <c r="D12" s="332" t="s">
        <v>282</v>
      </c>
      <c r="E12" s="332" t="s">
        <v>250</v>
      </c>
      <c r="F12" s="332" t="s">
        <v>219</v>
      </c>
      <c r="G12" s="332" t="s">
        <v>302</v>
      </c>
      <c r="H12" s="332" t="s">
        <v>270</v>
      </c>
      <c r="I12" s="332" t="s">
        <v>223</v>
      </c>
      <c r="J12" s="332" t="s">
        <v>303</v>
      </c>
      <c r="K12" s="332" t="s">
        <v>250</v>
      </c>
      <c r="L12" s="332" t="s">
        <v>241</v>
      </c>
      <c r="M12" s="332" t="s">
        <v>304</v>
      </c>
      <c r="N12" s="332" t="s">
        <v>214</v>
      </c>
      <c r="O12" s="332" t="s">
        <v>252</v>
      </c>
      <c r="P12" s="332" t="s">
        <v>305</v>
      </c>
      <c r="Q12" s="332" t="s">
        <v>216</v>
      </c>
      <c r="R12" s="332" t="s">
        <v>244</v>
      </c>
      <c r="S12" s="332" t="s">
        <v>249</v>
      </c>
      <c r="T12" s="332" t="s">
        <v>242</v>
      </c>
      <c r="U12" s="332" t="s">
        <v>306</v>
      </c>
      <c r="V12" s="332" t="s">
        <v>238</v>
      </c>
    </row>
    <row r="13" spans="1:22">
      <c r="A13" s="634"/>
      <c r="B13" s="331" t="s">
        <v>28</v>
      </c>
      <c r="C13" s="332" t="s">
        <v>307</v>
      </c>
      <c r="D13" s="332" t="s">
        <v>290</v>
      </c>
      <c r="E13" s="332" t="s">
        <v>234</v>
      </c>
      <c r="F13" s="332" t="s">
        <v>308</v>
      </c>
      <c r="G13" s="332" t="s">
        <v>250</v>
      </c>
      <c r="H13" s="332" t="s">
        <v>270</v>
      </c>
      <c r="I13" s="332" t="s">
        <v>305</v>
      </c>
      <c r="J13" s="332" t="s">
        <v>309</v>
      </c>
      <c r="K13" s="332" t="s">
        <v>244</v>
      </c>
      <c r="L13" s="332" t="s">
        <v>244</v>
      </c>
      <c r="M13" s="332" t="s">
        <v>287</v>
      </c>
      <c r="N13" s="332" t="s">
        <v>218</v>
      </c>
      <c r="O13" s="332" t="s">
        <v>237</v>
      </c>
      <c r="P13" s="332" t="s">
        <v>234</v>
      </c>
      <c r="Q13" s="332" t="s">
        <v>310</v>
      </c>
      <c r="R13" s="332" t="s">
        <v>305</v>
      </c>
      <c r="S13" s="333" t="s">
        <v>223</v>
      </c>
      <c r="T13" s="332" t="s">
        <v>239</v>
      </c>
      <c r="U13" s="332" t="s">
        <v>311</v>
      </c>
      <c r="V13" s="332" t="s">
        <v>238</v>
      </c>
    </row>
    <row r="14" spans="1:22">
      <c r="A14" s="635"/>
      <c r="B14" s="331" t="s">
        <v>29</v>
      </c>
      <c r="C14" s="332" t="s">
        <v>276</v>
      </c>
      <c r="D14" s="332" t="s">
        <v>247</v>
      </c>
      <c r="E14" s="332" t="s">
        <v>302</v>
      </c>
      <c r="F14" s="332" t="s">
        <v>215</v>
      </c>
      <c r="G14" s="332" t="s">
        <v>223</v>
      </c>
      <c r="H14" s="332" t="s">
        <v>270</v>
      </c>
      <c r="I14" s="332" t="s">
        <v>217</v>
      </c>
      <c r="J14" s="332" t="s">
        <v>239</v>
      </c>
      <c r="K14" s="332" t="s">
        <v>239</v>
      </c>
      <c r="L14" s="332" t="s">
        <v>270</v>
      </c>
      <c r="M14" s="332" t="s">
        <v>304</v>
      </c>
      <c r="N14" s="332" t="s">
        <v>307</v>
      </c>
      <c r="O14" s="332" t="s">
        <v>256</v>
      </c>
      <c r="P14" s="332" t="s">
        <v>239</v>
      </c>
      <c r="Q14" s="332" t="s">
        <v>234</v>
      </c>
      <c r="R14" s="332" t="s">
        <v>312</v>
      </c>
      <c r="S14" s="332" t="s">
        <v>277</v>
      </c>
      <c r="T14" s="332" t="s">
        <v>294</v>
      </c>
      <c r="U14" s="332" t="s">
        <v>313</v>
      </c>
      <c r="V14" s="333" t="s">
        <v>277</v>
      </c>
    </row>
    <row r="15" spans="1:22">
      <c r="A15" s="334" t="s">
        <v>30</v>
      </c>
      <c r="B15" s="331" t="s">
        <v>31</v>
      </c>
      <c r="C15" s="332" t="s">
        <v>250</v>
      </c>
      <c r="D15" s="332" t="s">
        <v>217</v>
      </c>
      <c r="E15" s="333" t="s">
        <v>314</v>
      </c>
      <c r="F15" s="333" t="s">
        <v>315</v>
      </c>
      <c r="G15" s="332" t="s">
        <v>265</v>
      </c>
      <c r="H15" s="332" t="s">
        <v>289</v>
      </c>
      <c r="I15" s="333" t="s">
        <v>316</v>
      </c>
      <c r="J15" s="332" t="s">
        <v>215</v>
      </c>
      <c r="K15" s="333" t="s">
        <v>262</v>
      </c>
      <c r="L15" s="333" t="s">
        <v>317</v>
      </c>
      <c r="M15" s="333" t="s">
        <v>312</v>
      </c>
      <c r="N15" s="332" t="s">
        <v>241</v>
      </c>
      <c r="O15" s="333" t="s">
        <v>218</v>
      </c>
      <c r="P15" s="333" t="s">
        <v>254</v>
      </c>
      <c r="Q15" s="332" t="s">
        <v>318</v>
      </c>
      <c r="R15" s="332" t="s">
        <v>244</v>
      </c>
      <c r="S15" s="332" t="s">
        <v>240</v>
      </c>
      <c r="T15" s="332" t="s">
        <v>237</v>
      </c>
      <c r="U15" s="332" t="s">
        <v>319</v>
      </c>
      <c r="V15" s="332" t="s">
        <v>215</v>
      </c>
    </row>
    <row r="16" spans="1:22">
      <c r="A16" s="633" t="s">
        <v>32</v>
      </c>
      <c r="B16" s="331" t="s">
        <v>33</v>
      </c>
      <c r="C16" s="332" t="s">
        <v>274</v>
      </c>
      <c r="D16" s="332" t="s">
        <v>233</v>
      </c>
      <c r="E16" s="332" t="s">
        <v>231</v>
      </c>
      <c r="F16" s="332" t="s">
        <v>261</v>
      </c>
      <c r="G16" s="333" t="s">
        <v>292</v>
      </c>
      <c r="H16" s="332" t="s">
        <v>320</v>
      </c>
      <c r="I16" s="332" t="s">
        <v>321</v>
      </c>
      <c r="J16" s="332" t="s">
        <v>219</v>
      </c>
      <c r="K16" s="332" t="s">
        <v>307</v>
      </c>
      <c r="L16" s="332" t="s">
        <v>322</v>
      </c>
      <c r="M16" s="332" t="s">
        <v>323</v>
      </c>
      <c r="N16" s="332" t="s">
        <v>242</v>
      </c>
      <c r="O16" s="332" t="s">
        <v>286</v>
      </c>
      <c r="P16" s="332" t="s">
        <v>307</v>
      </c>
      <c r="Q16" s="332" t="s">
        <v>250</v>
      </c>
      <c r="R16" s="332" t="s">
        <v>271</v>
      </c>
      <c r="S16" s="332" t="s">
        <v>323</v>
      </c>
      <c r="T16" s="332" t="s">
        <v>225</v>
      </c>
      <c r="U16" s="332" t="s">
        <v>295</v>
      </c>
      <c r="V16" s="332" t="s">
        <v>215</v>
      </c>
    </row>
    <row r="17" spans="1:22">
      <c r="A17" s="635"/>
      <c r="B17" s="331" t="s">
        <v>34</v>
      </c>
      <c r="C17" s="332" t="s">
        <v>282</v>
      </c>
      <c r="D17" s="332" t="s">
        <v>215</v>
      </c>
      <c r="E17" s="332" t="s">
        <v>283</v>
      </c>
      <c r="F17" s="332" t="s">
        <v>247</v>
      </c>
      <c r="G17" s="332" t="s">
        <v>281</v>
      </c>
      <c r="H17" s="332" t="s">
        <v>231</v>
      </c>
      <c r="I17" s="332" t="s">
        <v>283</v>
      </c>
      <c r="J17" s="332" t="s">
        <v>218</v>
      </c>
      <c r="K17" s="332" t="s">
        <v>324</v>
      </c>
      <c r="L17" s="332" t="s">
        <v>307</v>
      </c>
      <c r="M17" s="332" t="s">
        <v>325</v>
      </c>
      <c r="N17" s="332" t="s">
        <v>263</v>
      </c>
      <c r="O17" s="332" t="s">
        <v>326</v>
      </c>
      <c r="P17" s="332" t="s">
        <v>287</v>
      </c>
      <c r="Q17" s="332" t="s">
        <v>268</v>
      </c>
      <c r="R17" s="332" t="s">
        <v>219</v>
      </c>
      <c r="S17" s="332" t="s">
        <v>278</v>
      </c>
      <c r="T17" s="332" t="s">
        <v>323</v>
      </c>
      <c r="U17" s="332" t="s">
        <v>327</v>
      </c>
      <c r="V17" s="332" t="s">
        <v>274</v>
      </c>
    </row>
    <row r="18" spans="1:22">
      <c r="A18" s="633" t="s">
        <v>35</v>
      </c>
      <c r="B18" s="331" t="s">
        <v>36</v>
      </c>
      <c r="C18" s="332" t="s">
        <v>282</v>
      </c>
      <c r="D18" s="333" t="s">
        <v>328</v>
      </c>
      <c r="E18" s="332" t="s">
        <v>214</v>
      </c>
      <c r="F18" s="332" t="s">
        <v>218</v>
      </c>
      <c r="G18" s="332" t="s">
        <v>241</v>
      </c>
      <c r="H18" s="332" t="s">
        <v>224</v>
      </c>
      <c r="I18" s="332" t="s">
        <v>294</v>
      </c>
      <c r="J18" s="332" t="s">
        <v>257</v>
      </c>
      <c r="K18" s="332" t="s">
        <v>329</v>
      </c>
      <c r="L18" s="332" t="s">
        <v>319</v>
      </c>
      <c r="M18" s="332" t="s">
        <v>330</v>
      </c>
      <c r="N18" s="332" t="s">
        <v>322</v>
      </c>
      <c r="O18" s="332" t="s">
        <v>309</v>
      </c>
      <c r="P18" s="332" t="s">
        <v>296</v>
      </c>
      <c r="Q18" s="332" t="s">
        <v>271</v>
      </c>
      <c r="R18" s="332" t="s">
        <v>274</v>
      </c>
      <c r="S18" s="332" t="s">
        <v>242</v>
      </c>
      <c r="T18" s="332" t="s">
        <v>331</v>
      </c>
      <c r="U18" s="332" t="s">
        <v>332</v>
      </c>
      <c r="V18" s="332" t="s">
        <v>218</v>
      </c>
    </row>
    <row r="19" spans="1:22">
      <c r="A19" s="634"/>
      <c r="B19" s="331" t="s">
        <v>37</v>
      </c>
      <c r="C19" s="332" t="s">
        <v>241</v>
      </c>
      <c r="D19" s="332" t="s">
        <v>241</v>
      </c>
      <c r="E19" s="332" t="s">
        <v>241</v>
      </c>
      <c r="F19" s="332" t="s">
        <v>217</v>
      </c>
      <c r="G19" s="332" t="s">
        <v>283</v>
      </c>
      <c r="H19" s="332" t="s">
        <v>283</v>
      </c>
      <c r="I19" s="332" t="s">
        <v>254</v>
      </c>
      <c r="J19" s="332" t="s">
        <v>218</v>
      </c>
      <c r="K19" s="332" t="s">
        <v>273</v>
      </c>
      <c r="L19" s="332" t="s">
        <v>271</v>
      </c>
      <c r="M19" s="332" t="s">
        <v>333</v>
      </c>
      <c r="N19" s="332" t="s">
        <v>334</v>
      </c>
      <c r="O19" s="332" t="s">
        <v>335</v>
      </c>
      <c r="P19" s="332" t="s">
        <v>257</v>
      </c>
      <c r="Q19" s="332" t="s">
        <v>237</v>
      </c>
      <c r="R19" s="332" t="s">
        <v>233</v>
      </c>
      <c r="S19" s="332" t="s">
        <v>276</v>
      </c>
      <c r="T19" s="332" t="s">
        <v>278</v>
      </c>
      <c r="U19" s="332" t="s">
        <v>327</v>
      </c>
      <c r="V19" s="332" t="s">
        <v>271</v>
      </c>
    </row>
    <row r="20" spans="1:22">
      <c r="A20" s="634"/>
      <c r="B20" s="331" t="s">
        <v>38</v>
      </c>
      <c r="C20" s="332" t="s">
        <v>308</v>
      </c>
      <c r="D20" s="332" t="s">
        <v>308</v>
      </c>
      <c r="E20" s="332" t="s">
        <v>235</v>
      </c>
      <c r="F20" s="332" t="s">
        <v>307</v>
      </c>
      <c r="G20" s="332" t="s">
        <v>261</v>
      </c>
      <c r="H20" s="332" t="s">
        <v>254</v>
      </c>
      <c r="I20" s="332" t="s">
        <v>260</v>
      </c>
      <c r="J20" s="332" t="s">
        <v>232</v>
      </c>
      <c r="K20" s="332" t="s">
        <v>311</v>
      </c>
      <c r="L20" s="332" t="s">
        <v>336</v>
      </c>
      <c r="M20" s="332" t="s">
        <v>285</v>
      </c>
      <c r="N20" s="332" t="s">
        <v>326</v>
      </c>
      <c r="O20" s="332" t="s">
        <v>337</v>
      </c>
      <c r="P20" s="332" t="s">
        <v>242</v>
      </c>
      <c r="Q20" s="333" t="s">
        <v>338</v>
      </c>
      <c r="R20" s="332" t="s">
        <v>244</v>
      </c>
      <c r="S20" s="332" t="s">
        <v>227</v>
      </c>
      <c r="T20" s="332" t="s">
        <v>300</v>
      </c>
      <c r="U20" s="332" t="s">
        <v>339</v>
      </c>
      <c r="V20" s="332" t="s">
        <v>215</v>
      </c>
    </row>
    <row r="21" spans="1:22">
      <c r="A21" s="635"/>
      <c r="B21" s="331" t="s">
        <v>39</v>
      </c>
      <c r="C21" s="333" t="s">
        <v>244</v>
      </c>
      <c r="D21" s="333" t="s">
        <v>303</v>
      </c>
      <c r="E21" s="332" t="s">
        <v>237</v>
      </c>
      <c r="F21" s="332" t="s">
        <v>277</v>
      </c>
      <c r="G21" s="332" t="s">
        <v>215</v>
      </c>
      <c r="H21" s="333" t="s">
        <v>312</v>
      </c>
      <c r="I21" s="332" t="s">
        <v>290</v>
      </c>
      <c r="J21" s="332" t="s">
        <v>227</v>
      </c>
      <c r="K21" s="332" t="s">
        <v>340</v>
      </c>
      <c r="L21" s="332" t="s">
        <v>332</v>
      </c>
      <c r="M21" s="332" t="s">
        <v>341</v>
      </c>
      <c r="N21" s="332" t="s">
        <v>240</v>
      </c>
      <c r="O21" s="332" t="s">
        <v>342</v>
      </c>
      <c r="P21" s="333" t="s">
        <v>341</v>
      </c>
      <c r="Q21" s="332" t="s">
        <v>343</v>
      </c>
      <c r="R21" s="332" t="s">
        <v>308</v>
      </c>
      <c r="S21" s="332" t="s">
        <v>276</v>
      </c>
      <c r="T21" s="332" t="s">
        <v>227</v>
      </c>
      <c r="U21" s="333" t="s">
        <v>273</v>
      </c>
      <c r="V21" s="332" t="s">
        <v>302</v>
      </c>
    </row>
    <row r="22" spans="1:22">
      <c r="A22" s="633" t="s">
        <v>40</v>
      </c>
      <c r="B22" s="331" t="s">
        <v>41</v>
      </c>
      <c r="C22" s="332" t="s">
        <v>217</v>
      </c>
      <c r="D22" s="332" t="s">
        <v>224</v>
      </c>
      <c r="E22" s="332" t="s">
        <v>223</v>
      </c>
      <c r="F22" s="332" t="s">
        <v>241</v>
      </c>
      <c r="G22" s="332" t="s">
        <v>290</v>
      </c>
      <c r="H22" s="332" t="s">
        <v>272</v>
      </c>
      <c r="I22" s="332" t="s">
        <v>233</v>
      </c>
      <c r="J22" s="332" t="s">
        <v>308</v>
      </c>
      <c r="K22" s="332" t="s">
        <v>344</v>
      </c>
      <c r="L22" s="332" t="s">
        <v>345</v>
      </c>
      <c r="M22" s="332" t="s">
        <v>346</v>
      </c>
      <c r="N22" s="333" t="s">
        <v>347</v>
      </c>
      <c r="O22" s="332" t="s">
        <v>268</v>
      </c>
      <c r="P22" s="332" t="s">
        <v>293</v>
      </c>
      <c r="Q22" s="332" t="s">
        <v>300</v>
      </c>
      <c r="R22" s="333" t="s">
        <v>283</v>
      </c>
      <c r="S22" s="332" t="s">
        <v>239</v>
      </c>
      <c r="T22" s="332" t="s">
        <v>294</v>
      </c>
      <c r="U22" s="332" t="s">
        <v>348</v>
      </c>
      <c r="V22" s="332" t="s">
        <v>215</v>
      </c>
    </row>
    <row r="23" spans="1:22">
      <c r="A23" s="634"/>
      <c r="B23" s="331" t="s">
        <v>42</v>
      </c>
      <c r="C23" s="332" t="s">
        <v>232</v>
      </c>
      <c r="D23" s="332" t="s">
        <v>234</v>
      </c>
      <c r="E23" s="333" t="s">
        <v>341</v>
      </c>
      <c r="F23" s="333" t="s">
        <v>341</v>
      </c>
      <c r="G23" s="332" t="s">
        <v>247</v>
      </c>
      <c r="H23" s="332" t="s">
        <v>241</v>
      </c>
      <c r="I23" s="332" t="s">
        <v>215</v>
      </c>
      <c r="J23" s="332" t="s">
        <v>286</v>
      </c>
      <c r="K23" s="332" t="s">
        <v>280</v>
      </c>
      <c r="L23" s="332" t="s">
        <v>332</v>
      </c>
      <c r="M23" s="332" t="s">
        <v>242</v>
      </c>
      <c r="N23" s="332" t="s">
        <v>244</v>
      </c>
      <c r="O23" s="332" t="s">
        <v>301</v>
      </c>
      <c r="P23" s="332" t="s">
        <v>296</v>
      </c>
      <c r="Q23" s="332" t="s">
        <v>236</v>
      </c>
      <c r="R23" s="332" t="s">
        <v>270</v>
      </c>
      <c r="S23" s="332" t="s">
        <v>245</v>
      </c>
      <c r="T23" s="333" t="s">
        <v>245</v>
      </c>
      <c r="U23" s="332" t="s">
        <v>349</v>
      </c>
      <c r="V23" s="332" t="s">
        <v>235</v>
      </c>
    </row>
    <row r="24" spans="1:22">
      <c r="A24" s="634"/>
      <c r="B24" s="331" t="s">
        <v>43</v>
      </c>
      <c r="C24" s="332" t="s">
        <v>302</v>
      </c>
      <c r="D24" s="332" t="s">
        <v>215</v>
      </c>
      <c r="E24" s="332" t="s">
        <v>236</v>
      </c>
      <c r="F24" s="332" t="s">
        <v>276</v>
      </c>
      <c r="G24" s="332" t="s">
        <v>217</v>
      </c>
      <c r="H24" s="332" t="s">
        <v>271</v>
      </c>
      <c r="I24" s="332" t="s">
        <v>239</v>
      </c>
      <c r="J24" s="332" t="s">
        <v>237</v>
      </c>
      <c r="K24" s="332" t="s">
        <v>350</v>
      </c>
      <c r="L24" s="332" t="s">
        <v>351</v>
      </c>
      <c r="M24" s="332" t="s">
        <v>352</v>
      </c>
      <c r="N24" s="332" t="s">
        <v>256</v>
      </c>
      <c r="O24" s="332" t="s">
        <v>331</v>
      </c>
      <c r="P24" s="332" t="s">
        <v>242</v>
      </c>
      <c r="Q24" s="332" t="s">
        <v>217</v>
      </c>
      <c r="R24" s="332" t="s">
        <v>290</v>
      </c>
      <c r="S24" s="332" t="s">
        <v>276</v>
      </c>
      <c r="T24" s="332" t="s">
        <v>278</v>
      </c>
      <c r="U24" s="332" t="s">
        <v>349</v>
      </c>
      <c r="V24" s="332" t="s">
        <v>302</v>
      </c>
    </row>
    <row r="25" spans="1:22">
      <c r="A25" s="635"/>
      <c r="B25" s="331" t="s">
        <v>44</v>
      </c>
      <c r="C25" s="332" t="s">
        <v>219</v>
      </c>
      <c r="D25" s="332" t="s">
        <v>219</v>
      </c>
      <c r="E25" s="332" t="s">
        <v>302</v>
      </c>
      <c r="F25" s="332" t="s">
        <v>312</v>
      </c>
      <c r="G25" s="332" t="s">
        <v>254</v>
      </c>
      <c r="H25" s="332" t="s">
        <v>224</v>
      </c>
      <c r="I25" s="332" t="s">
        <v>243</v>
      </c>
      <c r="J25" s="332" t="s">
        <v>297</v>
      </c>
      <c r="K25" s="332" t="s">
        <v>350</v>
      </c>
      <c r="L25" s="332" t="s">
        <v>290</v>
      </c>
      <c r="M25" s="332" t="s">
        <v>258</v>
      </c>
      <c r="N25" s="332" t="s">
        <v>225</v>
      </c>
      <c r="O25" s="332" t="s">
        <v>297</v>
      </c>
      <c r="P25" s="332" t="s">
        <v>286</v>
      </c>
      <c r="Q25" s="332" t="s">
        <v>353</v>
      </c>
      <c r="R25" s="332" t="s">
        <v>282</v>
      </c>
      <c r="S25" s="332" t="s">
        <v>240</v>
      </c>
      <c r="T25" s="332" t="s">
        <v>255</v>
      </c>
      <c r="U25" s="332" t="s">
        <v>348</v>
      </c>
      <c r="V25" s="332" t="s">
        <v>215</v>
      </c>
    </row>
    <row r="26" spans="1:22">
      <c r="A26" s="633" t="s">
        <v>45</v>
      </c>
      <c r="B26" s="331" t="s">
        <v>46</v>
      </c>
      <c r="C26" s="332" t="s">
        <v>233</v>
      </c>
      <c r="D26" s="332" t="s">
        <v>261</v>
      </c>
      <c r="E26" s="332" t="s">
        <v>245</v>
      </c>
      <c r="F26" s="332" t="s">
        <v>250</v>
      </c>
      <c r="G26" s="332" t="s">
        <v>235</v>
      </c>
      <c r="H26" s="332" t="s">
        <v>233</v>
      </c>
      <c r="I26" s="332" t="s">
        <v>248</v>
      </c>
      <c r="J26" s="332" t="s">
        <v>223</v>
      </c>
      <c r="K26" s="332" t="s">
        <v>354</v>
      </c>
      <c r="L26" s="333" t="s">
        <v>246</v>
      </c>
      <c r="M26" s="332" t="s">
        <v>347</v>
      </c>
      <c r="N26" s="332" t="s">
        <v>355</v>
      </c>
      <c r="O26" s="332" t="s">
        <v>342</v>
      </c>
      <c r="P26" s="332" t="s">
        <v>229</v>
      </c>
      <c r="Q26" s="332" t="s">
        <v>312</v>
      </c>
      <c r="R26" s="332" t="s">
        <v>290</v>
      </c>
      <c r="S26" s="332" t="s">
        <v>296</v>
      </c>
      <c r="T26" s="332" t="s">
        <v>310</v>
      </c>
      <c r="U26" s="332" t="s">
        <v>313</v>
      </c>
      <c r="V26" s="332" t="s">
        <v>302</v>
      </c>
    </row>
    <row r="27" spans="1:22">
      <c r="A27" s="634"/>
      <c r="B27" s="331" t="s">
        <v>47</v>
      </c>
      <c r="C27" s="332" t="s">
        <v>241</v>
      </c>
      <c r="D27" s="332" t="s">
        <v>272</v>
      </c>
      <c r="E27" s="332" t="s">
        <v>223</v>
      </c>
      <c r="F27" s="332" t="s">
        <v>219</v>
      </c>
      <c r="G27" s="332" t="s">
        <v>241</v>
      </c>
      <c r="H27" s="332" t="s">
        <v>233</v>
      </c>
      <c r="I27" s="332" t="s">
        <v>291</v>
      </c>
      <c r="J27" s="332" t="s">
        <v>271</v>
      </c>
      <c r="K27" s="332" t="s">
        <v>356</v>
      </c>
      <c r="L27" s="332" t="s">
        <v>356</v>
      </c>
      <c r="M27" s="332" t="s">
        <v>357</v>
      </c>
      <c r="N27" s="332" t="s">
        <v>352</v>
      </c>
      <c r="O27" s="332" t="s">
        <v>358</v>
      </c>
      <c r="P27" s="332" t="s">
        <v>296</v>
      </c>
      <c r="Q27" s="333" t="s">
        <v>247</v>
      </c>
      <c r="R27" s="332" t="s">
        <v>219</v>
      </c>
      <c r="S27" s="332" t="s">
        <v>318</v>
      </c>
      <c r="T27" s="332" t="s">
        <v>256</v>
      </c>
      <c r="U27" s="332" t="s">
        <v>348</v>
      </c>
      <c r="V27" s="332" t="s">
        <v>308</v>
      </c>
    </row>
    <row r="28" spans="1:22">
      <c r="A28" s="634"/>
      <c r="B28" s="331" t="s">
        <v>48</v>
      </c>
      <c r="C28" s="332" t="s">
        <v>215</v>
      </c>
      <c r="D28" s="332" t="s">
        <v>271</v>
      </c>
      <c r="E28" s="332" t="s">
        <v>241</v>
      </c>
      <c r="F28" s="332" t="s">
        <v>233</v>
      </c>
      <c r="G28" s="332" t="s">
        <v>254</v>
      </c>
      <c r="H28" s="332" t="s">
        <v>282</v>
      </c>
      <c r="I28" s="332" t="s">
        <v>359</v>
      </c>
      <c r="J28" s="332" t="s">
        <v>235</v>
      </c>
      <c r="K28" s="332" t="s">
        <v>339</v>
      </c>
      <c r="L28" s="332" t="s">
        <v>360</v>
      </c>
      <c r="M28" s="333" t="s">
        <v>298</v>
      </c>
      <c r="N28" s="332" t="s">
        <v>361</v>
      </c>
      <c r="O28" s="333" t="s">
        <v>333</v>
      </c>
      <c r="P28" s="332" t="s">
        <v>362</v>
      </c>
      <c r="Q28" s="332" t="s">
        <v>302</v>
      </c>
      <c r="R28" s="332" t="s">
        <v>271</v>
      </c>
      <c r="S28" s="332" t="s">
        <v>250</v>
      </c>
      <c r="T28" s="332" t="s">
        <v>216</v>
      </c>
      <c r="U28" s="332" t="s">
        <v>295</v>
      </c>
      <c r="V28" s="332" t="s">
        <v>308</v>
      </c>
    </row>
    <row r="29" spans="1:22">
      <c r="A29" s="634"/>
      <c r="B29" s="331" t="s">
        <v>49</v>
      </c>
      <c r="C29" s="332" t="s">
        <v>282</v>
      </c>
      <c r="D29" s="332" t="s">
        <v>224</v>
      </c>
      <c r="E29" s="332" t="s">
        <v>323</v>
      </c>
      <c r="F29" s="332" t="s">
        <v>234</v>
      </c>
      <c r="G29" s="333" t="s">
        <v>278</v>
      </c>
      <c r="H29" s="332" t="s">
        <v>274</v>
      </c>
      <c r="I29" s="332" t="s">
        <v>271</v>
      </c>
      <c r="J29" s="332" t="s">
        <v>232</v>
      </c>
      <c r="K29" s="332" t="s">
        <v>363</v>
      </c>
      <c r="L29" s="332" t="s">
        <v>364</v>
      </c>
      <c r="M29" s="332" t="s">
        <v>301</v>
      </c>
      <c r="N29" s="332" t="s">
        <v>287</v>
      </c>
      <c r="O29" s="332" t="s">
        <v>262</v>
      </c>
      <c r="P29" s="332" t="s">
        <v>293</v>
      </c>
      <c r="Q29" s="332" t="s">
        <v>240</v>
      </c>
      <c r="R29" s="332" t="s">
        <v>278</v>
      </c>
      <c r="S29" s="332" t="s">
        <v>365</v>
      </c>
      <c r="T29" s="333" t="s">
        <v>284</v>
      </c>
      <c r="U29" s="332" t="s">
        <v>351</v>
      </c>
      <c r="V29" s="332" t="s">
        <v>223</v>
      </c>
    </row>
    <row r="30" spans="1:22">
      <c r="A30" s="634"/>
      <c r="B30" s="331" t="s">
        <v>50</v>
      </c>
      <c r="C30" s="332" t="s">
        <v>219</v>
      </c>
      <c r="D30" s="332" t="s">
        <v>254</v>
      </c>
      <c r="E30" s="332" t="s">
        <v>216</v>
      </c>
      <c r="F30" s="332" t="s">
        <v>302</v>
      </c>
      <c r="G30" s="332" t="s">
        <v>300</v>
      </c>
      <c r="H30" s="332" t="s">
        <v>233</v>
      </c>
      <c r="I30" s="332" t="s">
        <v>218</v>
      </c>
      <c r="J30" s="332" t="s">
        <v>244</v>
      </c>
      <c r="K30" s="332" t="s">
        <v>340</v>
      </c>
      <c r="L30" s="332" t="s">
        <v>295</v>
      </c>
      <c r="M30" s="332" t="s">
        <v>294</v>
      </c>
      <c r="N30" s="332" t="s">
        <v>307</v>
      </c>
      <c r="O30" s="332" t="s">
        <v>331</v>
      </c>
      <c r="P30" s="332" t="s">
        <v>266</v>
      </c>
      <c r="Q30" s="332" t="s">
        <v>232</v>
      </c>
      <c r="R30" s="332" t="s">
        <v>276</v>
      </c>
      <c r="S30" s="332" t="s">
        <v>362</v>
      </c>
      <c r="T30" s="332" t="s">
        <v>358</v>
      </c>
      <c r="U30" s="332" t="s">
        <v>351</v>
      </c>
      <c r="V30" s="332" t="s">
        <v>215</v>
      </c>
    </row>
    <row r="31" spans="1:22">
      <c r="A31" s="635"/>
      <c r="B31" s="331" t="s">
        <v>51</v>
      </c>
      <c r="C31" s="332" t="s">
        <v>215</v>
      </c>
      <c r="D31" s="332" t="s">
        <v>248</v>
      </c>
      <c r="E31" s="332" t="s">
        <v>232</v>
      </c>
      <c r="F31" s="332" t="s">
        <v>302</v>
      </c>
      <c r="G31" s="332" t="s">
        <v>227</v>
      </c>
      <c r="H31" s="332" t="s">
        <v>219</v>
      </c>
      <c r="I31" s="332" t="s">
        <v>260</v>
      </c>
      <c r="J31" s="332" t="s">
        <v>234</v>
      </c>
      <c r="K31" s="332" t="s">
        <v>351</v>
      </c>
      <c r="L31" s="332" t="s">
        <v>306</v>
      </c>
      <c r="M31" s="332" t="s">
        <v>309</v>
      </c>
      <c r="N31" s="332" t="s">
        <v>286</v>
      </c>
      <c r="O31" s="332" t="s">
        <v>366</v>
      </c>
      <c r="P31" s="332" t="s">
        <v>279</v>
      </c>
      <c r="Q31" s="332" t="s">
        <v>302</v>
      </c>
      <c r="R31" s="332" t="s">
        <v>218</v>
      </c>
      <c r="S31" s="332" t="s">
        <v>296</v>
      </c>
      <c r="T31" s="332" t="s">
        <v>326</v>
      </c>
      <c r="U31" s="332" t="s">
        <v>289</v>
      </c>
      <c r="V31" s="332" t="s">
        <v>232</v>
      </c>
    </row>
  </sheetData>
  <mergeCells count="18">
    <mergeCell ref="K1:L1"/>
    <mergeCell ref="M1:N1"/>
    <mergeCell ref="A26:A31"/>
    <mergeCell ref="O1:P1"/>
    <mergeCell ref="Q1:R1"/>
    <mergeCell ref="S1:T1"/>
    <mergeCell ref="U1:V1"/>
    <mergeCell ref="A3:A6"/>
    <mergeCell ref="A8:A11"/>
    <mergeCell ref="A1:B1"/>
    <mergeCell ref="C1:D1"/>
    <mergeCell ref="E1:F1"/>
    <mergeCell ref="A12:A14"/>
    <mergeCell ref="A16:A17"/>
    <mergeCell ref="A18:A21"/>
    <mergeCell ref="A22:A25"/>
    <mergeCell ref="G1:H1"/>
    <mergeCell ref="I1:J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6"/>
  <sheetViews>
    <sheetView zoomScale="85" zoomScaleNormal="85" zoomScalePageLayoutView="85" workbookViewId="0">
      <selection activeCell="G29" sqref="G29"/>
    </sheetView>
  </sheetViews>
  <sheetFormatPr baseColWidth="10" defaultRowHeight="15" x14ac:dyDescent="0"/>
  <sheetData>
    <row r="1" spans="1:5">
      <c r="A1" s="346" t="s">
        <v>367</v>
      </c>
    </row>
    <row r="2" spans="1:5" ht="30">
      <c r="A2" s="335" t="s">
        <v>11</v>
      </c>
      <c r="B2" s="335"/>
      <c r="C2" s="335" t="s">
        <v>368</v>
      </c>
      <c r="D2" s="335"/>
      <c r="E2" s="336" t="s">
        <v>369</v>
      </c>
    </row>
    <row r="3" spans="1:5" ht="45">
      <c r="A3" s="337" t="s">
        <v>370</v>
      </c>
      <c r="B3" s="338" t="s">
        <v>371</v>
      </c>
      <c r="C3" s="338" t="s">
        <v>372</v>
      </c>
      <c r="D3" s="338" t="s">
        <v>373</v>
      </c>
      <c r="E3" s="338" t="s">
        <v>374</v>
      </c>
    </row>
    <row r="4" spans="1:5">
      <c r="A4" s="337"/>
      <c r="B4" s="339" t="s">
        <v>375</v>
      </c>
      <c r="C4" s="340">
        <v>126.31</v>
      </c>
      <c r="D4" s="340">
        <v>1288.0899999999999</v>
      </c>
      <c r="E4" s="340">
        <v>9.81</v>
      </c>
    </row>
    <row r="5" spans="1:5">
      <c r="A5" s="337"/>
      <c r="B5" s="339" t="s">
        <v>376</v>
      </c>
      <c r="C5" s="340">
        <v>127.75</v>
      </c>
      <c r="D5" s="340">
        <v>1288.0899999999999</v>
      </c>
      <c r="E5" s="340">
        <v>9.92</v>
      </c>
    </row>
    <row r="6" spans="1:5">
      <c r="A6" s="337"/>
      <c r="B6" s="339" t="s">
        <v>110</v>
      </c>
      <c r="C6" s="340">
        <v>125.79</v>
      </c>
      <c r="D6" s="340">
        <v>1288.0899999999999</v>
      </c>
      <c r="E6" s="340">
        <v>9.77</v>
      </c>
    </row>
    <row r="7" spans="1:5">
      <c r="A7" s="337"/>
      <c r="B7" s="339" t="s">
        <v>111</v>
      </c>
      <c r="C7" s="340">
        <v>131.46</v>
      </c>
      <c r="D7" s="340">
        <v>1288.0899999999999</v>
      </c>
      <c r="E7" s="340">
        <v>10.210000000000001</v>
      </c>
    </row>
    <row r="8" spans="1:5">
      <c r="A8" s="337"/>
      <c r="B8" s="339" t="s">
        <v>112</v>
      </c>
      <c r="C8" s="340">
        <v>125.11</v>
      </c>
      <c r="D8" s="340">
        <v>1288.0899999999999</v>
      </c>
      <c r="E8" s="340">
        <v>9.7100000000000009</v>
      </c>
    </row>
    <row r="9" spans="1:5">
      <c r="A9" s="337"/>
      <c r="B9" s="339" t="s">
        <v>207</v>
      </c>
      <c r="C9" s="340">
        <v>130.47999999999999</v>
      </c>
      <c r="D9" s="340">
        <v>1288.0899999999999</v>
      </c>
      <c r="E9" s="340">
        <v>10.130000000000001</v>
      </c>
    </row>
    <row r="10" spans="1:5">
      <c r="A10" s="337"/>
      <c r="B10" s="339" t="s">
        <v>114</v>
      </c>
      <c r="C10" s="340">
        <v>131.12</v>
      </c>
      <c r="D10" s="340">
        <v>1288.0899999999999</v>
      </c>
      <c r="E10" s="340">
        <v>10.18</v>
      </c>
    </row>
    <row r="11" spans="1:5">
      <c r="A11" s="337"/>
      <c r="B11" s="339" t="s">
        <v>377</v>
      </c>
      <c r="C11" s="340">
        <v>128.72</v>
      </c>
      <c r="D11" s="340">
        <v>1288.0899999999999</v>
      </c>
      <c r="E11" s="340">
        <v>9.99</v>
      </c>
    </row>
    <row r="12" spans="1:5">
      <c r="A12" s="337"/>
      <c r="B12" s="339" t="s">
        <v>378</v>
      </c>
      <c r="C12" s="340">
        <v>133.94999999999999</v>
      </c>
      <c r="D12" s="340">
        <v>1288.0899999999999</v>
      </c>
      <c r="E12" s="340">
        <v>10.4</v>
      </c>
    </row>
    <row r="13" spans="1:5">
      <c r="A13" s="337"/>
      <c r="B13" s="339" t="s">
        <v>379</v>
      </c>
      <c r="C13" s="340">
        <v>127.41</v>
      </c>
      <c r="D13" s="340">
        <v>1288.0899999999999</v>
      </c>
      <c r="E13" s="340">
        <v>9.89</v>
      </c>
    </row>
    <row r="14" spans="1:5">
      <c r="A14" s="341"/>
      <c r="B14" s="339" t="s">
        <v>373</v>
      </c>
      <c r="C14" s="340">
        <v>1288.0899999999999</v>
      </c>
      <c r="D14" s="340"/>
      <c r="E14" s="340"/>
    </row>
    <row r="15" spans="1:5" ht="21">
      <c r="A15" s="342"/>
      <c r="B15" s="343"/>
      <c r="C15" s="343"/>
      <c r="D15" s="343"/>
      <c r="E15" s="344"/>
    </row>
    <row r="16" spans="1:5">
      <c r="A16" s="345" t="s">
        <v>11</v>
      </c>
      <c r="B16" s="651" t="s">
        <v>375</v>
      </c>
      <c r="C16" s="653">
        <v>123.22</v>
      </c>
      <c r="D16" s="653">
        <v>1248</v>
      </c>
      <c r="E16" s="653">
        <v>9.8699999999999992</v>
      </c>
    </row>
    <row r="17" spans="1:14">
      <c r="A17" s="337" t="s">
        <v>380</v>
      </c>
      <c r="B17" s="652"/>
      <c r="C17" s="654"/>
      <c r="D17" s="654"/>
      <c r="E17" s="654"/>
    </row>
    <row r="18" spans="1:14">
      <c r="A18" s="337"/>
      <c r="B18" s="339" t="s">
        <v>376</v>
      </c>
      <c r="C18" s="340">
        <v>125.01</v>
      </c>
      <c r="D18" s="340">
        <v>1248</v>
      </c>
      <c r="E18" s="340">
        <v>10.02</v>
      </c>
    </row>
    <row r="19" spans="1:14">
      <c r="A19" s="337"/>
      <c r="B19" s="339" t="s">
        <v>110</v>
      </c>
      <c r="C19" s="340">
        <v>123.96</v>
      </c>
      <c r="D19" s="340">
        <v>1248</v>
      </c>
      <c r="E19" s="340">
        <v>9.93</v>
      </c>
    </row>
    <row r="20" spans="1:14">
      <c r="A20" s="337"/>
      <c r="B20" s="339" t="s">
        <v>111</v>
      </c>
      <c r="C20" s="340">
        <v>124.52</v>
      </c>
      <c r="D20" s="340">
        <v>1248</v>
      </c>
      <c r="E20" s="340">
        <v>9.98</v>
      </c>
    </row>
    <row r="21" spans="1:14">
      <c r="A21" s="337"/>
      <c r="B21" s="339" t="s">
        <v>112</v>
      </c>
      <c r="C21" s="340">
        <v>116.79</v>
      </c>
      <c r="D21" s="340">
        <v>1248</v>
      </c>
      <c r="E21" s="340">
        <v>9.36</v>
      </c>
    </row>
    <row r="22" spans="1:14">
      <c r="A22" s="337"/>
      <c r="B22" s="339" t="s">
        <v>207</v>
      </c>
      <c r="C22" s="340">
        <v>130.27000000000001</v>
      </c>
      <c r="D22" s="340">
        <v>1248</v>
      </c>
      <c r="E22" s="340">
        <v>10.44</v>
      </c>
    </row>
    <row r="23" spans="1:14">
      <c r="A23" s="337"/>
      <c r="B23" s="339" t="s">
        <v>114</v>
      </c>
      <c r="C23" s="340">
        <v>131.36000000000001</v>
      </c>
      <c r="D23" s="340">
        <v>1248</v>
      </c>
      <c r="E23" s="340">
        <v>10.53</v>
      </c>
    </row>
    <row r="24" spans="1:14">
      <c r="A24" s="337"/>
      <c r="B24" s="339" t="s">
        <v>377</v>
      </c>
      <c r="C24" s="340">
        <v>127.35</v>
      </c>
      <c r="D24" s="340">
        <v>1248</v>
      </c>
      <c r="E24" s="340">
        <v>10.199999999999999</v>
      </c>
    </row>
    <row r="25" spans="1:14">
      <c r="A25" s="337"/>
      <c r="B25" s="339" t="s">
        <v>378</v>
      </c>
      <c r="C25" s="340">
        <v>128.29</v>
      </c>
      <c r="D25" s="340">
        <v>1248</v>
      </c>
      <c r="E25" s="340">
        <v>10.28</v>
      </c>
    </row>
    <row r="26" spans="1:14">
      <c r="A26" s="337"/>
      <c r="B26" s="339" t="s">
        <v>379</v>
      </c>
      <c r="C26" s="340">
        <v>117.24</v>
      </c>
      <c r="D26" s="340">
        <v>1248</v>
      </c>
      <c r="E26" s="340">
        <v>9.39</v>
      </c>
    </row>
    <row r="27" spans="1:14">
      <c r="A27" s="341"/>
      <c r="B27" s="339" t="s">
        <v>373</v>
      </c>
      <c r="C27" s="340">
        <v>1248</v>
      </c>
      <c r="D27" s="340"/>
      <c r="E27" s="340"/>
    </row>
    <row r="29" spans="1:14" ht="60">
      <c r="A29" s="346" t="s">
        <v>381</v>
      </c>
      <c r="B29" s="347" t="s">
        <v>464</v>
      </c>
    </row>
    <row r="30" spans="1:14" ht="20">
      <c r="B30" s="391"/>
      <c r="C30" s="655" t="s">
        <v>465</v>
      </c>
      <c r="D30" s="656"/>
      <c r="E30" s="648" t="s">
        <v>466</v>
      </c>
      <c r="F30" s="649"/>
      <c r="G30" s="649"/>
      <c r="H30" s="649"/>
      <c r="I30" s="649"/>
      <c r="J30" s="649"/>
      <c r="K30" s="649"/>
      <c r="L30" s="649"/>
      <c r="M30" s="649"/>
      <c r="N30" s="650"/>
    </row>
    <row r="31" spans="1:14">
      <c r="B31" s="391"/>
      <c r="C31" s="392" t="s">
        <v>13</v>
      </c>
      <c r="D31" s="393" t="s">
        <v>453</v>
      </c>
      <c r="E31" s="394" t="s">
        <v>375</v>
      </c>
      <c r="F31" s="395" t="s">
        <v>376</v>
      </c>
      <c r="G31" s="395" t="s">
        <v>110</v>
      </c>
      <c r="H31" s="395" t="s">
        <v>111</v>
      </c>
      <c r="I31" s="395" t="s">
        <v>112</v>
      </c>
      <c r="J31" s="395" t="s">
        <v>207</v>
      </c>
      <c r="K31" s="395" t="s">
        <v>114</v>
      </c>
      <c r="L31" s="395" t="s">
        <v>377</v>
      </c>
      <c r="M31" s="395" t="s">
        <v>208</v>
      </c>
      <c r="N31" s="395" t="s">
        <v>209</v>
      </c>
    </row>
    <row r="32" spans="1:14">
      <c r="B32" s="391">
        <v>1</v>
      </c>
      <c r="C32" s="640" t="s">
        <v>467</v>
      </c>
      <c r="D32" s="396" t="s">
        <v>16</v>
      </c>
      <c r="E32" s="397">
        <v>9.89</v>
      </c>
      <c r="F32" s="397">
        <v>9.83</v>
      </c>
      <c r="G32" s="397">
        <v>9.8800000000000008</v>
      </c>
      <c r="H32" s="397">
        <v>10.79</v>
      </c>
      <c r="I32" s="397">
        <v>9.92</v>
      </c>
      <c r="J32" s="397">
        <v>9.7200000000000006</v>
      </c>
      <c r="K32" s="397">
        <v>9.93</v>
      </c>
      <c r="L32" s="397">
        <v>10.07</v>
      </c>
      <c r="M32" s="397">
        <v>10.3</v>
      </c>
      <c r="N32" s="398">
        <v>9.66</v>
      </c>
    </row>
    <row r="33" spans="2:14">
      <c r="B33" s="391">
        <v>2</v>
      </c>
      <c r="C33" s="641"/>
      <c r="D33" s="396" t="s">
        <v>17</v>
      </c>
      <c r="E33" s="397">
        <v>9.84</v>
      </c>
      <c r="F33" s="397">
        <v>9.84</v>
      </c>
      <c r="G33" s="397">
        <v>9.83</v>
      </c>
      <c r="H33" s="397">
        <v>10.33</v>
      </c>
      <c r="I33" s="397">
        <v>10.16</v>
      </c>
      <c r="J33" s="397">
        <v>9.8699999999999992</v>
      </c>
      <c r="K33" s="397">
        <v>9.9600000000000009</v>
      </c>
      <c r="L33" s="397">
        <v>10.050000000000001</v>
      </c>
      <c r="M33" s="397">
        <v>10.3</v>
      </c>
      <c r="N33" s="398">
        <v>9.81</v>
      </c>
    </row>
    <row r="34" spans="2:14">
      <c r="B34" s="391">
        <v>3</v>
      </c>
      <c r="C34" s="641"/>
      <c r="D34" s="396" t="s">
        <v>18</v>
      </c>
      <c r="E34" s="397">
        <v>9.8000000000000007</v>
      </c>
      <c r="F34" s="397">
        <v>9.89</v>
      </c>
      <c r="G34" s="397">
        <v>9.8699999999999992</v>
      </c>
      <c r="H34" s="397">
        <v>10.39</v>
      </c>
      <c r="I34" s="397">
        <v>9.77</v>
      </c>
      <c r="J34" s="397">
        <v>9.8800000000000008</v>
      </c>
      <c r="K34" s="397">
        <v>10.050000000000001</v>
      </c>
      <c r="L34" s="397">
        <v>10.14</v>
      </c>
      <c r="M34" s="397">
        <v>10.47</v>
      </c>
      <c r="N34" s="398">
        <v>9.74</v>
      </c>
    </row>
    <row r="35" spans="2:14">
      <c r="B35" s="391">
        <v>4</v>
      </c>
      <c r="C35" s="641"/>
      <c r="D35" s="396" t="s">
        <v>19</v>
      </c>
      <c r="E35" s="397">
        <v>9.74</v>
      </c>
      <c r="F35" s="397">
        <v>9.84</v>
      </c>
      <c r="G35" s="397">
        <v>9.73</v>
      </c>
      <c r="H35" s="397">
        <v>10.54</v>
      </c>
      <c r="I35" s="397">
        <v>9.67</v>
      </c>
      <c r="J35" s="397">
        <v>9.89</v>
      </c>
      <c r="K35" s="397">
        <v>10.15</v>
      </c>
      <c r="L35" s="397">
        <v>10.07</v>
      </c>
      <c r="M35" s="397">
        <v>10.59</v>
      </c>
      <c r="N35" s="398">
        <v>9.7899999999999991</v>
      </c>
    </row>
    <row r="36" spans="2:14">
      <c r="B36" s="391">
        <v>5</v>
      </c>
      <c r="C36" s="641"/>
      <c r="D36" s="396" t="s">
        <v>20</v>
      </c>
      <c r="E36" s="397">
        <v>9.74</v>
      </c>
      <c r="F36" s="397">
        <v>9.83</v>
      </c>
      <c r="G36" s="397">
        <v>9.76</v>
      </c>
      <c r="H36" s="397">
        <v>10.220000000000001</v>
      </c>
      <c r="I36" s="397">
        <v>9.86</v>
      </c>
      <c r="J36" s="397">
        <v>10.029999999999999</v>
      </c>
      <c r="K36" s="397">
        <v>10.02</v>
      </c>
      <c r="L36" s="397">
        <v>10.06</v>
      </c>
      <c r="M36" s="397">
        <v>10.59</v>
      </c>
      <c r="N36" s="398">
        <v>9.8800000000000008</v>
      </c>
    </row>
    <row r="37" spans="2:14">
      <c r="B37" s="391">
        <v>6</v>
      </c>
      <c r="C37" s="641"/>
      <c r="D37" s="396" t="s">
        <v>22</v>
      </c>
      <c r="E37" s="397">
        <v>9.7200000000000006</v>
      </c>
      <c r="F37" s="397">
        <v>9.83</v>
      </c>
      <c r="G37" s="397">
        <v>9.76</v>
      </c>
      <c r="H37" s="397">
        <v>9.82</v>
      </c>
      <c r="I37" s="397">
        <v>9.75</v>
      </c>
      <c r="J37" s="397">
        <v>10.68</v>
      </c>
      <c r="K37" s="397">
        <v>10.199999999999999</v>
      </c>
      <c r="L37" s="397">
        <v>9.89</v>
      </c>
      <c r="M37" s="397">
        <v>10.42</v>
      </c>
      <c r="N37" s="398">
        <v>9.93</v>
      </c>
    </row>
    <row r="38" spans="2:14">
      <c r="B38" s="391">
        <v>7</v>
      </c>
      <c r="C38" s="641"/>
      <c r="D38" s="396" t="s">
        <v>23</v>
      </c>
      <c r="E38" s="397">
        <v>9.7899999999999991</v>
      </c>
      <c r="F38" s="397">
        <v>9.7799999999999994</v>
      </c>
      <c r="G38" s="397">
        <v>9.64</v>
      </c>
      <c r="H38" s="397">
        <v>9.82</v>
      </c>
      <c r="I38" s="397">
        <v>10.199999999999999</v>
      </c>
      <c r="J38" s="397">
        <v>10.29</v>
      </c>
      <c r="K38" s="397">
        <v>10.1</v>
      </c>
      <c r="L38" s="397">
        <v>10.130000000000001</v>
      </c>
      <c r="M38" s="397">
        <v>10.28</v>
      </c>
      <c r="N38" s="398">
        <v>9.9700000000000006</v>
      </c>
    </row>
    <row r="39" spans="2:14">
      <c r="B39" s="391">
        <v>8</v>
      </c>
      <c r="C39" s="641"/>
      <c r="D39" s="396" t="s">
        <v>24</v>
      </c>
      <c r="E39" s="397">
        <v>9.81</v>
      </c>
      <c r="F39" s="397">
        <v>9.84</v>
      </c>
      <c r="G39" s="397">
        <v>9.75</v>
      </c>
      <c r="H39" s="397">
        <v>9.89</v>
      </c>
      <c r="I39" s="397">
        <v>9.75</v>
      </c>
      <c r="J39" s="397">
        <v>10.31</v>
      </c>
      <c r="K39" s="397">
        <v>10.3</v>
      </c>
      <c r="L39" s="397">
        <v>10.050000000000001</v>
      </c>
      <c r="M39" s="397">
        <v>10.31</v>
      </c>
      <c r="N39" s="398">
        <v>10</v>
      </c>
    </row>
    <row r="40" spans="2:14">
      <c r="B40" s="391">
        <v>9</v>
      </c>
      <c r="C40" s="641"/>
      <c r="D40" s="396" t="s">
        <v>25</v>
      </c>
      <c r="E40" s="397">
        <v>9.76</v>
      </c>
      <c r="F40" s="397">
        <v>9.84</v>
      </c>
      <c r="G40" s="397">
        <v>9.76</v>
      </c>
      <c r="H40" s="397">
        <v>10.24</v>
      </c>
      <c r="I40" s="397">
        <v>9.89</v>
      </c>
      <c r="J40" s="397">
        <v>10.08</v>
      </c>
      <c r="K40" s="397">
        <v>10.06</v>
      </c>
      <c r="L40" s="397">
        <v>10</v>
      </c>
      <c r="M40" s="397">
        <v>10.55</v>
      </c>
      <c r="N40" s="398">
        <v>9.82</v>
      </c>
    </row>
    <row r="41" spans="2:14">
      <c r="B41" s="391">
        <v>10</v>
      </c>
      <c r="C41" s="641"/>
      <c r="D41" s="396" t="s">
        <v>26</v>
      </c>
      <c r="E41" s="397">
        <v>9.82</v>
      </c>
      <c r="F41" s="397">
        <v>9.8800000000000008</v>
      </c>
      <c r="G41" s="397">
        <v>9.7899999999999991</v>
      </c>
      <c r="H41" s="397">
        <v>10.18</v>
      </c>
      <c r="I41" s="397">
        <v>9.8699999999999992</v>
      </c>
      <c r="J41" s="397">
        <v>9.98</v>
      </c>
      <c r="K41" s="397">
        <v>10.130000000000001</v>
      </c>
      <c r="L41" s="397">
        <v>10.07</v>
      </c>
      <c r="M41" s="397">
        <v>10.34</v>
      </c>
      <c r="N41" s="398">
        <v>9.9600000000000009</v>
      </c>
    </row>
    <row r="42" spans="2:14">
      <c r="B42" s="391">
        <v>11</v>
      </c>
      <c r="C42" s="641"/>
      <c r="D42" s="396" t="s">
        <v>28</v>
      </c>
      <c r="E42" s="397">
        <v>9.7799999999999994</v>
      </c>
      <c r="F42" s="397">
        <v>9.91</v>
      </c>
      <c r="G42" s="397">
        <v>9.7899999999999991</v>
      </c>
      <c r="H42" s="397">
        <v>10.52</v>
      </c>
      <c r="I42" s="397">
        <v>10.050000000000001</v>
      </c>
      <c r="J42" s="397">
        <v>9.93</v>
      </c>
      <c r="K42" s="397">
        <v>9.99</v>
      </c>
      <c r="L42" s="397">
        <v>9.9</v>
      </c>
      <c r="M42" s="397">
        <v>10.16</v>
      </c>
      <c r="N42" s="398">
        <v>9.9600000000000009</v>
      </c>
    </row>
    <row r="43" spans="2:14">
      <c r="B43" s="391">
        <v>12</v>
      </c>
      <c r="C43" s="641"/>
      <c r="D43" s="396" t="s">
        <v>29</v>
      </c>
      <c r="E43" s="397">
        <v>9.81</v>
      </c>
      <c r="F43" s="397">
        <v>9.89</v>
      </c>
      <c r="G43" s="397">
        <v>9.7899999999999991</v>
      </c>
      <c r="H43" s="397">
        <v>10.16</v>
      </c>
      <c r="I43" s="397">
        <v>9.7899999999999991</v>
      </c>
      <c r="J43" s="397">
        <v>10.039999999999999</v>
      </c>
      <c r="K43" s="397">
        <v>10.16</v>
      </c>
      <c r="L43" s="397">
        <v>10.050000000000001</v>
      </c>
      <c r="M43" s="397">
        <v>10.28</v>
      </c>
      <c r="N43" s="398">
        <v>10.02</v>
      </c>
    </row>
    <row r="44" spans="2:14">
      <c r="B44" s="391">
        <v>13</v>
      </c>
      <c r="C44" s="641"/>
      <c r="D44" s="396" t="s">
        <v>31</v>
      </c>
      <c r="E44" s="397">
        <v>9.83</v>
      </c>
      <c r="F44" s="397">
        <v>9.58</v>
      </c>
      <c r="G44" s="397">
        <v>9.4600000000000009</v>
      </c>
      <c r="H44" s="397">
        <v>9.89</v>
      </c>
      <c r="I44" s="397">
        <v>11.07</v>
      </c>
      <c r="J44" s="397">
        <v>9.8699999999999992</v>
      </c>
      <c r="K44" s="397">
        <v>9.77</v>
      </c>
      <c r="L44" s="397">
        <v>10.31</v>
      </c>
      <c r="M44" s="397">
        <v>10.33</v>
      </c>
      <c r="N44" s="398">
        <v>9.89</v>
      </c>
    </row>
    <row r="45" spans="2:14">
      <c r="B45" s="391">
        <v>14</v>
      </c>
      <c r="C45" s="641"/>
      <c r="D45" s="396" t="s">
        <v>33</v>
      </c>
      <c r="E45" s="397">
        <v>9.84</v>
      </c>
      <c r="F45" s="397">
        <v>9.73</v>
      </c>
      <c r="G45" s="397">
        <v>9.57</v>
      </c>
      <c r="H45" s="397">
        <v>9.8800000000000008</v>
      </c>
      <c r="I45" s="397">
        <v>10.45</v>
      </c>
      <c r="J45" s="397">
        <v>10.34</v>
      </c>
      <c r="K45" s="397">
        <v>10.039999999999999</v>
      </c>
      <c r="L45" s="397">
        <v>10.050000000000001</v>
      </c>
      <c r="M45" s="397">
        <v>10.210000000000001</v>
      </c>
      <c r="N45" s="398">
        <v>9.89</v>
      </c>
    </row>
    <row r="46" spans="2:14">
      <c r="B46" s="391">
        <v>15</v>
      </c>
      <c r="C46" s="641"/>
      <c r="D46" s="396" t="s">
        <v>34</v>
      </c>
      <c r="E46" s="397">
        <v>9.89</v>
      </c>
      <c r="F46" s="397">
        <v>9.81</v>
      </c>
      <c r="G46" s="397">
        <v>9.66</v>
      </c>
      <c r="H46" s="397">
        <v>9.93</v>
      </c>
      <c r="I46" s="397">
        <v>10.039999999999999</v>
      </c>
      <c r="J46" s="397">
        <v>10.54</v>
      </c>
      <c r="K46" s="397">
        <v>10.23</v>
      </c>
      <c r="L46" s="397">
        <v>9.91</v>
      </c>
      <c r="M46" s="397">
        <v>10.11</v>
      </c>
      <c r="N46" s="398">
        <v>9.86</v>
      </c>
    </row>
    <row r="47" spans="2:14">
      <c r="B47" s="391">
        <v>16</v>
      </c>
      <c r="C47" s="641"/>
      <c r="D47" s="396" t="s">
        <v>37</v>
      </c>
      <c r="E47" s="397">
        <v>9.8699999999999992</v>
      </c>
      <c r="F47" s="397">
        <v>9.83</v>
      </c>
      <c r="G47" s="397">
        <v>9.75</v>
      </c>
      <c r="H47" s="397">
        <v>9.93</v>
      </c>
      <c r="I47" s="397">
        <v>9.85</v>
      </c>
      <c r="J47" s="397">
        <v>10.74</v>
      </c>
      <c r="K47" s="397">
        <v>10.24</v>
      </c>
      <c r="L47" s="397">
        <v>9.84</v>
      </c>
      <c r="M47" s="397">
        <v>10.1</v>
      </c>
      <c r="N47" s="398">
        <v>9.85</v>
      </c>
    </row>
    <row r="48" spans="2:14">
      <c r="B48" s="391">
        <v>17</v>
      </c>
      <c r="C48" s="641"/>
      <c r="D48" s="396" t="s">
        <v>41</v>
      </c>
      <c r="E48" s="397">
        <v>9.7200000000000006</v>
      </c>
      <c r="F48" s="397">
        <v>9.8699999999999992</v>
      </c>
      <c r="G48" s="397">
        <v>9.76</v>
      </c>
      <c r="H48" s="397">
        <v>9.91</v>
      </c>
      <c r="I48" s="397">
        <v>9.51</v>
      </c>
      <c r="J48" s="397">
        <v>11.06</v>
      </c>
      <c r="K48" s="397">
        <v>10.27</v>
      </c>
      <c r="L48" s="397">
        <v>9.75</v>
      </c>
      <c r="M48" s="397">
        <v>10.28</v>
      </c>
      <c r="N48" s="398">
        <v>9.89</v>
      </c>
    </row>
    <row r="49" spans="2:14">
      <c r="B49" s="391">
        <v>18</v>
      </c>
      <c r="C49" s="641"/>
      <c r="D49" s="396" t="s">
        <v>42</v>
      </c>
      <c r="E49" s="397">
        <v>9.99</v>
      </c>
      <c r="F49" s="397">
        <v>10.43</v>
      </c>
      <c r="G49" s="397">
        <v>9.8699999999999992</v>
      </c>
      <c r="H49" s="397">
        <v>10.199999999999999</v>
      </c>
      <c r="I49" s="397">
        <v>9.39</v>
      </c>
      <c r="J49" s="397">
        <v>10.050000000000001</v>
      </c>
      <c r="K49" s="397">
        <v>10.31</v>
      </c>
      <c r="L49" s="397">
        <v>9.7899999999999991</v>
      </c>
      <c r="M49" s="397">
        <v>10.01</v>
      </c>
      <c r="N49" s="398">
        <v>9.9499999999999993</v>
      </c>
    </row>
    <row r="50" spans="2:14">
      <c r="B50" s="391">
        <v>19</v>
      </c>
      <c r="C50" s="641"/>
      <c r="D50" s="396" t="s">
        <v>43</v>
      </c>
      <c r="E50" s="397">
        <v>9.89</v>
      </c>
      <c r="F50" s="397">
        <v>10.029999999999999</v>
      </c>
      <c r="G50" s="397">
        <v>9.85</v>
      </c>
      <c r="H50" s="397">
        <v>10.33</v>
      </c>
      <c r="I50" s="397">
        <v>9.3699999999999992</v>
      </c>
      <c r="J50" s="397">
        <v>10.37</v>
      </c>
      <c r="K50" s="397">
        <v>10.34</v>
      </c>
      <c r="L50" s="397">
        <v>9.7799999999999994</v>
      </c>
      <c r="M50" s="397">
        <v>10.1</v>
      </c>
      <c r="N50" s="398">
        <v>9.94</v>
      </c>
    </row>
    <row r="51" spans="2:14">
      <c r="B51" s="391">
        <v>20</v>
      </c>
      <c r="C51" s="641"/>
      <c r="D51" s="396" t="s">
        <v>44</v>
      </c>
      <c r="E51" s="397">
        <v>9.8800000000000008</v>
      </c>
      <c r="F51" s="397">
        <v>9.9</v>
      </c>
      <c r="G51" s="397">
        <v>9.7200000000000006</v>
      </c>
      <c r="H51" s="397">
        <v>10.44</v>
      </c>
      <c r="I51" s="397">
        <v>9.7799999999999994</v>
      </c>
      <c r="J51" s="397">
        <v>10.210000000000001</v>
      </c>
      <c r="K51" s="397">
        <v>10.199999999999999</v>
      </c>
      <c r="L51" s="397">
        <v>9.82</v>
      </c>
      <c r="M51" s="397">
        <v>10.17</v>
      </c>
      <c r="N51" s="398">
        <v>9.89</v>
      </c>
    </row>
    <row r="52" spans="2:14">
      <c r="B52" s="391">
        <v>21</v>
      </c>
      <c r="C52" s="641"/>
      <c r="D52" s="396" t="s">
        <v>48</v>
      </c>
      <c r="E52" s="397">
        <v>9.85</v>
      </c>
      <c r="F52" s="397">
        <v>9.84</v>
      </c>
      <c r="G52" s="397">
        <v>9.82</v>
      </c>
      <c r="H52" s="397">
        <v>9.9499999999999993</v>
      </c>
      <c r="I52" s="397">
        <v>9.41</v>
      </c>
      <c r="J52" s="397">
        <v>10.98</v>
      </c>
      <c r="K52" s="397">
        <v>10.36</v>
      </c>
      <c r="L52" s="397">
        <v>9.7799999999999994</v>
      </c>
      <c r="M52" s="397">
        <v>10.08</v>
      </c>
      <c r="N52" s="398">
        <v>9.91</v>
      </c>
    </row>
    <row r="53" spans="2:14">
      <c r="B53" s="391">
        <v>22</v>
      </c>
      <c r="C53" s="642"/>
      <c r="D53" s="399" t="s">
        <v>51</v>
      </c>
      <c r="E53" s="400">
        <v>9.8000000000000007</v>
      </c>
      <c r="F53" s="400">
        <v>9.94</v>
      </c>
      <c r="G53" s="400">
        <v>9.8800000000000008</v>
      </c>
      <c r="H53" s="400">
        <v>9.99</v>
      </c>
      <c r="I53" s="400">
        <v>9.3800000000000008</v>
      </c>
      <c r="J53" s="400">
        <v>10.199999999999999</v>
      </c>
      <c r="K53" s="400">
        <v>10.38</v>
      </c>
      <c r="L53" s="400">
        <v>9.93</v>
      </c>
      <c r="M53" s="400">
        <v>10.51</v>
      </c>
      <c r="N53" s="401">
        <v>10</v>
      </c>
    </row>
    <row r="54" spans="2:14">
      <c r="B54" s="391">
        <v>23</v>
      </c>
      <c r="C54" s="643" t="s">
        <v>468</v>
      </c>
      <c r="D54" s="402" t="s">
        <v>36</v>
      </c>
      <c r="E54" s="403">
        <v>9.7100000000000009</v>
      </c>
      <c r="F54" s="403">
        <v>9.93</v>
      </c>
      <c r="G54" s="403">
        <v>9.7200000000000006</v>
      </c>
      <c r="H54" s="403">
        <v>10.24</v>
      </c>
      <c r="I54" s="403">
        <v>9.2799999999999994</v>
      </c>
      <c r="J54" s="403">
        <v>10.45</v>
      </c>
      <c r="K54" s="403">
        <v>10.31</v>
      </c>
      <c r="L54" s="403">
        <v>9.86</v>
      </c>
      <c r="M54" s="403">
        <v>10.56</v>
      </c>
      <c r="N54" s="404">
        <v>9.93</v>
      </c>
    </row>
    <row r="55" spans="2:14">
      <c r="B55" s="391">
        <v>24</v>
      </c>
      <c r="C55" s="644"/>
      <c r="D55" s="402" t="s">
        <v>38</v>
      </c>
      <c r="E55" s="403">
        <v>9.91</v>
      </c>
      <c r="F55" s="403">
        <v>10.039999999999999</v>
      </c>
      <c r="G55" s="403">
        <v>9.77</v>
      </c>
      <c r="H55" s="403">
        <v>10</v>
      </c>
      <c r="I55" s="403">
        <v>9.6</v>
      </c>
      <c r="J55" s="403">
        <v>10.51</v>
      </c>
      <c r="K55" s="403">
        <v>10.34</v>
      </c>
      <c r="L55" s="403">
        <v>9.8800000000000008</v>
      </c>
      <c r="M55" s="403">
        <v>10.06</v>
      </c>
      <c r="N55" s="404">
        <v>9.89</v>
      </c>
    </row>
    <row r="56" spans="2:14">
      <c r="B56" s="391">
        <v>25</v>
      </c>
      <c r="C56" s="644"/>
      <c r="D56" s="402" t="s">
        <v>39</v>
      </c>
      <c r="E56" s="403">
        <v>10.18</v>
      </c>
      <c r="F56" s="403">
        <v>10.02</v>
      </c>
      <c r="G56" s="403">
        <v>9.9</v>
      </c>
      <c r="H56" s="403">
        <v>10.07</v>
      </c>
      <c r="I56" s="403">
        <v>9.39</v>
      </c>
      <c r="J56" s="403">
        <v>10.14</v>
      </c>
      <c r="K56" s="403">
        <v>10.43</v>
      </c>
      <c r="L56" s="403">
        <v>9.85</v>
      </c>
      <c r="M56" s="403">
        <v>10.07</v>
      </c>
      <c r="N56" s="404">
        <v>9.94</v>
      </c>
    </row>
    <row r="57" spans="2:14">
      <c r="B57" s="391">
        <v>26</v>
      </c>
      <c r="C57" s="644"/>
      <c r="D57" s="402" t="s">
        <v>46</v>
      </c>
      <c r="E57" s="403">
        <v>9.73</v>
      </c>
      <c r="F57" s="403">
        <v>9.9700000000000006</v>
      </c>
      <c r="G57" s="403">
        <v>9.84</v>
      </c>
      <c r="H57" s="403">
        <v>9.92</v>
      </c>
      <c r="I57" s="403">
        <v>9.24</v>
      </c>
      <c r="J57" s="403">
        <v>10.69</v>
      </c>
      <c r="K57" s="403">
        <v>10.3</v>
      </c>
      <c r="L57" s="403">
        <v>9.8800000000000008</v>
      </c>
      <c r="M57" s="403">
        <v>10.5</v>
      </c>
      <c r="N57" s="404">
        <v>9.94</v>
      </c>
    </row>
    <row r="58" spans="2:14">
      <c r="B58" s="391">
        <v>27</v>
      </c>
      <c r="C58" s="644"/>
      <c r="D58" s="402" t="s">
        <v>47</v>
      </c>
      <c r="E58" s="403">
        <v>9.76</v>
      </c>
      <c r="F58" s="403">
        <v>9.8800000000000008</v>
      </c>
      <c r="G58" s="403">
        <v>9.84</v>
      </c>
      <c r="H58" s="403">
        <v>9.85</v>
      </c>
      <c r="I58" s="403">
        <v>9.52</v>
      </c>
      <c r="J58" s="403">
        <v>10.71</v>
      </c>
      <c r="K58" s="403">
        <v>10.31</v>
      </c>
      <c r="L58" s="403">
        <v>9.85</v>
      </c>
      <c r="M58" s="403">
        <v>10.37</v>
      </c>
      <c r="N58" s="404">
        <v>9.91</v>
      </c>
    </row>
    <row r="59" spans="2:14">
      <c r="B59" s="391">
        <v>28</v>
      </c>
      <c r="C59" s="644"/>
      <c r="D59" s="402" t="s">
        <v>49</v>
      </c>
      <c r="E59" s="403">
        <v>9.7200000000000006</v>
      </c>
      <c r="F59" s="403">
        <v>9.99</v>
      </c>
      <c r="G59" s="403">
        <v>9.86</v>
      </c>
      <c r="H59" s="403">
        <v>10</v>
      </c>
      <c r="I59" s="403">
        <v>9.26</v>
      </c>
      <c r="J59" s="403">
        <v>10.23</v>
      </c>
      <c r="K59" s="403">
        <v>10.27</v>
      </c>
      <c r="L59" s="403">
        <v>10.029999999999999</v>
      </c>
      <c r="M59" s="403">
        <v>10.72</v>
      </c>
      <c r="N59" s="404">
        <v>9.92</v>
      </c>
    </row>
    <row r="60" spans="2:14">
      <c r="B60" s="391">
        <v>29</v>
      </c>
      <c r="C60" s="645"/>
      <c r="D60" s="405" t="s">
        <v>50</v>
      </c>
      <c r="E60" s="406">
        <v>9.77</v>
      </c>
      <c r="F60" s="406">
        <v>9.94</v>
      </c>
      <c r="G60" s="406">
        <v>9.84</v>
      </c>
      <c r="H60" s="406">
        <v>10.050000000000001</v>
      </c>
      <c r="I60" s="406">
        <v>9.43</v>
      </c>
      <c r="J60" s="406">
        <v>10.039999999999999</v>
      </c>
      <c r="K60" s="406">
        <v>10.26</v>
      </c>
      <c r="L60" s="406">
        <v>10.1</v>
      </c>
      <c r="M60" s="406">
        <v>10.67</v>
      </c>
      <c r="N60" s="407">
        <v>9.89</v>
      </c>
    </row>
    <row r="61" spans="2:14">
      <c r="B61" s="391"/>
      <c r="C61" s="408"/>
      <c r="D61" s="391"/>
      <c r="E61" s="391"/>
      <c r="F61" s="391"/>
      <c r="G61" s="391"/>
      <c r="H61" s="391"/>
      <c r="I61" s="391"/>
      <c r="J61" s="391"/>
      <c r="K61" s="391"/>
      <c r="L61" s="391"/>
      <c r="M61" s="391"/>
      <c r="N61" s="391"/>
    </row>
    <row r="62" spans="2:14">
      <c r="B62" s="391"/>
      <c r="C62" s="391"/>
      <c r="D62" s="391"/>
      <c r="E62" s="391"/>
      <c r="F62" s="391"/>
      <c r="G62" s="391"/>
      <c r="H62" s="391"/>
      <c r="I62" s="391"/>
      <c r="J62" s="391"/>
      <c r="K62" s="391"/>
      <c r="L62" s="391"/>
      <c r="M62" s="391"/>
      <c r="N62" s="391"/>
    </row>
    <row r="63" spans="2:14">
      <c r="B63" s="391"/>
      <c r="C63" s="391"/>
      <c r="D63" s="391"/>
      <c r="E63" s="391"/>
      <c r="F63" s="391"/>
      <c r="G63" s="391"/>
      <c r="H63" s="391"/>
      <c r="I63" s="391"/>
      <c r="J63" s="391"/>
      <c r="K63" s="391"/>
      <c r="L63" s="391"/>
      <c r="M63" s="391"/>
      <c r="N63" s="391"/>
    </row>
    <row r="64" spans="2:14">
      <c r="B64" s="391"/>
      <c r="C64" s="391"/>
      <c r="D64" s="391"/>
      <c r="E64" s="391"/>
      <c r="F64" s="391"/>
      <c r="G64" s="391"/>
      <c r="H64" s="391"/>
      <c r="I64" s="391"/>
      <c r="J64" s="391"/>
      <c r="K64" s="391"/>
      <c r="L64" s="391"/>
      <c r="M64" s="391"/>
      <c r="N64" s="391"/>
    </row>
    <row r="65" spans="2:14">
      <c r="B65" s="391"/>
      <c r="C65" s="391"/>
      <c r="D65" s="391"/>
      <c r="E65" s="391"/>
      <c r="F65" s="391"/>
      <c r="G65" s="391"/>
      <c r="H65" s="391"/>
      <c r="I65" s="391"/>
      <c r="J65" s="391"/>
      <c r="K65" s="391"/>
      <c r="L65" s="391"/>
      <c r="M65" s="391"/>
      <c r="N65" s="391"/>
    </row>
    <row r="66" spans="2:14" ht="20">
      <c r="B66" s="391"/>
      <c r="C66" s="646" t="s">
        <v>469</v>
      </c>
      <c r="D66" s="647"/>
      <c r="E66" s="648" t="s">
        <v>466</v>
      </c>
      <c r="F66" s="649"/>
      <c r="G66" s="649"/>
      <c r="H66" s="649"/>
      <c r="I66" s="649"/>
      <c r="J66" s="649"/>
      <c r="K66" s="649"/>
      <c r="L66" s="649"/>
      <c r="M66" s="649"/>
      <c r="N66" s="650"/>
    </row>
    <row r="67" spans="2:14">
      <c r="B67" s="391"/>
      <c r="C67" s="392" t="s">
        <v>13</v>
      </c>
      <c r="D67" s="393" t="s">
        <v>453</v>
      </c>
      <c r="E67" s="394" t="s">
        <v>375</v>
      </c>
      <c r="F67" s="395" t="s">
        <v>376</v>
      </c>
      <c r="G67" s="395" t="s">
        <v>110</v>
      </c>
      <c r="H67" s="395" t="s">
        <v>111</v>
      </c>
      <c r="I67" s="395" t="s">
        <v>112</v>
      </c>
      <c r="J67" s="395" t="s">
        <v>207</v>
      </c>
      <c r="K67" s="395" t="s">
        <v>114</v>
      </c>
      <c r="L67" s="395" t="s">
        <v>377</v>
      </c>
      <c r="M67" s="395" t="s">
        <v>208</v>
      </c>
      <c r="N67" s="395" t="s">
        <v>209</v>
      </c>
    </row>
    <row r="68" spans="2:14">
      <c r="B68" s="391">
        <v>1</v>
      </c>
      <c r="C68" s="640" t="s">
        <v>467</v>
      </c>
      <c r="D68" s="396" t="s">
        <v>16</v>
      </c>
      <c r="E68" s="409">
        <v>9.98</v>
      </c>
      <c r="F68" s="410">
        <v>10.08</v>
      </c>
      <c r="G68" s="410">
        <v>9.93</v>
      </c>
      <c r="H68" s="410">
        <v>10.64</v>
      </c>
      <c r="I68" s="410">
        <v>9.6300000000000008</v>
      </c>
      <c r="J68" s="410">
        <v>9.98</v>
      </c>
      <c r="K68" s="410">
        <v>10.210000000000001</v>
      </c>
      <c r="L68" s="410">
        <v>10.35</v>
      </c>
      <c r="M68" s="410">
        <v>10.119999999999999</v>
      </c>
      <c r="N68" s="411">
        <v>9.07</v>
      </c>
    </row>
    <row r="69" spans="2:14">
      <c r="B69" s="391">
        <v>2</v>
      </c>
      <c r="C69" s="641"/>
      <c r="D69" s="396" t="s">
        <v>17</v>
      </c>
      <c r="E69" s="409">
        <v>10</v>
      </c>
      <c r="F69" s="410">
        <v>9.99</v>
      </c>
      <c r="G69" s="410">
        <v>9.9499999999999993</v>
      </c>
      <c r="H69" s="410">
        <v>10.15</v>
      </c>
      <c r="I69" s="410">
        <v>9.9600000000000009</v>
      </c>
      <c r="J69" s="410">
        <v>10.14</v>
      </c>
      <c r="K69" s="410">
        <v>10.34</v>
      </c>
      <c r="L69" s="410">
        <v>10.220000000000001</v>
      </c>
      <c r="M69" s="410">
        <v>10.01</v>
      </c>
      <c r="N69" s="411">
        <v>9.24</v>
      </c>
    </row>
    <row r="70" spans="2:14">
      <c r="B70" s="391">
        <v>3</v>
      </c>
      <c r="C70" s="641"/>
      <c r="D70" s="396" t="s">
        <v>18</v>
      </c>
      <c r="E70" s="409">
        <v>9.8800000000000008</v>
      </c>
      <c r="F70" s="410">
        <v>10.09</v>
      </c>
      <c r="G70" s="410">
        <v>9.9700000000000006</v>
      </c>
      <c r="H70" s="410">
        <v>10.29</v>
      </c>
      <c r="I70" s="410">
        <v>9.36</v>
      </c>
      <c r="J70" s="410">
        <v>10.17</v>
      </c>
      <c r="K70" s="410">
        <v>10.39</v>
      </c>
      <c r="L70" s="410">
        <v>10.37</v>
      </c>
      <c r="M70" s="410">
        <v>10.24</v>
      </c>
      <c r="N70" s="411">
        <v>9.23</v>
      </c>
    </row>
    <row r="71" spans="2:14">
      <c r="B71" s="391">
        <v>4</v>
      </c>
      <c r="C71" s="641"/>
      <c r="D71" s="396" t="s">
        <v>19</v>
      </c>
      <c r="E71" s="409">
        <v>9.73</v>
      </c>
      <c r="F71" s="410">
        <v>9.99</v>
      </c>
      <c r="G71" s="410">
        <v>9.9700000000000006</v>
      </c>
      <c r="H71" s="410">
        <v>10.63</v>
      </c>
      <c r="I71" s="410">
        <v>8.9499999999999993</v>
      </c>
      <c r="J71" s="410">
        <v>10.26</v>
      </c>
      <c r="K71" s="410">
        <v>10.53</v>
      </c>
      <c r="L71" s="410">
        <v>10.220000000000001</v>
      </c>
      <c r="M71" s="410">
        <v>10.49</v>
      </c>
      <c r="N71" s="411">
        <v>9.23</v>
      </c>
    </row>
    <row r="72" spans="2:14">
      <c r="B72" s="391">
        <v>5</v>
      </c>
      <c r="C72" s="641"/>
      <c r="D72" s="396" t="s">
        <v>20</v>
      </c>
      <c r="E72" s="409">
        <v>9.85</v>
      </c>
      <c r="F72" s="410">
        <v>9.99</v>
      </c>
      <c r="G72" s="410">
        <v>9.99</v>
      </c>
      <c r="H72" s="410">
        <v>10.050000000000001</v>
      </c>
      <c r="I72" s="410">
        <v>9.5299999999999994</v>
      </c>
      <c r="J72" s="410">
        <v>10.32</v>
      </c>
      <c r="K72" s="410">
        <v>10.32</v>
      </c>
      <c r="L72" s="410">
        <v>10.24</v>
      </c>
      <c r="M72" s="410">
        <v>10.38</v>
      </c>
      <c r="N72" s="411">
        <v>9.33</v>
      </c>
    </row>
    <row r="73" spans="2:14">
      <c r="B73" s="391">
        <v>6</v>
      </c>
      <c r="C73" s="641"/>
      <c r="D73" s="396" t="s">
        <v>22</v>
      </c>
      <c r="E73" s="409">
        <v>9.8800000000000008</v>
      </c>
      <c r="F73" s="410">
        <v>9.8699999999999992</v>
      </c>
      <c r="G73" s="410">
        <v>9.8000000000000007</v>
      </c>
      <c r="H73" s="410">
        <v>9.65</v>
      </c>
      <c r="I73" s="410">
        <v>9.74</v>
      </c>
      <c r="J73" s="410">
        <v>10.72</v>
      </c>
      <c r="K73" s="410">
        <v>10.39</v>
      </c>
      <c r="L73" s="410">
        <v>10.27</v>
      </c>
      <c r="M73" s="410">
        <v>10.23</v>
      </c>
      <c r="N73" s="411">
        <v>9.4600000000000009</v>
      </c>
    </row>
    <row r="74" spans="2:14">
      <c r="B74" s="391">
        <v>7</v>
      </c>
      <c r="C74" s="641"/>
      <c r="D74" s="396" t="s">
        <v>23</v>
      </c>
      <c r="E74" s="409">
        <v>9.9700000000000006</v>
      </c>
      <c r="F74" s="410">
        <v>9.82</v>
      </c>
      <c r="G74" s="410">
        <v>9.74</v>
      </c>
      <c r="H74" s="410">
        <v>9.6199999999999992</v>
      </c>
      <c r="I74" s="410">
        <v>10.26</v>
      </c>
      <c r="J74" s="410">
        <v>10.3</v>
      </c>
      <c r="K74" s="410">
        <v>10.27</v>
      </c>
      <c r="L74" s="410">
        <v>10.5</v>
      </c>
      <c r="M74" s="410">
        <v>10.08</v>
      </c>
      <c r="N74" s="411">
        <v>9.43</v>
      </c>
    </row>
    <row r="75" spans="2:14">
      <c r="B75" s="391">
        <v>8</v>
      </c>
      <c r="C75" s="641"/>
      <c r="D75" s="396" t="s">
        <v>24</v>
      </c>
      <c r="E75" s="409">
        <v>9.9499999999999993</v>
      </c>
      <c r="F75" s="410">
        <v>9.89</v>
      </c>
      <c r="G75" s="410">
        <v>9.85</v>
      </c>
      <c r="H75" s="410">
        <v>9.6300000000000008</v>
      </c>
      <c r="I75" s="410">
        <v>10.02</v>
      </c>
      <c r="J75" s="410">
        <v>10.39</v>
      </c>
      <c r="K75" s="410">
        <v>10.44</v>
      </c>
      <c r="L75" s="410">
        <v>10.19</v>
      </c>
      <c r="M75" s="410">
        <v>10.16</v>
      </c>
      <c r="N75" s="411">
        <v>9.48</v>
      </c>
    </row>
    <row r="76" spans="2:14">
      <c r="B76" s="391">
        <v>9</v>
      </c>
      <c r="C76" s="641"/>
      <c r="D76" s="396" t="s">
        <v>25</v>
      </c>
      <c r="E76" s="409">
        <v>9.82</v>
      </c>
      <c r="F76" s="410">
        <v>10</v>
      </c>
      <c r="G76" s="410">
        <v>9.98</v>
      </c>
      <c r="H76" s="410">
        <v>10.1</v>
      </c>
      <c r="I76" s="410">
        <v>9.33</v>
      </c>
      <c r="J76" s="410">
        <v>10.38</v>
      </c>
      <c r="K76" s="410">
        <v>10.37</v>
      </c>
      <c r="L76" s="410">
        <v>10.3</v>
      </c>
      <c r="M76" s="410">
        <v>10.39</v>
      </c>
      <c r="N76" s="411">
        <v>9.33</v>
      </c>
    </row>
    <row r="77" spans="2:14">
      <c r="B77" s="391">
        <v>10</v>
      </c>
      <c r="C77" s="641"/>
      <c r="D77" s="396" t="s">
        <v>26</v>
      </c>
      <c r="E77" s="409">
        <v>9.99</v>
      </c>
      <c r="F77" s="410">
        <v>9.9700000000000006</v>
      </c>
      <c r="G77" s="410">
        <v>9.94</v>
      </c>
      <c r="H77" s="410">
        <v>9.92</v>
      </c>
      <c r="I77" s="410">
        <v>9.9700000000000006</v>
      </c>
      <c r="J77" s="410">
        <v>10.25</v>
      </c>
      <c r="K77" s="410">
        <v>10.39</v>
      </c>
      <c r="L77" s="410">
        <v>10.1</v>
      </c>
      <c r="M77" s="410">
        <v>10.09</v>
      </c>
      <c r="N77" s="411">
        <v>9.3800000000000008</v>
      </c>
    </row>
    <row r="78" spans="2:14">
      <c r="B78" s="391">
        <v>11</v>
      </c>
      <c r="C78" s="641"/>
      <c r="D78" s="396" t="s">
        <v>28</v>
      </c>
      <c r="E78" s="409">
        <v>10.039999999999999</v>
      </c>
      <c r="F78" s="410">
        <v>9.99</v>
      </c>
      <c r="G78" s="410">
        <v>9.9700000000000006</v>
      </c>
      <c r="H78" s="410">
        <v>10.130000000000001</v>
      </c>
      <c r="I78" s="410">
        <v>10.050000000000001</v>
      </c>
      <c r="J78" s="410">
        <v>10.23</v>
      </c>
      <c r="K78" s="410">
        <v>10.33</v>
      </c>
      <c r="L78" s="410">
        <v>9.99</v>
      </c>
      <c r="M78" s="410">
        <v>9.92</v>
      </c>
      <c r="N78" s="411">
        <v>9.35</v>
      </c>
    </row>
    <row r="79" spans="2:14">
      <c r="B79" s="391">
        <v>12</v>
      </c>
      <c r="C79" s="641"/>
      <c r="D79" s="396" t="s">
        <v>29</v>
      </c>
      <c r="E79" s="409">
        <v>10.029999999999999</v>
      </c>
      <c r="F79" s="410">
        <v>9.94</v>
      </c>
      <c r="G79" s="410">
        <v>9.92</v>
      </c>
      <c r="H79" s="410">
        <v>9.83</v>
      </c>
      <c r="I79" s="410">
        <v>10.16</v>
      </c>
      <c r="J79" s="410">
        <v>10.25</v>
      </c>
      <c r="K79" s="410">
        <v>10.37</v>
      </c>
      <c r="L79" s="410">
        <v>10.08</v>
      </c>
      <c r="M79" s="410">
        <v>10.02</v>
      </c>
      <c r="N79" s="411">
        <v>9.4</v>
      </c>
    </row>
    <row r="80" spans="2:14">
      <c r="B80" s="391">
        <v>13</v>
      </c>
      <c r="C80" s="641"/>
      <c r="D80" s="396" t="s">
        <v>31</v>
      </c>
      <c r="E80" s="409">
        <v>9.9700000000000006</v>
      </c>
      <c r="F80" s="410">
        <v>9.59</v>
      </c>
      <c r="G80" s="410">
        <v>9.67</v>
      </c>
      <c r="H80" s="410">
        <v>9.61</v>
      </c>
      <c r="I80" s="410">
        <v>10.63</v>
      </c>
      <c r="J80" s="410">
        <v>9.9</v>
      </c>
      <c r="K80" s="410">
        <v>9.93</v>
      </c>
      <c r="L80" s="410">
        <v>11.27</v>
      </c>
      <c r="M80" s="410">
        <v>10.14</v>
      </c>
      <c r="N80" s="411">
        <v>9.2799999999999994</v>
      </c>
    </row>
    <row r="81" spans="2:14">
      <c r="B81" s="391">
        <v>14</v>
      </c>
      <c r="C81" s="641"/>
      <c r="D81" s="396" t="s">
        <v>33</v>
      </c>
      <c r="E81" s="409">
        <v>9.86</v>
      </c>
      <c r="F81" s="410">
        <v>9.66</v>
      </c>
      <c r="G81" s="410">
        <v>9.6199999999999992</v>
      </c>
      <c r="H81" s="410">
        <v>9.68</v>
      </c>
      <c r="I81" s="410">
        <v>10.039999999999999</v>
      </c>
      <c r="J81" s="410">
        <v>10.11</v>
      </c>
      <c r="K81" s="410">
        <v>10.199999999999999</v>
      </c>
      <c r="L81" s="410">
        <v>11.29</v>
      </c>
      <c r="M81" s="410">
        <v>10.11</v>
      </c>
      <c r="N81" s="411">
        <v>9.43</v>
      </c>
    </row>
    <row r="82" spans="2:14">
      <c r="B82" s="391">
        <v>15</v>
      </c>
      <c r="C82" s="641"/>
      <c r="D82" s="396" t="s">
        <v>34</v>
      </c>
      <c r="E82" s="409">
        <v>9.82</v>
      </c>
      <c r="F82" s="410">
        <v>9.75</v>
      </c>
      <c r="G82" s="410">
        <v>9.65</v>
      </c>
      <c r="H82" s="410">
        <v>9.75</v>
      </c>
      <c r="I82" s="410">
        <v>9.5399999999999991</v>
      </c>
      <c r="J82" s="410">
        <v>10.48</v>
      </c>
      <c r="K82" s="410">
        <v>10.51</v>
      </c>
      <c r="L82" s="410">
        <v>10.93</v>
      </c>
      <c r="M82" s="410">
        <v>10.1</v>
      </c>
      <c r="N82" s="411">
        <v>9.4700000000000006</v>
      </c>
    </row>
    <row r="83" spans="2:14">
      <c r="B83" s="391">
        <v>16</v>
      </c>
      <c r="C83" s="641"/>
      <c r="D83" s="396" t="s">
        <v>37</v>
      </c>
      <c r="E83" s="409">
        <v>9.8699999999999992</v>
      </c>
      <c r="F83" s="410">
        <v>9.8699999999999992</v>
      </c>
      <c r="G83" s="410">
        <v>9.75</v>
      </c>
      <c r="H83" s="410">
        <v>9.77</v>
      </c>
      <c r="I83" s="410">
        <v>9.5299999999999994</v>
      </c>
      <c r="J83" s="410">
        <v>10.78</v>
      </c>
      <c r="K83" s="410">
        <v>10.58</v>
      </c>
      <c r="L83" s="410">
        <v>10.33</v>
      </c>
      <c r="M83" s="410">
        <v>10.029999999999999</v>
      </c>
      <c r="N83" s="411">
        <v>9.4700000000000006</v>
      </c>
    </row>
    <row r="84" spans="2:14">
      <c r="B84" s="391">
        <v>17</v>
      </c>
      <c r="C84" s="641"/>
      <c r="D84" s="396" t="s">
        <v>41</v>
      </c>
      <c r="E84" s="409">
        <v>9.83</v>
      </c>
      <c r="F84" s="410">
        <v>9.92</v>
      </c>
      <c r="G84" s="410">
        <v>9.7799999999999994</v>
      </c>
      <c r="H84" s="410">
        <v>9.84</v>
      </c>
      <c r="I84" s="410">
        <v>9.32</v>
      </c>
      <c r="J84" s="410">
        <v>11.15</v>
      </c>
      <c r="K84" s="410">
        <v>10.49</v>
      </c>
      <c r="L84" s="410">
        <v>10.06</v>
      </c>
      <c r="M84" s="410">
        <v>10.16</v>
      </c>
      <c r="N84" s="411">
        <v>9.44</v>
      </c>
    </row>
    <row r="85" spans="2:14">
      <c r="B85" s="391">
        <v>18</v>
      </c>
      <c r="C85" s="641"/>
      <c r="D85" s="396" t="s">
        <v>42</v>
      </c>
      <c r="E85" s="409">
        <v>10</v>
      </c>
      <c r="F85" s="410">
        <v>10.43</v>
      </c>
      <c r="G85" s="410">
        <v>9.81</v>
      </c>
      <c r="H85" s="410">
        <v>9.89</v>
      </c>
      <c r="I85" s="410">
        <v>9.33</v>
      </c>
      <c r="J85" s="410">
        <v>10.34</v>
      </c>
      <c r="K85" s="410">
        <v>10.55</v>
      </c>
      <c r="L85" s="410">
        <v>10.15</v>
      </c>
      <c r="M85" s="410">
        <v>10.01</v>
      </c>
      <c r="N85" s="411">
        <v>9.5</v>
      </c>
    </row>
    <row r="86" spans="2:14">
      <c r="B86" s="391">
        <v>19</v>
      </c>
      <c r="C86" s="641"/>
      <c r="D86" s="396" t="s">
        <v>43</v>
      </c>
      <c r="E86" s="409">
        <v>9.94</v>
      </c>
      <c r="F86" s="410">
        <v>10.15</v>
      </c>
      <c r="G86" s="410">
        <v>9.83</v>
      </c>
      <c r="H86" s="410">
        <v>10.16</v>
      </c>
      <c r="I86" s="410">
        <v>9.2899999999999991</v>
      </c>
      <c r="J86" s="410">
        <v>10.71</v>
      </c>
      <c r="K86" s="410">
        <v>10.56</v>
      </c>
      <c r="L86" s="410">
        <v>9.83</v>
      </c>
      <c r="M86" s="410">
        <v>10.029999999999999</v>
      </c>
      <c r="N86" s="411">
        <v>9.5</v>
      </c>
    </row>
    <row r="87" spans="2:14">
      <c r="B87" s="391">
        <v>20</v>
      </c>
      <c r="C87" s="641"/>
      <c r="D87" s="396" t="s">
        <v>44</v>
      </c>
      <c r="E87" s="409">
        <v>9.8800000000000008</v>
      </c>
      <c r="F87" s="410">
        <v>9.94</v>
      </c>
      <c r="G87" s="410">
        <v>9.77</v>
      </c>
      <c r="H87" s="410">
        <v>10.220000000000001</v>
      </c>
      <c r="I87" s="410">
        <v>9.2899999999999991</v>
      </c>
      <c r="J87" s="410">
        <v>10.47</v>
      </c>
      <c r="K87" s="410">
        <v>10.44</v>
      </c>
      <c r="L87" s="410">
        <v>10.41</v>
      </c>
      <c r="M87" s="410">
        <v>10.14</v>
      </c>
      <c r="N87" s="411">
        <v>9.44</v>
      </c>
    </row>
    <row r="88" spans="2:14">
      <c r="B88" s="391">
        <v>21</v>
      </c>
      <c r="C88" s="641"/>
      <c r="D88" s="396" t="s">
        <v>48</v>
      </c>
      <c r="E88" s="409">
        <v>9.89</v>
      </c>
      <c r="F88" s="410">
        <v>9.8699999999999992</v>
      </c>
      <c r="G88" s="410">
        <v>9.77</v>
      </c>
      <c r="H88" s="410">
        <v>9.6999999999999993</v>
      </c>
      <c r="I88" s="410">
        <v>9.42</v>
      </c>
      <c r="J88" s="410">
        <v>11.27</v>
      </c>
      <c r="K88" s="410">
        <v>10.78</v>
      </c>
      <c r="L88" s="410">
        <v>9.9</v>
      </c>
      <c r="M88" s="410">
        <v>9.9700000000000006</v>
      </c>
      <c r="N88" s="411">
        <v>9.43</v>
      </c>
    </row>
    <row r="89" spans="2:14">
      <c r="B89" s="391">
        <v>22</v>
      </c>
      <c r="C89" s="642"/>
      <c r="D89" s="396" t="s">
        <v>51</v>
      </c>
      <c r="E89" s="412">
        <v>9.89</v>
      </c>
      <c r="F89" s="413">
        <v>10</v>
      </c>
      <c r="G89" s="413">
        <v>10.07</v>
      </c>
      <c r="H89" s="413">
        <v>9.74</v>
      </c>
      <c r="I89" s="413">
        <v>9.3699999999999992</v>
      </c>
      <c r="J89" s="413">
        <v>10.52</v>
      </c>
      <c r="K89" s="413">
        <v>10.7</v>
      </c>
      <c r="L89" s="413">
        <v>9.94</v>
      </c>
      <c r="M89" s="413">
        <v>10.31</v>
      </c>
      <c r="N89" s="414">
        <v>9.4600000000000009</v>
      </c>
    </row>
    <row r="90" spans="2:14">
      <c r="B90" s="391">
        <v>23</v>
      </c>
      <c r="C90" s="643" t="s">
        <v>468</v>
      </c>
      <c r="D90" s="402" t="s">
        <v>36</v>
      </c>
      <c r="E90" s="415">
        <v>9.82</v>
      </c>
      <c r="F90" s="416">
        <v>9.98</v>
      </c>
      <c r="G90" s="416">
        <v>9.8699999999999992</v>
      </c>
      <c r="H90" s="416">
        <v>10.28</v>
      </c>
      <c r="I90" s="416">
        <v>9.14</v>
      </c>
      <c r="J90" s="416">
        <v>10.82</v>
      </c>
      <c r="K90" s="416">
        <v>10.52</v>
      </c>
      <c r="L90" s="416">
        <v>9.85</v>
      </c>
      <c r="M90" s="416">
        <v>10.34</v>
      </c>
      <c r="N90" s="417">
        <v>9.39</v>
      </c>
    </row>
    <row r="91" spans="2:14">
      <c r="B91" s="391">
        <v>24</v>
      </c>
      <c r="C91" s="644"/>
      <c r="D91" s="402" t="s">
        <v>38</v>
      </c>
      <c r="E91" s="415">
        <v>9.91</v>
      </c>
      <c r="F91" s="416">
        <v>9.9499999999999993</v>
      </c>
      <c r="G91" s="416">
        <v>9.73</v>
      </c>
      <c r="H91" s="416">
        <v>9.74</v>
      </c>
      <c r="I91" s="416">
        <v>9.35</v>
      </c>
      <c r="J91" s="416">
        <v>10.68</v>
      </c>
      <c r="K91" s="416">
        <v>10.66</v>
      </c>
      <c r="L91" s="416">
        <v>10.49</v>
      </c>
      <c r="M91" s="416">
        <v>10.07</v>
      </c>
      <c r="N91" s="417">
        <v>9.42</v>
      </c>
    </row>
    <row r="92" spans="2:14">
      <c r="B92" s="391">
        <v>25</v>
      </c>
      <c r="C92" s="644"/>
      <c r="D92" s="402" t="s">
        <v>39</v>
      </c>
      <c r="E92" s="415">
        <v>10.050000000000001</v>
      </c>
      <c r="F92" s="416">
        <v>10.33</v>
      </c>
      <c r="G92" s="416">
        <v>9.89</v>
      </c>
      <c r="H92" s="416">
        <v>9.7799999999999994</v>
      </c>
      <c r="I92" s="416">
        <v>9.34</v>
      </c>
      <c r="J92" s="416">
        <v>10.43</v>
      </c>
      <c r="K92" s="416">
        <v>10.65</v>
      </c>
      <c r="L92" s="416">
        <v>9.9700000000000006</v>
      </c>
      <c r="M92" s="416">
        <v>10.029999999999999</v>
      </c>
      <c r="N92" s="417">
        <v>9.5299999999999994</v>
      </c>
    </row>
    <row r="93" spans="2:14">
      <c r="B93" s="391">
        <v>26</v>
      </c>
      <c r="C93" s="644"/>
      <c r="D93" s="402" t="s">
        <v>46</v>
      </c>
      <c r="E93" s="415">
        <v>9.84</v>
      </c>
      <c r="F93" s="416">
        <v>10.01</v>
      </c>
      <c r="G93" s="416">
        <v>9.9499999999999993</v>
      </c>
      <c r="H93" s="416">
        <v>9.8000000000000007</v>
      </c>
      <c r="I93" s="416">
        <v>9.16</v>
      </c>
      <c r="J93" s="416">
        <v>11.06</v>
      </c>
      <c r="K93" s="416">
        <v>10.65</v>
      </c>
      <c r="L93" s="416">
        <v>9.81</v>
      </c>
      <c r="M93" s="416">
        <v>10.31</v>
      </c>
      <c r="N93" s="417">
        <v>9.4</v>
      </c>
    </row>
    <row r="94" spans="2:14">
      <c r="B94" s="391">
        <v>27</v>
      </c>
      <c r="C94" s="644"/>
      <c r="D94" s="402" t="s">
        <v>47</v>
      </c>
      <c r="E94" s="415">
        <v>9.8699999999999992</v>
      </c>
      <c r="F94" s="416">
        <v>9.92</v>
      </c>
      <c r="G94" s="416">
        <v>9.8699999999999992</v>
      </c>
      <c r="H94" s="416">
        <v>9.64</v>
      </c>
      <c r="I94" s="416">
        <v>9.52</v>
      </c>
      <c r="J94" s="416">
        <v>10.95</v>
      </c>
      <c r="K94" s="416">
        <v>10.67</v>
      </c>
      <c r="L94" s="416">
        <v>9.94</v>
      </c>
      <c r="M94" s="416">
        <v>10.19</v>
      </c>
      <c r="N94" s="417">
        <v>9.44</v>
      </c>
    </row>
    <row r="95" spans="2:14">
      <c r="B95" s="391">
        <v>28</v>
      </c>
      <c r="C95" s="644"/>
      <c r="D95" s="402" t="s">
        <v>49</v>
      </c>
      <c r="E95" s="415">
        <v>9.82</v>
      </c>
      <c r="F95" s="416">
        <v>10.11</v>
      </c>
      <c r="G95" s="416">
        <v>10.1</v>
      </c>
      <c r="H95" s="416">
        <v>9.85</v>
      </c>
      <c r="I95" s="416">
        <v>9.1199999999999992</v>
      </c>
      <c r="J95" s="416">
        <v>10.55</v>
      </c>
      <c r="K95" s="416">
        <v>10.63</v>
      </c>
      <c r="L95" s="416">
        <v>10</v>
      </c>
      <c r="M95" s="416">
        <v>10.46</v>
      </c>
      <c r="N95" s="417">
        <v>9.3699999999999992</v>
      </c>
    </row>
    <row r="96" spans="2:14">
      <c r="B96" s="391">
        <v>29</v>
      </c>
      <c r="C96" s="645"/>
      <c r="D96" s="402" t="s">
        <v>50</v>
      </c>
      <c r="E96" s="418">
        <v>9.8800000000000008</v>
      </c>
      <c r="F96" s="419">
        <v>10.08</v>
      </c>
      <c r="G96" s="419">
        <v>10.06</v>
      </c>
      <c r="H96" s="419">
        <v>9.93</v>
      </c>
      <c r="I96" s="419">
        <v>9.34</v>
      </c>
      <c r="J96" s="419">
        <v>10.28</v>
      </c>
      <c r="K96" s="419">
        <v>10.56</v>
      </c>
      <c r="L96" s="419">
        <v>10.14</v>
      </c>
      <c r="M96" s="419">
        <v>10.36</v>
      </c>
      <c r="N96" s="420">
        <v>9.3699999999999992</v>
      </c>
    </row>
  </sheetData>
  <mergeCells count="12">
    <mergeCell ref="C90:C96"/>
    <mergeCell ref="B16:B17"/>
    <mergeCell ref="C16:C17"/>
    <mergeCell ref="D16:D17"/>
    <mergeCell ref="E16:E17"/>
    <mergeCell ref="C30:D30"/>
    <mergeCell ref="E30:N30"/>
    <mergeCell ref="C32:C53"/>
    <mergeCell ref="C54:C60"/>
    <mergeCell ref="C66:D66"/>
    <mergeCell ref="E66:N66"/>
    <mergeCell ref="C68:C8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>
      <selection activeCell="I34" sqref="I34"/>
    </sheetView>
  </sheetViews>
  <sheetFormatPr baseColWidth="10" defaultRowHeight="15" x14ac:dyDescent="0"/>
  <sheetData>
    <row r="1" spans="1:6">
      <c r="B1" s="421" t="s">
        <v>481</v>
      </c>
    </row>
    <row r="2" spans="1:6">
      <c r="A2" t="s">
        <v>470</v>
      </c>
      <c r="B2" t="s">
        <v>471</v>
      </c>
    </row>
    <row r="3" spans="1:6" ht="18">
      <c r="A3" s="421" t="s">
        <v>482</v>
      </c>
      <c r="B3" s="588" t="s">
        <v>483</v>
      </c>
      <c r="C3" s="589" t="s">
        <v>484</v>
      </c>
      <c r="D3" s="589" t="s">
        <v>485</v>
      </c>
      <c r="E3" s="590" t="s">
        <v>486</v>
      </c>
      <c r="F3" s="591"/>
    </row>
    <row r="4" spans="1:6">
      <c r="B4" s="592" t="s">
        <v>29</v>
      </c>
      <c r="C4" s="593">
        <v>127.49</v>
      </c>
      <c r="D4" s="593">
        <v>144.87</v>
      </c>
      <c r="E4" s="593">
        <v>-13.632441760138059</v>
      </c>
      <c r="F4" s="594"/>
    </row>
    <row r="5" spans="1:6">
      <c r="B5" s="595" t="s">
        <v>487</v>
      </c>
      <c r="C5" s="593">
        <v>139.72999999999999</v>
      </c>
      <c r="D5" s="593">
        <v>130.44</v>
      </c>
      <c r="E5" s="593">
        <v>6.6485364631789832</v>
      </c>
      <c r="F5" s="594"/>
    </row>
    <row r="6" spans="1:6">
      <c r="B6" s="596" t="s">
        <v>488</v>
      </c>
      <c r="C6" s="593">
        <v>131.47999999999999</v>
      </c>
      <c r="D6" s="593">
        <v>166.81</v>
      </c>
      <c r="E6" s="593">
        <v>-26.871006997261954</v>
      </c>
      <c r="F6" s="594"/>
    </row>
    <row r="7" spans="1:6">
      <c r="B7" s="597" t="s">
        <v>111</v>
      </c>
      <c r="C7" s="593">
        <v>137.66999999999999</v>
      </c>
      <c r="D7" s="593">
        <v>157.58000000000001</v>
      </c>
      <c r="E7" s="593">
        <v>-14.462119561269724</v>
      </c>
      <c r="F7" s="594"/>
    </row>
    <row r="8" spans="1:6">
      <c r="B8" s="598" t="s">
        <v>383</v>
      </c>
      <c r="C8" s="593">
        <v>201.16</v>
      </c>
      <c r="D8" s="593">
        <v>196.58</v>
      </c>
      <c r="E8" s="593">
        <v>2.2767945913700456</v>
      </c>
      <c r="F8" s="594"/>
    </row>
    <row r="9" spans="1:6">
      <c r="B9" s="599" t="s">
        <v>489</v>
      </c>
      <c r="C9" s="593">
        <v>111.59</v>
      </c>
      <c r="D9" s="593">
        <v>125.33</v>
      </c>
      <c r="E9" s="593">
        <v>-12.31293126624249</v>
      </c>
      <c r="F9" s="594"/>
    </row>
    <row r="10" spans="1:6">
      <c r="B10" s="600" t="s">
        <v>490</v>
      </c>
      <c r="C10" s="593">
        <v>139.18</v>
      </c>
      <c r="D10" s="593">
        <v>172.97</v>
      </c>
      <c r="E10" s="593">
        <v>-24.277913493318</v>
      </c>
      <c r="F10" s="594"/>
    </row>
    <row r="11" spans="1:6">
      <c r="B11" s="601" t="s">
        <v>491</v>
      </c>
      <c r="C11" s="593">
        <v>90.63</v>
      </c>
      <c r="D11" s="593">
        <v>193.39</v>
      </c>
      <c r="E11" s="593">
        <v>-113.38408915370186</v>
      </c>
      <c r="F11" s="594"/>
    </row>
    <row r="12" spans="1:6">
      <c r="B12" s="602" t="s">
        <v>492</v>
      </c>
      <c r="C12" s="593">
        <v>238.38</v>
      </c>
      <c r="D12" s="593">
        <v>45.68</v>
      </c>
      <c r="E12" s="593">
        <v>80.837318566993872</v>
      </c>
      <c r="F12" s="594"/>
    </row>
    <row r="14" spans="1:6">
      <c r="A14" s="421" t="s">
        <v>493</v>
      </c>
      <c r="B14" s="421" t="s">
        <v>494</v>
      </c>
    </row>
    <row r="15" spans="1:6">
      <c r="B15" s="603" t="s">
        <v>495</v>
      </c>
      <c r="C15" s="604" t="s">
        <v>496</v>
      </c>
      <c r="D15" s="604" t="s">
        <v>497</v>
      </c>
      <c r="E15" s="603" t="s">
        <v>498</v>
      </c>
      <c r="F15" s="605" t="s">
        <v>499</v>
      </c>
    </row>
    <row r="16" spans="1:6">
      <c r="B16" s="606" t="s">
        <v>29</v>
      </c>
      <c r="C16" s="607">
        <v>10.860798459144101</v>
      </c>
      <c r="D16" s="608">
        <v>10.892664556850127</v>
      </c>
      <c r="E16" s="608">
        <f>+C16-D16</f>
        <v>-3.1866097706025442E-2</v>
      </c>
      <c r="F16" s="609">
        <f>+(E16/C16)*100</f>
        <v>-0.29340474207212836</v>
      </c>
    </row>
    <row r="17" spans="1:6">
      <c r="B17" s="610" t="s">
        <v>487</v>
      </c>
      <c r="C17" s="607">
        <v>10.984617236605644</v>
      </c>
      <c r="D17" s="608">
        <v>11.050900797369213</v>
      </c>
      <c r="E17" s="608">
        <f t="shared" ref="E17:E24" si="0">+C17-D17</f>
        <v>-6.6283560763569227E-2</v>
      </c>
      <c r="F17" s="609">
        <f t="shared" ref="F17:F24" si="1">+(E17/C17)*100</f>
        <v>-0.60342166992112245</v>
      </c>
    </row>
    <row r="18" spans="1:6">
      <c r="B18" s="611" t="s">
        <v>488</v>
      </c>
      <c r="C18" s="607">
        <v>10.816086122838543</v>
      </c>
      <c r="D18" s="608">
        <v>10.958080656282597</v>
      </c>
      <c r="E18" s="608">
        <f t="shared" si="0"/>
        <v>-0.14199453344405377</v>
      </c>
      <c r="F18" s="609">
        <f t="shared" si="1"/>
        <v>-1.312808827809048</v>
      </c>
    </row>
    <row r="19" spans="1:6">
      <c r="B19" s="612" t="s">
        <v>111</v>
      </c>
      <c r="C19" s="607">
        <v>11.30362255909337</v>
      </c>
      <c r="D19" s="608">
        <v>11.007584731528791</v>
      </c>
      <c r="E19" s="608">
        <f t="shared" si="0"/>
        <v>0.29603782756457875</v>
      </c>
      <c r="F19" s="609">
        <f t="shared" si="1"/>
        <v>2.618964195035216</v>
      </c>
    </row>
    <row r="20" spans="1:6">
      <c r="B20" s="613" t="s">
        <v>383</v>
      </c>
      <c r="C20" s="607">
        <v>11.219357002209819</v>
      </c>
      <c r="D20" s="608">
        <v>11.515885504145967</v>
      </c>
      <c r="E20" s="608">
        <f t="shared" si="0"/>
        <v>-0.2965285019361481</v>
      </c>
      <c r="F20" s="609">
        <f t="shared" si="1"/>
        <v>-2.6430079894751759</v>
      </c>
    </row>
    <row r="21" spans="1:6">
      <c r="B21" s="614" t="s">
        <v>489</v>
      </c>
      <c r="C21" s="607">
        <v>11.274387569970505</v>
      </c>
      <c r="D21" s="608">
        <v>11.612241650607309</v>
      </c>
      <c r="E21" s="608">
        <f t="shared" si="0"/>
        <v>-0.337854080636804</v>
      </c>
      <c r="F21" s="609">
        <f t="shared" si="1"/>
        <v>-2.9966512907245022</v>
      </c>
    </row>
    <row r="22" spans="1:6">
      <c r="B22" s="615" t="s">
        <v>490</v>
      </c>
      <c r="C22" s="607">
        <v>11.068022940867934</v>
      </c>
      <c r="D22" s="608">
        <v>11.257757111790809</v>
      </c>
      <c r="E22" s="608">
        <f t="shared" si="0"/>
        <v>-0.18973417092287548</v>
      </c>
      <c r="F22" s="609">
        <f t="shared" si="1"/>
        <v>-1.7142553095214028</v>
      </c>
    </row>
    <row r="23" spans="1:6">
      <c r="B23" s="616" t="s">
        <v>491</v>
      </c>
      <c r="C23" s="607">
        <v>11.517725861787287</v>
      </c>
      <c r="D23" s="608">
        <v>11.340853238096921</v>
      </c>
      <c r="E23" s="608">
        <f t="shared" si="0"/>
        <v>0.17687262369036638</v>
      </c>
      <c r="F23" s="609">
        <f t="shared" si="1"/>
        <v>1.5356557866790537</v>
      </c>
    </row>
    <row r="24" spans="1:6">
      <c r="B24" s="617" t="s">
        <v>492</v>
      </c>
      <c r="C24" s="607">
        <v>10.955382247482778</v>
      </c>
      <c r="D24" s="608">
        <v>10.364031753328264</v>
      </c>
      <c r="E24" s="608">
        <f t="shared" si="0"/>
        <v>0.59135049415451313</v>
      </c>
      <c r="F24" s="609">
        <f t="shared" si="1"/>
        <v>5.3978079522545919</v>
      </c>
    </row>
    <row r="25" spans="1:6">
      <c r="B25" s="603" t="s">
        <v>500</v>
      </c>
      <c r="C25" s="618">
        <f>SUM(C16:C24)</f>
        <v>99.999999999999972</v>
      </c>
      <c r="D25" s="618">
        <f t="shared" ref="D25" si="2">SUM(D16:D24)</f>
        <v>100.00000000000001</v>
      </c>
      <c r="E25" s="618"/>
      <c r="F25" s="424"/>
    </row>
    <row r="26" spans="1:6">
      <c r="B26" s="603" t="s">
        <v>501</v>
      </c>
      <c r="C26" s="619">
        <f>AVERAGE(C16:C24)</f>
        <v>11.111111111111107</v>
      </c>
      <c r="D26" s="619">
        <f t="shared" ref="D26" si="3">AVERAGE(D16:D24)</f>
        <v>11.111111111111112</v>
      </c>
      <c r="E26" s="619"/>
      <c r="F26" s="424"/>
    </row>
    <row r="28" spans="1:6">
      <c r="A28" s="421" t="s">
        <v>502</v>
      </c>
      <c r="B28" s="421" t="s">
        <v>503</v>
      </c>
    </row>
    <row r="29" spans="1:6">
      <c r="B29" s="605" t="s">
        <v>504</v>
      </c>
      <c r="C29" s="620" t="s">
        <v>496</v>
      </c>
      <c r="D29" s="620" t="s">
        <v>497</v>
      </c>
      <c r="E29" s="621" t="s">
        <v>505</v>
      </c>
      <c r="F29" s="621" t="s">
        <v>506</v>
      </c>
    </row>
    <row r="30" spans="1:6">
      <c r="B30" s="606" t="s">
        <v>29</v>
      </c>
      <c r="C30" s="622">
        <v>8</v>
      </c>
      <c r="D30" s="622">
        <v>7</v>
      </c>
      <c r="E30" s="623">
        <f t="shared" ref="E30:E38" si="4">+C30-D30</f>
        <v>1</v>
      </c>
      <c r="F30" s="623">
        <f t="shared" ref="F30:F37" si="5">+(C30-D30)/C30*100</f>
        <v>12.5</v>
      </c>
    </row>
    <row r="31" spans="1:6">
      <c r="B31" s="610" t="s">
        <v>487</v>
      </c>
      <c r="C31" s="622">
        <v>51</v>
      </c>
      <c r="D31" s="622">
        <v>49</v>
      </c>
      <c r="E31" s="623">
        <f t="shared" si="4"/>
        <v>2</v>
      </c>
      <c r="F31" s="623">
        <f t="shared" si="5"/>
        <v>3.9215686274509802</v>
      </c>
    </row>
    <row r="32" spans="1:6">
      <c r="B32" s="611" t="s">
        <v>488</v>
      </c>
      <c r="C32" s="622">
        <v>12</v>
      </c>
      <c r="D32" s="622">
        <v>3</v>
      </c>
      <c r="E32" s="623">
        <f t="shared" si="4"/>
        <v>9</v>
      </c>
      <c r="F32" s="623">
        <f t="shared" si="5"/>
        <v>75</v>
      </c>
    </row>
    <row r="33" spans="2:6">
      <c r="B33" s="612" t="s">
        <v>111</v>
      </c>
      <c r="C33" s="622">
        <v>403</v>
      </c>
      <c r="D33" s="622">
        <v>288</v>
      </c>
      <c r="E33" s="623">
        <f t="shared" si="4"/>
        <v>115</v>
      </c>
      <c r="F33" s="623">
        <f t="shared" si="5"/>
        <v>28.535980148883372</v>
      </c>
    </row>
    <row r="34" spans="2:6">
      <c r="B34" s="613" t="s">
        <v>383</v>
      </c>
      <c r="C34" s="622">
        <v>218</v>
      </c>
      <c r="D34" s="622">
        <v>210</v>
      </c>
      <c r="E34" s="623">
        <f t="shared" si="4"/>
        <v>8</v>
      </c>
      <c r="F34" s="623">
        <f t="shared" si="5"/>
        <v>3.669724770642202</v>
      </c>
    </row>
    <row r="35" spans="2:6">
      <c r="B35" s="614" t="s">
        <v>489</v>
      </c>
      <c r="C35" s="622">
        <v>19</v>
      </c>
      <c r="D35" s="622">
        <v>60</v>
      </c>
      <c r="E35" s="623">
        <f t="shared" si="4"/>
        <v>-41</v>
      </c>
      <c r="F35" s="623">
        <f t="shared" si="5"/>
        <v>-215.78947368421052</v>
      </c>
    </row>
    <row r="36" spans="2:6">
      <c r="B36" s="615" t="s">
        <v>490</v>
      </c>
      <c r="C36" s="622">
        <v>72</v>
      </c>
      <c r="D36" s="622">
        <v>308</v>
      </c>
      <c r="E36" s="623">
        <f t="shared" si="4"/>
        <v>-236</v>
      </c>
      <c r="F36" s="623">
        <f t="shared" si="5"/>
        <v>-327.77777777777777</v>
      </c>
    </row>
    <row r="37" spans="2:6">
      <c r="B37" s="616" t="s">
        <v>491</v>
      </c>
      <c r="C37" s="622">
        <v>441</v>
      </c>
      <c r="D37" s="622">
        <v>288</v>
      </c>
      <c r="E37" s="623">
        <f t="shared" si="4"/>
        <v>153</v>
      </c>
      <c r="F37" s="623">
        <f t="shared" si="5"/>
        <v>34.693877551020407</v>
      </c>
    </row>
    <row r="38" spans="2:6">
      <c r="B38" s="617" t="s">
        <v>492</v>
      </c>
      <c r="C38" s="594">
        <v>0</v>
      </c>
      <c r="D38" s="594">
        <v>0</v>
      </c>
      <c r="E38" s="623">
        <f t="shared" si="4"/>
        <v>0</v>
      </c>
      <c r="F38" s="623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3"/>
  <sheetViews>
    <sheetView zoomScale="55" zoomScaleNormal="55" zoomScalePageLayoutView="55" workbookViewId="0">
      <selection activeCell="C58" sqref="C58"/>
    </sheetView>
  </sheetViews>
  <sheetFormatPr baseColWidth="10" defaultRowHeight="15" x14ac:dyDescent="0"/>
  <cols>
    <col min="1" max="1" width="31" style="324" customWidth="1"/>
    <col min="2" max="2" width="4.6640625" customWidth="1"/>
    <col min="3" max="3" width="31" style="324" customWidth="1"/>
    <col min="4" max="4" width="4.6640625" customWidth="1"/>
    <col min="5" max="5" width="31" style="324" customWidth="1"/>
    <col min="6" max="6" width="4.6640625" customWidth="1"/>
    <col min="7" max="7" width="31" style="324" customWidth="1"/>
    <col min="8" max="8" width="4.6640625" customWidth="1"/>
    <col min="9" max="9" width="31" style="324" customWidth="1"/>
    <col min="10" max="10" width="4.6640625" customWidth="1"/>
    <col min="11" max="11" width="31" style="324" customWidth="1"/>
    <col min="12" max="12" width="4.6640625" customWidth="1"/>
    <col min="13" max="13" width="31" style="324" customWidth="1"/>
    <col min="14" max="14" width="4.6640625" customWidth="1"/>
    <col min="15" max="15" width="31" style="324" customWidth="1"/>
    <col min="16" max="16" width="4.6640625" customWidth="1"/>
    <col min="17" max="17" width="31" style="324" customWidth="1"/>
    <col min="18" max="18" width="4.6640625" customWidth="1"/>
    <col min="19" max="19" width="31" style="324" customWidth="1"/>
    <col min="20" max="20" width="4.6640625" customWidth="1"/>
  </cols>
  <sheetData>
    <row r="1" spans="1:20" ht="16" thickTop="1">
      <c r="A1" s="320" t="s">
        <v>1</v>
      </c>
      <c r="B1" s="50"/>
      <c r="C1" s="320" t="s">
        <v>2</v>
      </c>
      <c r="D1" s="50"/>
      <c r="E1" s="320" t="s">
        <v>3</v>
      </c>
      <c r="F1" s="50"/>
      <c r="G1" s="320" t="s">
        <v>4</v>
      </c>
      <c r="H1" s="51"/>
      <c r="I1" s="320" t="s">
        <v>5</v>
      </c>
      <c r="J1" s="50"/>
      <c r="K1" s="320" t="s">
        <v>6</v>
      </c>
      <c r="L1" s="50"/>
      <c r="M1" s="320" t="s">
        <v>7</v>
      </c>
      <c r="N1" s="50"/>
      <c r="O1" s="320" t="s">
        <v>8</v>
      </c>
      <c r="P1" s="50"/>
      <c r="Q1" s="320" t="s">
        <v>53</v>
      </c>
      <c r="R1" s="50"/>
      <c r="S1" s="327" t="s">
        <v>54</v>
      </c>
      <c r="T1" s="52"/>
    </row>
    <row r="2" spans="1:20">
      <c r="A2" s="321" t="s">
        <v>55</v>
      </c>
      <c r="B2" s="53" t="s">
        <v>56</v>
      </c>
      <c r="C2" s="321" t="s">
        <v>55</v>
      </c>
      <c r="D2" s="53" t="s">
        <v>56</v>
      </c>
      <c r="E2" s="325" t="s">
        <v>55</v>
      </c>
      <c r="F2" s="53" t="s">
        <v>56</v>
      </c>
      <c r="G2" s="325" t="s">
        <v>55</v>
      </c>
      <c r="H2" s="53" t="s">
        <v>56</v>
      </c>
      <c r="I2" s="325" t="s">
        <v>55</v>
      </c>
      <c r="J2" s="53" t="s">
        <v>56</v>
      </c>
      <c r="K2" s="325" t="s">
        <v>55</v>
      </c>
      <c r="L2" s="53" t="s">
        <v>56</v>
      </c>
      <c r="M2" s="325" t="s">
        <v>55</v>
      </c>
      <c r="N2" s="53" t="s">
        <v>56</v>
      </c>
      <c r="O2" s="325" t="s">
        <v>55</v>
      </c>
      <c r="P2" s="53" t="s">
        <v>56</v>
      </c>
      <c r="Q2" s="325" t="s">
        <v>55</v>
      </c>
      <c r="R2" s="53" t="s">
        <v>56</v>
      </c>
      <c r="S2" s="325" t="s">
        <v>55</v>
      </c>
      <c r="T2" s="54" t="s">
        <v>56</v>
      </c>
    </row>
    <row r="3" spans="1:20">
      <c r="A3" s="322" t="s">
        <v>57</v>
      </c>
      <c r="B3" s="55">
        <v>0.39</v>
      </c>
      <c r="C3" s="322" t="s">
        <v>57</v>
      </c>
      <c r="D3" s="56">
        <v>0.52</v>
      </c>
      <c r="E3" s="322" t="s">
        <v>58</v>
      </c>
      <c r="F3" s="57">
        <v>0.57999999999999996</v>
      </c>
      <c r="G3" s="322" t="s">
        <v>59</v>
      </c>
      <c r="H3" s="58">
        <v>0.41</v>
      </c>
      <c r="I3" s="322" t="s">
        <v>60</v>
      </c>
      <c r="J3" s="59">
        <v>0.59</v>
      </c>
      <c r="K3" s="322" t="s">
        <v>61</v>
      </c>
      <c r="L3" s="60">
        <v>0.54</v>
      </c>
      <c r="M3" s="322" t="s">
        <v>62</v>
      </c>
      <c r="N3" s="61">
        <v>0.66</v>
      </c>
      <c r="O3" s="322" t="s">
        <v>63</v>
      </c>
      <c r="P3" s="62">
        <v>0.33</v>
      </c>
      <c r="Q3" s="326" t="s">
        <v>64</v>
      </c>
      <c r="R3" s="63">
        <v>0.35</v>
      </c>
      <c r="S3" s="322" t="s">
        <v>65</v>
      </c>
      <c r="T3" s="64">
        <v>0.49</v>
      </c>
    </row>
    <row r="4" spans="1:20">
      <c r="A4" s="322" t="s">
        <v>66</v>
      </c>
      <c r="B4" s="65">
        <v>0.27</v>
      </c>
      <c r="C4" s="322" t="s">
        <v>58</v>
      </c>
      <c r="D4" s="66">
        <v>0.43</v>
      </c>
      <c r="E4" s="322" t="s">
        <v>67</v>
      </c>
      <c r="F4" s="67">
        <v>0.47</v>
      </c>
      <c r="G4" s="322" t="s">
        <v>68</v>
      </c>
      <c r="H4" s="68">
        <v>0.3</v>
      </c>
      <c r="I4" s="322" t="s">
        <v>61</v>
      </c>
      <c r="J4" s="69">
        <v>0.28000000000000003</v>
      </c>
      <c r="K4" s="322" t="s">
        <v>69</v>
      </c>
      <c r="L4" s="70">
        <v>0.44</v>
      </c>
      <c r="M4" s="322" t="s">
        <v>65</v>
      </c>
      <c r="N4" s="71">
        <v>0.37</v>
      </c>
      <c r="O4" s="322" t="s">
        <v>70</v>
      </c>
      <c r="P4" s="72">
        <v>0.33</v>
      </c>
      <c r="Q4" s="322" t="s">
        <v>70</v>
      </c>
      <c r="R4" s="73">
        <v>0.32</v>
      </c>
      <c r="S4" s="326" t="s">
        <v>71</v>
      </c>
      <c r="T4" s="74">
        <v>-0.34</v>
      </c>
    </row>
    <row r="5" spans="1:20" ht="30">
      <c r="A5" s="322" t="s">
        <v>72</v>
      </c>
      <c r="B5" s="75">
        <v>0.24</v>
      </c>
      <c r="C5" s="322" t="s">
        <v>73</v>
      </c>
      <c r="D5" s="76">
        <v>0.37</v>
      </c>
      <c r="E5" s="322" t="s">
        <v>57</v>
      </c>
      <c r="F5" s="77">
        <v>0.46</v>
      </c>
      <c r="G5" s="322" t="s">
        <v>74</v>
      </c>
      <c r="H5" s="78">
        <v>-0.23</v>
      </c>
      <c r="I5" s="322" t="s">
        <v>75</v>
      </c>
      <c r="J5" s="79">
        <v>-0.19</v>
      </c>
      <c r="K5" s="322" t="s">
        <v>76</v>
      </c>
      <c r="L5" s="80">
        <v>0.36</v>
      </c>
      <c r="M5" s="322" t="s">
        <v>63</v>
      </c>
      <c r="N5" s="81">
        <v>-0.28999999999999998</v>
      </c>
      <c r="O5" s="322" t="s">
        <v>77</v>
      </c>
      <c r="P5" s="65">
        <v>0.27</v>
      </c>
      <c r="Q5" s="322" t="s">
        <v>78</v>
      </c>
      <c r="R5" s="82">
        <v>0.28000000000000003</v>
      </c>
      <c r="S5" s="322" t="s">
        <v>79</v>
      </c>
      <c r="T5" s="83">
        <v>0.33</v>
      </c>
    </row>
    <row r="6" spans="1:20">
      <c r="A6" s="322" t="s">
        <v>58</v>
      </c>
      <c r="B6" s="84">
        <v>0.24</v>
      </c>
      <c r="C6" s="322" t="s">
        <v>80</v>
      </c>
      <c r="D6" s="76">
        <v>0.37</v>
      </c>
      <c r="E6" s="322" t="s">
        <v>80</v>
      </c>
      <c r="F6" s="85">
        <v>0.38</v>
      </c>
      <c r="G6" s="322" t="s">
        <v>81</v>
      </c>
      <c r="H6" s="86">
        <v>0.22</v>
      </c>
      <c r="I6" s="322" t="s">
        <v>68</v>
      </c>
      <c r="J6" s="87">
        <v>-0.18</v>
      </c>
      <c r="K6" s="322" t="s">
        <v>81</v>
      </c>
      <c r="L6" s="88">
        <v>-0.33</v>
      </c>
      <c r="M6" s="322" t="s">
        <v>74</v>
      </c>
      <c r="N6" s="89">
        <v>0.25</v>
      </c>
      <c r="O6" s="322" t="s">
        <v>64</v>
      </c>
      <c r="P6" s="90">
        <v>0.26</v>
      </c>
      <c r="Q6" s="322" t="s">
        <v>82</v>
      </c>
      <c r="R6" s="91">
        <v>0.27</v>
      </c>
      <c r="S6" s="322" t="s">
        <v>83</v>
      </c>
      <c r="T6" s="92">
        <v>-0.31</v>
      </c>
    </row>
    <row r="7" spans="1:20" ht="30">
      <c r="A7" s="322" t="s">
        <v>84</v>
      </c>
      <c r="B7" s="93">
        <v>0.22</v>
      </c>
      <c r="C7" s="322" t="s">
        <v>85</v>
      </c>
      <c r="D7" s="94">
        <v>-0.28000000000000003</v>
      </c>
      <c r="E7" s="322" t="s">
        <v>73</v>
      </c>
      <c r="F7" s="95">
        <v>0.35</v>
      </c>
      <c r="G7" s="322" t="s">
        <v>84</v>
      </c>
      <c r="H7" s="96">
        <v>0.18</v>
      </c>
      <c r="I7" s="322" t="s">
        <v>86</v>
      </c>
      <c r="J7" s="97">
        <v>-0.17</v>
      </c>
      <c r="K7" s="322" t="s">
        <v>80</v>
      </c>
      <c r="L7" s="98">
        <v>-0.31</v>
      </c>
      <c r="M7" s="322" t="s">
        <v>77</v>
      </c>
      <c r="N7" s="99">
        <v>-0.24</v>
      </c>
      <c r="O7" s="322" t="s">
        <v>58</v>
      </c>
      <c r="P7" s="99">
        <v>-0.24</v>
      </c>
      <c r="Q7" s="322" t="s">
        <v>84</v>
      </c>
      <c r="R7" s="100">
        <v>-0.26</v>
      </c>
      <c r="S7" s="322" t="s">
        <v>87</v>
      </c>
      <c r="T7" s="101">
        <v>-0.3</v>
      </c>
    </row>
    <row r="8" spans="1:20" ht="30">
      <c r="A8" s="322" t="s">
        <v>88</v>
      </c>
      <c r="B8" s="102">
        <v>0.21</v>
      </c>
      <c r="C8" s="322" t="s">
        <v>89</v>
      </c>
      <c r="D8" s="94">
        <v>-0.28000000000000003</v>
      </c>
      <c r="E8" s="322" t="s">
        <v>90</v>
      </c>
      <c r="F8" s="103">
        <v>-0.34</v>
      </c>
      <c r="G8" s="322" t="s">
        <v>60</v>
      </c>
      <c r="H8" s="104">
        <v>-0.17</v>
      </c>
      <c r="I8" s="322" t="s">
        <v>91</v>
      </c>
      <c r="J8" s="105">
        <v>-0.15</v>
      </c>
      <c r="K8" s="322" t="s">
        <v>66</v>
      </c>
      <c r="L8" s="106">
        <v>0.3</v>
      </c>
      <c r="M8" s="322" t="s">
        <v>85</v>
      </c>
      <c r="N8" s="107">
        <v>-0.23</v>
      </c>
      <c r="O8" s="322" t="s">
        <v>57</v>
      </c>
      <c r="P8" s="108">
        <v>-0.22</v>
      </c>
      <c r="Q8" s="322" t="s">
        <v>63</v>
      </c>
      <c r="R8" s="109">
        <v>0.24</v>
      </c>
      <c r="S8" s="322" t="s">
        <v>73</v>
      </c>
      <c r="T8" s="110">
        <v>0.3</v>
      </c>
    </row>
    <row r="9" spans="1:20">
      <c r="A9" s="322" t="s">
        <v>82</v>
      </c>
      <c r="B9" s="111">
        <v>-0.21</v>
      </c>
      <c r="C9" s="322" t="s">
        <v>92</v>
      </c>
      <c r="D9" s="112">
        <v>-0.28000000000000003</v>
      </c>
      <c r="E9" s="322" t="s">
        <v>85</v>
      </c>
      <c r="F9" s="113">
        <v>-0.32</v>
      </c>
      <c r="G9" s="322" t="s">
        <v>86</v>
      </c>
      <c r="H9" s="114">
        <v>0.17</v>
      </c>
      <c r="I9" s="322" t="s">
        <v>93</v>
      </c>
      <c r="J9" s="115">
        <v>-0.15</v>
      </c>
      <c r="K9" s="322" t="s">
        <v>82</v>
      </c>
      <c r="L9" s="116">
        <v>0.3</v>
      </c>
      <c r="M9" s="322" t="s">
        <v>71</v>
      </c>
      <c r="N9" s="117">
        <v>0.22</v>
      </c>
      <c r="O9" s="322" t="s">
        <v>92</v>
      </c>
      <c r="P9" s="118">
        <v>0.2</v>
      </c>
      <c r="Q9" s="322" t="s">
        <v>94</v>
      </c>
      <c r="R9" s="119">
        <v>0.23</v>
      </c>
      <c r="S9" s="322" t="s">
        <v>95</v>
      </c>
      <c r="T9" s="120">
        <v>-0.28999999999999998</v>
      </c>
    </row>
    <row r="10" spans="1:20">
      <c r="A10" s="322" t="s">
        <v>92</v>
      </c>
      <c r="B10" s="121">
        <v>-0.14000000000000001</v>
      </c>
      <c r="C10" s="322" t="s">
        <v>82</v>
      </c>
      <c r="D10" s="112">
        <v>-0.27</v>
      </c>
      <c r="E10" s="322" t="s">
        <v>92</v>
      </c>
      <c r="F10" s="98">
        <v>-0.31</v>
      </c>
      <c r="G10" s="322" t="s">
        <v>96</v>
      </c>
      <c r="H10" s="122">
        <v>0.17</v>
      </c>
      <c r="I10" s="322" t="s">
        <v>77</v>
      </c>
      <c r="J10" s="123">
        <v>-0.14000000000000001</v>
      </c>
      <c r="K10" s="322" t="s">
        <v>67</v>
      </c>
      <c r="L10" s="124">
        <v>0.3</v>
      </c>
      <c r="M10" s="322" t="s">
        <v>97</v>
      </c>
      <c r="N10" s="125">
        <v>0.21</v>
      </c>
      <c r="O10" s="322" t="s">
        <v>74</v>
      </c>
      <c r="P10" s="87">
        <v>-0.19</v>
      </c>
      <c r="Q10" s="322" t="s">
        <v>87</v>
      </c>
      <c r="R10" s="126">
        <v>-0.23</v>
      </c>
      <c r="S10" s="322" t="s">
        <v>94</v>
      </c>
      <c r="T10" s="127">
        <v>0.28000000000000003</v>
      </c>
    </row>
    <row r="11" spans="1:20">
      <c r="A11" s="322" t="s">
        <v>74</v>
      </c>
      <c r="B11" s="128">
        <v>-0.14000000000000001</v>
      </c>
      <c r="C11" s="322" t="s">
        <v>88</v>
      </c>
      <c r="D11" s="129">
        <v>0.27</v>
      </c>
      <c r="E11" s="322" t="s">
        <v>98</v>
      </c>
      <c r="F11" s="68">
        <v>0.3</v>
      </c>
      <c r="G11" s="322" t="s">
        <v>57</v>
      </c>
      <c r="H11" s="130">
        <v>-0.13</v>
      </c>
      <c r="I11" s="322" t="s">
        <v>83</v>
      </c>
      <c r="J11" s="131">
        <v>0.14000000000000001</v>
      </c>
      <c r="K11" s="322" t="s">
        <v>98</v>
      </c>
      <c r="L11" s="132">
        <v>0.28999999999999998</v>
      </c>
      <c r="M11" s="322" t="s">
        <v>90</v>
      </c>
      <c r="N11" s="133">
        <v>-0.21</v>
      </c>
      <c r="O11" s="322" t="s">
        <v>67</v>
      </c>
      <c r="P11" s="134">
        <v>-0.18</v>
      </c>
      <c r="Q11" s="322" t="s">
        <v>89</v>
      </c>
      <c r="R11" s="135">
        <v>-0.21</v>
      </c>
      <c r="S11" s="322" t="s">
        <v>78</v>
      </c>
      <c r="T11" s="136">
        <v>0.28000000000000003</v>
      </c>
    </row>
    <row r="12" spans="1:20">
      <c r="A12" s="322" t="s">
        <v>90</v>
      </c>
      <c r="B12" s="137">
        <v>-0.13</v>
      </c>
      <c r="C12" s="322" t="s">
        <v>72</v>
      </c>
      <c r="D12" s="138">
        <v>0.26</v>
      </c>
      <c r="E12" s="322" t="s">
        <v>89</v>
      </c>
      <c r="F12" s="139">
        <v>-0.28999999999999998</v>
      </c>
      <c r="G12" s="322" t="s">
        <v>61</v>
      </c>
      <c r="H12" s="140">
        <v>-0.12</v>
      </c>
      <c r="I12" s="322" t="s">
        <v>81</v>
      </c>
      <c r="J12" s="128">
        <v>-0.14000000000000001</v>
      </c>
      <c r="K12" s="322" t="s">
        <v>75</v>
      </c>
      <c r="L12" s="141">
        <v>-0.28000000000000003</v>
      </c>
      <c r="M12" s="322" t="s">
        <v>99</v>
      </c>
      <c r="N12" s="142">
        <v>-0.2</v>
      </c>
      <c r="O12" s="322" t="s">
        <v>98</v>
      </c>
      <c r="P12" s="104">
        <v>-0.18</v>
      </c>
      <c r="Q12" s="322" t="s">
        <v>100</v>
      </c>
      <c r="R12" s="143">
        <v>-0.21</v>
      </c>
      <c r="S12" s="322" t="s">
        <v>89</v>
      </c>
      <c r="T12" s="144">
        <v>-0.27</v>
      </c>
    </row>
    <row r="13" spans="1:20">
      <c r="A13" s="322" t="s">
        <v>98</v>
      </c>
      <c r="B13" s="145">
        <v>0.12</v>
      </c>
      <c r="C13" s="322" t="s">
        <v>90</v>
      </c>
      <c r="D13" s="146">
        <v>-0.25</v>
      </c>
      <c r="E13" s="322" t="s">
        <v>87</v>
      </c>
      <c r="F13" s="147">
        <v>-0.28000000000000003</v>
      </c>
      <c r="G13" s="322" t="s">
        <v>101</v>
      </c>
      <c r="H13" s="148">
        <v>-0.12</v>
      </c>
      <c r="I13" s="322" t="s">
        <v>88</v>
      </c>
      <c r="J13" s="149">
        <v>0.12</v>
      </c>
      <c r="K13" s="322" t="s">
        <v>71</v>
      </c>
      <c r="L13" s="91">
        <v>0.27</v>
      </c>
      <c r="M13" s="322" t="s">
        <v>96</v>
      </c>
      <c r="N13" s="150">
        <v>-0.19</v>
      </c>
      <c r="O13" s="322" t="s">
        <v>71</v>
      </c>
      <c r="P13" s="97">
        <v>-0.17</v>
      </c>
      <c r="Q13" s="322" t="s">
        <v>72</v>
      </c>
      <c r="R13" s="118">
        <v>0.2</v>
      </c>
      <c r="S13" s="322" t="s">
        <v>70</v>
      </c>
      <c r="T13" s="151">
        <v>0.26</v>
      </c>
    </row>
    <row r="14" spans="1:20">
      <c r="A14" s="322" t="s">
        <v>89</v>
      </c>
      <c r="B14" s="152">
        <v>-0.11</v>
      </c>
      <c r="C14" s="322" t="s">
        <v>59</v>
      </c>
      <c r="D14" s="146">
        <v>-0.25</v>
      </c>
      <c r="E14" s="322" t="s">
        <v>99</v>
      </c>
      <c r="F14" s="153">
        <v>-0.28000000000000003</v>
      </c>
      <c r="G14" s="322" t="s">
        <v>62</v>
      </c>
      <c r="H14" s="154">
        <v>-0.12</v>
      </c>
      <c r="I14" s="322" t="s">
        <v>74</v>
      </c>
      <c r="J14" s="149">
        <v>0.12</v>
      </c>
      <c r="K14" s="322" t="s">
        <v>91</v>
      </c>
      <c r="L14" s="155">
        <v>-0.25</v>
      </c>
      <c r="M14" s="322" t="s">
        <v>70</v>
      </c>
      <c r="N14" s="87">
        <v>-0.19</v>
      </c>
      <c r="O14" s="322" t="s">
        <v>99</v>
      </c>
      <c r="P14" s="156">
        <v>0.16</v>
      </c>
      <c r="Q14" s="322" t="s">
        <v>81</v>
      </c>
      <c r="R14" s="157">
        <v>-0.18</v>
      </c>
      <c r="S14" s="322" t="s">
        <v>102</v>
      </c>
      <c r="T14" s="158">
        <v>-0.26</v>
      </c>
    </row>
    <row r="15" spans="1:20">
      <c r="A15" s="322" t="s">
        <v>71</v>
      </c>
      <c r="B15" s="159">
        <v>0.11</v>
      </c>
      <c r="C15" s="322" t="s">
        <v>100</v>
      </c>
      <c r="D15" s="155">
        <v>-0.25</v>
      </c>
      <c r="E15" s="322" t="s">
        <v>77</v>
      </c>
      <c r="F15" s="112">
        <v>-0.27</v>
      </c>
      <c r="G15" s="322" t="s">
        <v>80</v>
      </c>
      <c r="H15" s="152">
        <v>-0.11</v>
      </c>
      <c r="I15" s="322" t="s">
        <v>76</v>
      </c>
      <c r="J15" s="160">
        <v>0.11</v>
      </c>
      <c r="K15" s="322" t="s">
        <v>68</v>
      </c>
      <c r="L15" s="78">
        <v>-0.23</v>
      </c>
      <c r="M15" s="322" t="s">
        <v>103</v>
      </c>
      <c r="N15" s="161">
        <v>-0.18</v>
      </c>
      <c r="O15" s="322" t="s">
        <v>88</v>
      </c>
      <c r="P15" s="162">
        <v>-0.16</v>
      </c>
      <c r="Q15" s="322" t="s">
        <v>80</v>
      </c>
      <c r="R15" s="163">
        <v>-0.17</v>
      </c>
      <c r="S15" s="322" t="s">
        <v>90</v>
      </c>
      <c r="T15" s="158">
        <v>-0.25</v>
      </c>
    </row>
    <row r="16" spans="1:20">
      <c r="A16" s="322" t="s">
        <v>104</v>
      </c>
      <c r="B16" s="164">
        <v>-0.1</v>
      </c>
      <c r="C16" s="322" t="s">
        <v>95</v>
      </c>
      <c r="D16" s="155">
        <v>-0.25</v>
      </c>
      <c r="E16" s="322" t="s">
        <v>95</v>
      </c>
      <c r="F16" s="112">
        <v>-0.27</v>
      </c>
      <c r="G16" s="322" t="s">
        <v>98</v>
      </c>
      <c r="H16" s="165">
        <v>-0.1</v>
      </c>
      <c r="I16" s="322" t="s">
        <v>63</v>
      </c>
      <c r="J16" s="166">
        <v>-0.11</v>
      </c>
      <c r="K16" s="322" t="s">
        <v>86</v>
      </c>
      <c r="L16" s="78">
        <v>-0.23</v>
      </c>
      <c r="M16" s="322" t="s">
        <v>83</v>
      </c>
      <c r="N16" s="96">
        <v>0.18</v>
      </c>
      <c r="O16" s="322" t="s">
        <v>94</v>
      </c>
      <c r="P16" s="167">
        <v>0.15</v>
      </c>
      <c r="Q16" s="322" t="s">
        <v>68</v>
      </c>
      <c r="R16" s="168">
        <v>-0.16</v>
      </c>
      <c r="S16" s="322" t="s">
        <v>63</v>
      </c>
      <c r="T16" s="169">
        <v>0.25</v>
      </c>
    </row>
    <row r="17" spans="1:20" ht="30">
      <c r="A17" s="322" t="s">
        <v>105</v>
      </c>
      <c r="B17" s="170">
        <v>0.1</v>
      </c>
      <c r="C17" s="322" t="s">
        <v>67</v>
      </c>
      <c r="D17" s="171">
        <v>0.24</v>
      </c>
      <c r="E17" s="322" t="s">
        <v>63</v>
      </c>
      <c r="F17" s="172">
        <v>-0.27</v>
      </c>
      <c r="G17" s="322" t="s">
        <v>91</v>
      </c>
      <c r="H17" s="173">
        <v>0.1</v>
      </c>
      <c r="I17" s="322" t="s">
        <v>94</v>
      </c>
      <c r="J17" s="174">
        <v>0.1</v>
      </c>
      <c r="K17" s="322" t="s">
        <v>65</v>
      </c>
      <c r="L17" s="107">
        <v>-0.23</v>
      </c>
      <c r="M17" s="322" t="s">
        <v>87</v>
      </c>
      <c r="N17" s="134">
        <v>-0.18</v>
      </c>
      <c r="O17" s="322" t="s">
        <v>86</v>
      </c>
      <c r="P17" s="167">
        <v>0.15</v>
      </c>
      <c r="Q17" s="322" t="s">
        <v>73</v>
      </c>
      <c r="R17" s="175">
        <v>-0.14000000000000001</v>
      </c>
      <c r="S17" s="322" t="s">
        <v>59</v>
      </c>
      <c r="T17" s="176">
        <v>-0.23</v>
      </c>
    </row>
    <row r="18" spans="1:20" ht="30">
      <c r="A18" s="322" t="s">
        <v>75</v>
      </c>
      <c r="B18" s="165">
        <v>-0.1</v>
      </c>
      <c r="C18" s="322" t="s">
        <v>87</v>
      </c>
      <c r="D18" s="107">
        <v>-0.23</v>
      </c>
      <c r="E18" s="322" t="s">
        <v>59</v>
      </c>
      <c r="F18" s="177">
        <v>-0.27</v>
      </c>
      <c r="G18" s="322" t="s">
        <v>82</v>
      </c>
      <c r="H18" s="178">
        <v>-0.09</v>
      </c>
      <c r="I18" s="322" t="s">
        <v>104</v>
      </c>
      <c r="J18" s="165">
        <v>-0.1</v>
      </c>
      <c r="K18" s="322" t="s">
        <v>73</v>
      </c>
      <c r="L18" s="108">
        <v>-0.22</v>
      </c>
      <c r="M18" s="322" t="s">
        <v>102</v>
      </c>
      <c r="N18" s="163">
        <v>-0.17</v>
      </c>
      <c r="O18" s="322" t="s">
        <v>73</v>
      </c>
      <c r="P18" s="105">
        <v>-0.15</v>
      </c>
      <c r="Q18" s="322" t="s">
        <v>92</v>
      </c>
      <c r="R18" s="179">
        <v>0.13</v>
      </c>
      <c r="S18" s="322" t="s">
        <v>66</v>
      </c>
      <c r="T18" s="180">
        <v>-0.23</v>
      </c>
    </row>
    <row r="19" spans="1:20">
      <c r="A19" s="322" t="s">
        <v>86</v>
      </c>
      <c r="B19" s="181">
        <v>-0.1</v>
      </c>
      <c r="C19" s="322" t="s">
        <v>98</v>
      </c>
      <c r="D19" s="117">
        <v>0.22</v>
      </c>
      <c r="E19" s="322" t="s">
        <v>72</v>
      </c>
      <c r="F19" s="182">
        <v>0.26</v>
      </c>
      <c r="G19" s="322" t="s">
        <v>89</v>
      </c>
      <c r="H19" s="183">
        <v>0.09</v>
      </c>
      <c r="I19" s="322" t="s">
        <v>97</v>
      </c>
      <c r="J19" s="165">
        <v>-0.1</v>
      </c>
      <c r="K19" s="322" t="s">
        <v>93</v>
      </c>
      <c r="L19" s="111">
        <v>-0.2</v>
      </c>
      <c r="M19" s="322" t="s">
        <v>78</v>
      </c>
      <c r="N19" s="184">
        <v>-0.17</v>
      </c>
      <c r="O19" s="322" t="s">
        <v>78</v>
      </c>
      <c r="P19" s="185">
        <v>0.15</v>
      </c>
      <c r="Q19" s="322" t="s">
        <v>62</v>
      </c>
      <c r="R19" s="186">
        <v>0.12</v>
      </c>
      <c r="S19" s="322" t="s">
        <v>100</v>
      </c>
      <c r="T19" s="187">
        <v>-0.22</v>
      </c>
    </row>
    <row r="20" spans="1:20">
      <c r="A20" s="322" t="s">
        <v>96</v>
      </c>
      <c r="B20" s="188">
        <v>0.1</v>
      </c>
      <c r="C20" s="322" t="s">
        <v>93</v>
      </c>
      <c r="D20" s="189">
        <v>-0.22</v>
      </c>
      <c r="E20" s="322" t="s">
        <v>91</v>
      </c>
      <c r="F20" s="99">
        <v>-0.24</v>
      </c>
      <c r="G20" s="322" t="s">
        <v>97</v>
      </c>
      <c r="H20" s="190">
        <v>0.09</v>
      </c>
      <c r="I20" s="322" t="s">
        <v>99</v>
      </c>
      <c r="J20" s="178">
        <v>-0.09</v>
      </c>
      <c r="K20" s="322" t="s">
        <v>63</v>
      </c>
      <c r="L20" s="191">
        <v>-0.19</v>
      </c>
      <c r="M20" s="322" t="s">
        <v>101</v>
      </c>
      <c r="N20" s="192">
        <v>-0.16</v>
      </c>
      <c r="O20" s="322" t="s">
        <v>66</v>
      </c>
      <c r="P20" s="121">
        <v>-0.14000000000000001</v>
      </c>
      <c r="Q20" s="322" t="s">
        <v>95</v>
      </c>
      <c r="R20" s="148">
        <v>-0.12</v>
      </c>
      <c r="S20" s="322" t="s">
        <v>82</v>
      </c>
      <c r="T20" s="193">
        <v>-0.21</v>
      </c>
    </row>
    <row r="21" spans="1:20">
      <c r="A21" s="322" t="s">
        <v>63</v>
      </c>
      <c r="B21" s="194">
        <v>-0.1</v>
      </c>
      <c r="C21" s="322" t="s">
        <v>91</v>
      </c>
      <c r="D21" s="189">
        <v>-0.21</v>
      </c>
      <c r="E21" s="322" t="s">
        <v>100</v>
      </c>
      <c r="F21" s="99">
        <v>-0.24</v>
      </c>
      <c r="G21" s="322" t="s">
        <v>87</v>
      </c>
      <c r="H21" s="195">
        <v>0.08</v>
      </c>
      <c r="I21" s="322" t="s">
        <v>59</v>
      </c>
      <c r="J21" s="196">
        <v>-0.09</v>
      </c>
      <c r="K21" s="322" t="s">
        <v>101</v>
      </c>
      <c r="L21" s="134">
        <v>-0.18</v>
      </c>
      <c r="M21" s="322" t="s">
        <v>94</v>
      </c>
      <c r="N21" s="162">
        <v>-0.16</v>
      </c>
      <c r="O21" s="322" t="s">
        <v>83</v>
      </c>
      <c r="P21" s="121">
        <v>-0.14000000000000001</v>
      </c>
      <c r="Q21" s="322" t="s">
        <v>83</v>
      </c>
      <c r="R21" s="148">
        <v>-0.12</v>
      </c>
      <c r="S21" s="322" t="s">
        <v>92</v>
      </c>
      <c r="T21" s="197">
        <v>-0.21</v>
      </c>
    </row>
    <row r="22" spans="1:20">
      <c r="A22" s="322" t="s">
        <v>79</v>
      </c>
      <c r="B22" s="198">
        <v>0.09</v>
      </c>
      <c r="C22" s="322" t="s">
        <v>65</v>
      </c>
      <c r="D22" s="102">
        <v>0.21</v>
      </c>
      <c r="E22" s="322" t="s">
        <v>60</v>
      </c>
      <c r="F22" s="199">
        <v>-0.24</v>
      </c>
      <c r="G22" s="322" t="s">
        <v>92</v>
      </c>
      <c r="H22" s="200">
        <v>0.08</v>
      </c>
      <c r="I22" s="322" t="s">
        <v>72</v>
      </c>
      <c r="J22" s="201">
        <v>-0.08</v>
      </c>
      <c r="K22" s="322" t="s">
        <v>83</v>
      </c>
      <c r="L22" s="202">
        <v>0.17</v>
      </c>
      <c r="M22" s="322" t="s">
        <v>64</v>
      </c>
      <c r="N22" s="123">
        <v>-0.14000000000000001</v>
      </c>
      <c r="O22" s="322" t="s">
        <v>80</v>
      </c>
      <c r="P22" s="175">
        <v>-0.14000000000000001</v>
      </c>
      <c r="Q22" s="322" t="s">
        <v>91</v>
      </c>
      <c r="R22" s="203">
        <v>-0.11</v>
      </c>
      <c r="S22" s="322" t="s">
        <v>85</v>
      </c>
      <c r="T22" s="204">
        <v>-0.2</v>
      </c>
    </row>
    <row r="23" spans="1:20">
      <c r="A23" s="322" t="s">
        <v>100</v>
      </c>
      <c r="B23" s="178">
        <v>-0.09</v>
      </c>
      <c r="C23" s="322" t="s">
        <v>102</v>
      </c>
      <c r="D23" s="150">
        <v>-0.19</v>
      </c>
      <c r="E23" s="322" t="s">
        <v>96</v>
      </c>
      <c r="F23" s="205">
        <v>-0.23</v>
      </c>
      <c r="G23" s="322" t="s">
        <v>105</v>
      </c>
      <c r="H23" s="206">
        <v>0.08</v>
      </c>
      <c r="I23" s="322" t="s">
        <v>92</v>
      </c>
      <c r="J23" s="207">
        <v>-0.08</v>
      </c>
      <c r="K23" s="322" t="s">
        <v>60</v>
      </c>
      <c r="L23" s="202">
        <v>0.17</v>
      </c>
      <c r="M23" s="322" t="s">
        <v>57</v>
      </c>
      <c r="N23" s="208">
        <v>0.14000000000000001</v>
      </c>
      <c r="O23" s="322" t="s">
        <v>62</v>
      </c>
      <c r="P23" s="130">
        <v>-0.13</v>
      </c>
      <c r="Q23" s="322" t="s">
        <v>79</v>
      </c>
      <c r="R23" s="209">
        <v>0.11</v>
      </c>
      <c r="S23" s="322" t="s">
        <v>93</v>
      </c>
      <c r="T23" s="204">
        <v>-0.2</v>
      </c>
    </row>
    <row r="24" spans="1:20" ht="30">
      <c r="A24" s="322" t="s">
        <v>60</v>
      </c>
      <c r="B24" s="196">
        <v>-0.09</v>
      </c>
      <c r="C24" s="322" t="s">
        <v>94</v>
      </c>
      <c r="D24" s="114">
        <v>0.17</v>
      </c>
      <c r="E24" s="322" t="s">
        <v>93</v>
      </c>
      <c r="F24" s="108">
        <v>-0.22</v>
      </c>
      <c r="G24" s="322" t="s">
        <v>58</v>
      </c>
      <c r="H24" s="210">
        <v>-7.0000000000000007E-2</v>
      </c>
      <c r="I24" s="322" t="s">
        <v>57</v>
      </c>
      <c r="J24" s="211">
        <v>0.08</v>
      </c>
      <c r="K24" s="322" t="s">
        <v>79</v>
      </c>
      <c r="L24" s="162">
        <v>-0.16</v>
      </c>
      <c r="M24" s="322" t="s">
        <v>73</v>
      </c>
      <c r="N24" s="131">
        <v>0.14000000000000001</v>
      </c>
      <c r="O24" s="322" t="s">
        <v>84</v>
      </c>
      <c r="P24" s="140">
        <v>-0.12</v>
      </c>
      <c r="Q24" s="322" t="s">
        <v>59</v>
      </c>
      <c r="R24" s="166">
        <v>-0.11</v>
      </c>
      <c r="S24" s="322" t="s">
        <v>104</v>
      </c>
      <c r="T24" s="212">
        <v>-0.2</v>
      </c>
    </row>
    <row r="25" spans="1:20">
      <c r="A25" s="322" t="s">
        <v>69</v>
      </c>
      <c r="B25" s="207">
        <v>-0.08</v>
      </c>
      <c r="C25" s="322" t="s">
        <v>103</v>
      </c>
      <c r="D25" s="156">
        <v>0.16</v>
      </c>
      <c r="E25" s="322" t="s">
        <v>102</v>
      </c>
      <c r="F25" s="133">
        <v>-0.21</v>
      </c>
      <c r="G25" s="322" t="s">
        <v>77</v>
      </c>
      <c r="H25" s="213">
        <v>7.0000000000000007E-2</v>
      </c>
      <c r="I25" s="322" t="s">
        <v>78</v>
      </c>
      <c r="J25" s="200">
        <v>0.08</v>
      </c>
      <c r="K25" s="322" t="s">
        <v>64</v>
      </c>
      <c r="L25" s="214">
        <v>0.16</v>
      </c>
      <c r="M25" s="322" t="s">
        <v>93</v>
      </c>
      <c r="N25" s="121">
        <v>-0.14000000000000001</v>
      </c>
      <c r="O25" s="322" t="s">
        <v>96</v>
      </c>
      <c r="P25" s="215">
        <v>0.12</v>
      </c>
      <c r="Q25" s="322" t="s">
        <v>103</v>
      </c>
      <c r="R25" s="188">
        <v>0.1</v>
      </c>
      <c r="S25" s="322" t="s">
        <v>103</v>
      </c>
      <c r="T25" s="216">
        <v>0.19</v>
      </c>
    </row>
    <row r="26" spans="1:20">
      <c r="A26" s="322" t="s">
        <v>99</v>
      </c>
      <c r="B26" s="217">
        <v>-0.08</v>
      </c>
      <c r="C26" s="322" t="s">
        <v>99</v>
      </c>
      <c r="D26" s="218">
        <v>-0.15</v>
      </c>
      <c r="E26" s="322" t="s">
        <v>101</v>
      </c>
      <c r="F26" s="87">
        <v>-0.19</v>
      </c>
      <c r="G26" s="322" t="s">
        <v>90</v>
      </c>
      <c r="H26" s="219">
        <v>-7.0000000000000007E-2</v>
      </c>
      <c r="I26" s="322" t="s">
        <v>98</v>
      </c>
      <c r="J26" s="206">
        <v>0.08</v>
      </c>
      <c r="K26" s="322" t="s">
        <v>77</v>
      </c>
      <c r="L26" s="220">
        <v>-0.15</v>
      </c>
      <c r="M26" s="322" t="s">
        <v>86</v>
      </c>
      <c r="N26" s="175">
        <v>-0.14000000000000001</v>
      </c>
      <c r="O26" s="322" t="s">
        <v>102</v>
      </c>
      <c r="P26" s="145">
        <v>0.12</v>
      </c>
      <c r="Q26" s="322" t="s">
        <v>58</v>
      </c>
      <c r="R26" s="194">
        <v>-0.1</v>
      </c>
      <c r="S26" s="322" t="s">
        <v>81</v>
      </c>
      <c r="T26" s="221">
        <v>0.19</v>
      </c>
    </row>
    <row r="27" spans="1:20" ht="30">
      <c r="A27" s="322" t="s">
        <v>73</v>
      </c>
      <c r="B27" s="213">
        <v>7.0000000000000007E-2</v>
      </c>
      <c r="C27" s="322" t="s">
        <v>62</v>
      </c>
      <c r="D27" s="123">
        <v>-0.14000000000000001</v>
      </c>
      <c r="E27" s="322" t="s">
        <v>88</v>
      </c>
      <c r="F27" s="222">
        <v>0.19</v>
      </c>
      <c r="G27" s="322" t="s">
        <v>66</v>
      </c>
      <c r="H27" s="219">
        <v>-7.0000000000000007E-2</v>
      </c>
      <c r="I27" s="322" t="s">
        <v>82</v>
      </c>
      <c r="J27" s="206">
        <v>0.08</v>
      </c>
      <c r="K27" s="322" t="s">
        <v>99</v>
      </c>
      <c r="L27" s="220">
        <v>-0.15</v>
      </c>
      <c r="M27" s="322" t="s">
        <v>79</v>
      </c>
      <c r="N27" s="223">
        <v>0.13</v>
      </c>
      <c r="O27" s="322" t="s">
        <v>76</v>
      </c>
      <c r="P27" s="154">
        <v>-0.12</v>
      </c>
      <c r="Q27" s="322" t="s">
        <v>93</v>
      </c>
      <c r="R27" s="224">
        <v>-0.09</v>
      </c>
      <c r="S27" s="322" t="s">
        <v>101</v>
      </c>
      <c r="T27" s="225">
        <v>-0.18</v>
      </c>
    </row>
    <row r="28" spans="1:20">
      <c r="A28" s="322" t="s">
        <v>81</v>
      </c>
      <c r="B28" s="226">
        <v>7.0000000000000007E-2</v>
      </c>
      <c r="C28" s="322" t="s">
        <v>60</v>
      </c>
      <c r="D28" s="121">
        <v>-0.14000000000000001</v>
      </c>
      <c r="E28" s="322" t="s">
        <v>65</v>
      </c>
      <c r="F28" s="227">
        <v>0.18</v>
      </c>
      <c r="G28" s="322" t="s">
        <v>65</v>
      </c>
      <c r="H28" s="219">
        <v>-7.0000000000000007E-2</v>
      </c>
      <c r="I28" s="322" t="s">
        <v>95</v>
      </c>
      <c r="J28" s="228">
        <v>-7.0000000000000007E-2</v>
      </c>
      <c r="K28" s="322" t="s">
        <v>85</v>
      </c>
      <c r="L28" s="121">
        <v>-0.14000000000000001</v>
      </c>
      <c r="M28" s="322" t="s">
        <v>81</v>
      </c>
      <c r="N28" s="229">
        <v>-0.13</v>
      </c>
      <c r="O28" s="322" t="s">
        <v>90</v>
      </c>
      <c r="P28" s="209">
        <v>0.11</v>
      </c>
      <c r="Q28" s="322" t="s">
        <v>69</v>
      </c>
      <c r="R28" s="230">
        <v>0.09</v>
      </c>
      <c r="S28" s="322" t="s">
        <v>99</v>
      </c>
      <c r="T28" s="231">
        <v>-0.17</v>
      </c>
    </row>
    <row r="29" spans="1:20">
      <c r="A29" s="322" t="s">
        <v>62</v>
      </c>
      <c r="B29" s="219">
        <v>-7.0000000000000007E-2</v>
      </c>
      <c r="C29" s="322" t="s">
        <v>83</v>
      </c>
      <c r="D29" s="175">
        <v>-0.14000000000000001</v>
      </c>
      <c r="E29" s="322" t="s">
        <v>82</v>
      </c>
      <c r="F29" s="134">
        <v>-0.18</v>
      </c>
      <c r="G29" s="322" t="s">
        <v>69</v>
      </c>
      <c r="H29" s="232">
        <v>-0.06</v>
      </c>
      <c r="I29" s="322" t="s">
        <v>89</v>
      </c>
      <c r="J29" s="233">
        <v>-7.0000000000000007E-2</v>
      </c>
      <c r="K29" s="322" t="s">
        <v>74</v>
      </c>
      <c r="L29" s="234">
        <v>0.14000000000000001</v>
      </c>
      <c r="M29" s="322" t="s">
        <v>105</v>
      </c>
      <c r="N29" s="137">
        <v>-0.13</v>
      </c>
      <c r="O29" s="322" t="s">
        <v>93</v>
      </c>
      <c r="P29" s="160">
        <v>0.11</v>
      </c>
      <c r="Q29" s="322" t="s">
        <v>75</v>
      </c>
      <c r="R29" s="196">
        <v>-0.09</v>
      </c>
      <c r="S29" s="322" t="s">
        <v>60</v>
      </c>
      <c r="T29" s="235">
        <v>-0.16</v>
      </c>
    </row>
    <row r="30" spans="1:20">
      <c r="A30" s="322" t="s">
        <v>85</v>
      </c>
      <c r="B30" s="233">
        <v>-7.0000000000000007E-2</v>
      </c>
      <c r="C30" s="322" t="s">
        <v>86</v>
      </c>
      <c r="D30" s="236">
        <v>-0.13</v>
      </c>
      <c r="E30" s="322" t="s">
        <v>79</v>
      </c>
      <c r="F30" s="96">
        <v>0.18</v>
      </c>
      <c r="G30" s="322" t="s">
        <v>71</v>
      </c>
      <c r="H30" s="237">
        <v>-0.06</v>
      </c>
      <c r="I30" s="322" t="s">
        <v>96</v>
      </c>
      <c r="J30" s="238">
        <v>-7.0000000000000007E-2</v>
      </c>
      <c r="K30" s="322" t="s">
        <v>89</v>
      </c>
      <c r="L30" s="239">
        <v>0.14000000000000001</v>
      </c>
      <c r="M30" s="322" t="s">
        <v>66</v>
      </c>
      <c r="N30" s="240">
        <v>-0.12</v>
      </c>
      <c r="O30" s="322" t="s">
        <v>91</v>
      </c>
      <c r="P30" s="241">
        <v>0.1</v>
      </c>
      <c r="Q30" s="322" t="s">
        <v>61</v>
      </c>
      <c r="R30" s="195">
        <v>0.09</v>
      </c>
      <c r="S30" s="322" t="s">
        <v>74</v>
      </c>
      <c r="T30" s="242">
        <v>0.16</v>
      </c>
    </row>
    <row r="31" spans="1:20">
      <c r="A31" s="322" t="s">
        <v>97</v>
      </c>
      <c r="B31" s="243">
        <v>-7.0000000000000007E-2</v>
      </c>
      <c r="C31" s="322" t="s">
        <v>104</v>
      </c>
      <c r="D31" s="140">
        <v>-0.12</v>
      </c>
      <c r="E31" s="322" t="s">
        <v>83</v>
      </c>
      <c r="F31" s="192">
        <v>-0.16</v>
      </c>
      <c r="G31" s="322" t="s">
        <v>76</v>
      </c>
      <c r="H31" s="244">
        <v>-0.06</v>
      </c>
      <c r="I31" s="322" t="s">
        <v>58</v>
      </c>
      <c r="J31" s="245">
        <v>0.06</v>
      </c>
      <c r="K31" s="322" t="s">
        <v>105</v>
      </c>
      <c r="L31" s="229">
        <v>-0.13</v>
      </c>
      <c r="M31" s="322" t="s">
        <v>88</v>
      </c>
      <c r="N31" s="149">
        <v>0.12</v>
      </c>
      <c r="O31" s="322" t="s">
        <v>82</v>
      </c>
      <c r="P31" s="188">
        <v>0.1</v>
      </c>
      <c r="Q31" s="322" t="s">
        <v>66</v>
      </c>
      <c r="R31" s="217">
        <v>-0.08</v>
      </c>
      <c r="S31" s="322" t="s">
        <v>69</v>
      </c>
      <c r="T31" s="246">
        <v>-0.15</v>
      </c>
    </row>
    <row r="32" spans="1:20">
      <c r="A32" s="322" t="s">
        <v>95</v>
      </c>
      <c r="B32" s="243">
        <v>-0.06</v>
      </c>
      <c r="C32" s="322" t="s">
        <v>63</v>
      </c>
      <c r="D32" s="148">
        <v>-0.12</v>
      </c>
      <c r="E32" s="322" t="s">
        <v>104</v>
      </c>
      <c r="F32" s="123">
        <v>-0.14000000000000001</v>
      </c>
      <c r="G32" s="322" t="s">
        <v>79</v>
      </c>
      <c r="H32" s="247">
        <v>0.06</v>
      </c>
      <c r="I32" s="322" t="s">
        <v>64</v>
      </c>
      <c r="J32" s="232">
        <v>-0.06</v>
      </c>
      <c r="K32" s="322" t="s">
        <v>97</v>
      </c>
      <c r="L32" s="137">
        <v>-0.13</v>
      </c>
      <c r="M32" s="322" t="s">
        <v>92</v>
      </c>
      <c r="N32" s="154">
        <v>-0.12</v>
      </c>
      <c r="O32" s="322" t="s">
        <v>68</v>
      </c>
      <c r="P32" s="198">
        <v>0.09</v>
      </c>
      <c r="Q32" s="322" t="s">
        <v>74</v>
      </c>
      <c r="R32" s="248">
        <v>-0.08</v>
      </c>
      <c r="S32" s="322" t="s">
        <v>91</v>
      </c>
      <c r="T32" s="249">
        <v>-0.15</v>
      </c>
    </row>
    <row r="33" spans="1:20">
      <c r="A33" s="322" t="s">
        <v>106</v>
      </c>
      <c r="B33" s="250">
        <v>0.06</v>
      </c>
      <c r="C33" s="322" t="s">
        <v>68</v>
      </c>
      <c r="D33" s="203">
        <v>-0.11</v>
      </c>
      <c r="E33" s="322" t="s">
        <v>105</v>
      </c>
      <c r="F33" s="145">
        <v>0.12</v>
      </c>
      <c r="G33" s="322" t="s">
        <v>67</v>
      </c>
      <c r="H33" s="251">
        <v>-0.05</v>
      </c>
      <c r="I33" s="322" t="s">
        <v>85</v>
      </c>
      <c r="J33" s="232">
        <v>-0.06</v>
      </c>
      <c r="K33" s="322" t="s">
        <v>94</v>
      </c>
      <c r="L33" s="145">
        <v>0.12</v>
      </c>
      <c r="M33" s="322" t="s">
        <v>59</v>
      </c>
      <c r="N33" s="164">
        <v>-0.11</v>
      </c>
      <c r="O33" s="322" t="s">
        <v>100</v>
      </c>
      <c r="P33" s="207">
        <v>-0.08</v>
      </c>
      <c r="Q33" s="322" t="s">
        <v>96</v>
      </c>
      <c r="R33" s="238">
        <v>-7.0000000000000007E-2</v>
      </c>
      <c r="S33" s="322" t="s">
        <v>75</v>
      </c>
      <c r="T33" s="252">
        <v>-0.15</v>
      </c>
    </row>
    <row r="34" spans="1:20">
      <c r="A34" s="322" t="s">
        <v>83</v>
      </c>
      <c r="B34" s="250">
        <v>0.06</v>
      </c>
      <c r="C34" s="322" t="s">
        <v>96</v>
      </c>
      <c r="D34" s="152">
        <v>-0.11</v>
      </c>
      <c r="E34" s="322" t="s">
        <v>66</v>
      </c>
      <c r="F34" s="145">
        <v>0.12</v>
      </c>
      <c r="G34" s="322" t="s">
        <v>102</v>
      </c>
      <c r="H34" s="253">
        <v>-0.05</v>
      </c>
      <c r="I34" s="322" t="s">
        <v>70</v>
      </c>
      <c r="J34" s="251">
        <v>-0.05</v>
      </c>
      <c r="K34" s="322" t="s">
        <v>102</v>
      </c>
      <c r="L34" s="148">
        <v>-0.12</v>
      </c>
      <c r="M34" s="322" t="s">
        <v>89</v>
      </c>
      <c r="N34" s="165">
        <v>-0.1</v>
      </c>
      <c r="O34" s="322" t="s">
        <v>85</v>
      </c>
      <c r="P34" s="226">
        <v>7.0000000000000007E-2</v>
      </c>
      <c r="Q34" s="322" t="s">
        <v>77</v>
      </c>
      <c r="R34" s="245">
        <v>0.06</v>
      </c>
      <c r="S34" s="322" t="s">
        <v>62</v>
      </c>
      <c r="T34" s="254">
        <v>0.12</v>
      </c>
    </row>
    <row r="35" spans="1:20">
      <c r="A35" s="322" t="s">
        <v>64</v>
      </c>
      <c r="B35" s="244">
        <v>-0.06</v>
      </c>
      <c r="C35" s="322" t="s">
        <v>66</v>
      </c>
      <c r="D35" s="160">
        <v>0.11</v>
      </c>
      <c r="E35" s="322" t="s">
        <v>64</v>
      </c>
      <c r="F35" s="181">
        <v>-0.1</v>
      </c>
      <c r="G35" s="322" t="s">
        <v>88</v>
      </c>
      <c r="H35" s="255">
        <v>-0.05</v>
      </c>
      <c r="I35" s="322" t="s">
        <v>62</v>
      </c>
      <c r="J35" s="256">
        <v>0.05</v>
      </c>
      <c r="K35" s="322" t="s">
        <v>103</v>
      </c>
      <c r="L35" s="152">
        <v>-0.11</v>
      </c>
      <c r="M35" s="322" t="s">
        <v>84</v>
      </c>
      <c r="N35" s="165">
        <v>-0.1</v>
      </c>
      <c r="O35" s="322" t="s">
        <v>97</v>
      </c>
      <c r="P35" s="226">
        <v>7.0000000000000007E-2</v>
      </c>
      <c r="Q35" s="322" t="s">
        <v>57</v>
      </c>
      <c r="R35" s="232">
        <v>-0.06</v>
      </c>
      <c r="S35" s="322" t="s">
        <v>67</v>
      </c>
      <c r="T35" s="257">
        <v>0.11</v>
      </c>
    </row>
    <row r="36" spans="1:20">
      <c r="A36" s="322" t="s">
        <v>80</v>
      </c>
      <c r="B36" s="258">
        <v>0.06</v>
      </c>
      <c r="C36" s="322" t="s">
        <v>75</v>
      </c>
      <c r="D36" s="165">
        <v>-0.1</v>
      </c>
      <c r="E36" s="322" t="s">
        <v>78</v>
      </c>
      <c r="F36" s="207">
        <v>-0.08</v>
      </c>
      <c r="G36" s="322" t="s">
        <v>72</v>
      </c>
      <c r="H36" s="259">
        <v>0.04</v>
      </c>
      <c r="I36" s="322" t="s">
        <v>79</v>
      </c>
      <c r="J36" s="253">
        <v>-0.05</v>
      </c>
      <c r="K36" s="322" t="s">
        <v>87</v>
      </c>
      <c r="L36" s="152">
        <v>-0.11</v>
      </c>
      <c r="M36" s="322" t="s">
        <v>60</v>
      </c>
      <c r="N36" s="224">
        <v>-0.09</v>
      </c>
      <c r="O36" s="322" t="s">
        <v>61</v>
      </c>
      <c r="P36" s="219">
        <v>-7.0000000000000007E-2</v>
      </c>
      <c r="Q36" s="322" t="s">
        <v>98</v>
      </c>
      <c r="R36" s="237">
        <v>-0.06</v>
      </c>
      <c r="S36" s="322" t="s">
        <v>61</v>
      </c>
      <c r="T36" s="260">
        <v>-0.1</v>
      </c>
    </row>
    <row r="37" spans="1:20">
      <c r="A37" s="322" t="s">
        <v>59</v>
      </c>
      <c r="B37" s="247">
        <v>0.06</v>
      </c>
      <c r="C37" s="322" t="s">
        <v>69</v>
      </c>
      <c r="D37" s="165">
        <v>-0.1</v>
      </c>
      <c r="E37" s="322" t="s">
        <v>76</v>
      </c>
      <c r="F37" s="217">
        <v>-0.08</v>
      </c>
      <c r="G37" s="322" t="s">
        <v>100</v>
      </c>
      <c r="H37" s="261">
        <v>-0.04</v>
      </c>
      <c r="I37" s="322" t="s">
        <v>106</v>
      </c>
      <c r="J37" s="262">
        <v>0.05</v>
      </c>
      <c r="K37" s="322" t="s">
        <v>92</v>
      </c>
      <c r="L37" s="263">
        <v>-0.11</v>
      </c>
      <c r="M37" s="322" t="s">
        <v>98</v>
      </c>
      <c r="N37" s="217">
        <v>-0.08</v>
      </c>
      <c r="O37" s="322" t="s">
        <v>59</v>
      </c>
      <c r="P37" s="245">
        <v>7.0000000000000007E-2</v>
      </c>
      <c r="Q37" s="322" t="s">
        <v>105</v>
      </c>
      <c r="R37" s="244">
        <v>-0.06</v>
      </c>
      <c r="S37" s="322" t="s">
        <v>86</v>
      </c>
      <c r="T37" s="260">
        <v>-0.1</v>
      </c>
    </row>
    <row r="38" spans="1:20">
      <c r="A38" s="322" t="s">
        <v>61</v>
      </c>
      <c r="B38" s="251">
        <v>-0.05</v>
      </c>
      <c r="C38" s="322" t="s">
        <v>105</v>
      </c>
      <c r="D38" s="173">
        <v>0.1</v>
      </c>
      <c r="E38" s="322" t="s">
        <v>75</v>
      </c>
      <c r="F38" s="248">
        <v>-0.08</v>
      </c>
      <c r="G38" s="322" t="s">
        <v>70</v>
      </c>
      <c r="H38" s="261">
        <v>-0.04</v>
      </c>
      <c r="I38" s="322" t="s">
        <v>66</v>
      </c>
      <c r="J38" s="259">
        <v>0.04</v>
      </c>
      <c r="K38" s="322" t="s">
        <v>84</v>
      </c>
      <c r="L38" s="263">
        <v>-0.11</v>
      </c>
      <c r="M38" s="322" t="s">
        <v>95</v>
      </c>
      <c r="N38" s="210">
        <v>-7.0000000000000007E-2</v>
      </c>
      <c r="O38" s="322" t="s">
        <v>79</v>
      </c>
      <c r="P38" s="243">
        <v>-0.06</v>
      </c>
      <c r="Q38" s="322" t="s">
        <v>88</v>
      </c>
      <c r="R38" s="264">
        <v>0.05</v>
      </c>
      <c r="S38" s="322" t="s">
        <v>84</v>
      </c>
      <c r="T38" s="265">
        <v>-0.1</v>
      </c>
    </row>
    <row r="39" spans="1:20">
      <c r="A39" s="322" t="s">
        <v>76</v>
      </c>
      <c r="B39" s="255">
        <v>-0.05</v>
      </c>
      <c r="C39" s="322" t="s">
        <v>84</v>
      </c>
      <c r="D39" s="188">
        <v>0.1</v>
      </c>
      <c r="E39" s="322" t="s">
        <v>62</v>
      </c>
      <c r="F39" s="213">
        <v>7.0000000000000007E-2</v>
      </c>
      <c r="G39" s="322" t="s">
        <v>99</v>
      </c>
      <c r="H39" s="266">
        <v>-0.04</v>
      </c>
      <c r="I39" s="322" t="s">
        <v>65</v>
      </c>
      <c r="J39" s="266">
        <v>-0.04</v>
      </c>
      <c r="K39" s="322" t="s">
        <v>95</v>
      </c>
      <c r="L39" s="267">
        <v>-0.1</v>
      </c>
      <c r="M39" s="322" t="s">
        <v>91</v>
      </c>
      <c r="N39" s="219">
        <v>-7.0000000000000007E-2</v>
      </c>
      <c r="O39" s="322" t="s">
        <v>106</v>
      </c>
      <c r="P39" s="251">
        <v>-0.06</v>
      </c>
      <c r="Q39" s="322" t="s">
        <v>104</v>
      </c>
      <c r="R39" s="255">
        <v>-0.05</v>
      </c>
      <c r="S39" s="322" t="s">
        <v>80</v>
      </c>
      <c r="T39" s="268">
        <v>-0.09</v>
      </c>
    </row>
    <row r="40" spans="1:20">
      <c r="A40" s="322" t="s">
        <v>93</v>
      </c>
      <c r="B40" s="255">
        <v>-0.05</v>
      </c>
      <c r="C40" s="322" t="s">
        <v>79</v>
      </c>
      <c r="D40" s="213">
        <v>7.0000000000000007E-2</v>
      </c>
      <c r="E40" s="322" t="s">
        <v>69</v>
      </c>
      <c r="F40" s="219">
        <v>-7.0000000000000007E-2</v>
      </c>
      <c r="G40" s="322" t="s">
        <v>95</v>
      </c>
      <c r="H40" s="269">
        <v>0.03</v>
      </c>
      <c r="I40" s="322" t="s">
        <v>103</v>
      </c>
      <c r="J40" s="270">
        <v>-0.03</v>
      </c>
      <c r="K40" s="322" t="s">
        <v>78</v>
      </c>
      <c r="L40" s="271">
        <v>-0.09</v>
      </c>
      <c r="M40" s="322" t="s">
        <v>69</v>
      </c>
      <c r="N40" s="272">
        <v>7.0000000000000007E-2</v>
      </c>
      <c r="O40" s="322" t="s">
        <v>81</v>
      </c>
      <c r="P40" s="247">
        <v>0.05</v>
      </c>
      <c r="Q40" s="322" t="s">
        <v>71</v>
      </c>
      <c r="R40" s="255">
        <v>-0.05</v>
      </c>
      <c r="S40" s="322" t="s">
        <v>58</v>
      </c>
      <c r="T40" s="273">
        <v>-0.09</v>
      </c>
    </row>
    <row r="41" spans="1:20">
      <c r="A41" s="322" t="s">
        <v>94</v>
      </c>
      <c r="B41" s="274">
        <v>0.05</v>
      </c>
      <c r="C41" s="322" t="s">
        <v>106</v>
      </c>
      <c r="D41" s="272">
        <v>7.0000000000000007E-2</v>
      </c>
      <c r="E41" s="322" t="s">
        <v>84</v>
      </c>
      <c r="F41" s="272">
        <v>7.0000000000000007E-2</v>
      </c>
      <c r="G41" s="322" t="s">
        <v>75</v>
      </c>
      <c r="H41" s="275">
        <v>0.03</v>
      </c>
      <c r="I41" s="322" t="s">
        <v>101</v>
      </c>
      <c r="J41" s="270">
        <v>-0.03</v>
      </c>
      <c r="K41" s="322" t="s">
        <v>96</v>
      </c>
      <c r="L41" s="224">
        <v>-0.09</v>
      </c>
      <c r="M41" s="322" t="s">
        <v>72</v>
      </c>
      <c r="N41" s="219">
        <v>-7.0000000000000007E-2</v>
      </c>
      <c r="O41" s="322" t="s">
        <v>75</v>
      </c>
      <c r="P41" s="264">
        <v>0.05</v>
      </c>
      <c r="Q41" s="322" t="s">
        <v>101</v>
      </c>
      <c r="R41" s="261">
        <v>-0.04</v>
      </c>
      <c r="S41" s="322" t="s">
        <v>76</v>
      </c>
      <c r="T41" s="276">
        <v>-0.08</v>
      </c>
    </row>
    <row r="42" spans="1:20">
      <c r="A42" s="322" t="s">
        <v>70</v>
      </c>
      <c r="B42" s="261">
        <v>-0.04</v>
      </c>
      <c r="C42" s="322" t="s">
        <v>64</v>
      </c>
      <c r="D42" s="233">
        <v>-7.0000000000000007E-2</v>
      </c>
      <c r="E42" s="322" t="s">
        <v>81</v>
      </c>
      <c r="F42" s="243">
        <v>-0.06</v>
      </c>
      <c r="G42" s="322" t="s">
        <v>63</v>
      </c>
      <c r="H42" s="275">
        <v>0.03</v>
      </c>
      <c r="I42" s="322" t="s">
        <v>90</v>
      </c>
      <c r="J42" s="277">
        <v>-0.03</v>
      </c>
      <c r="K42" s="322" t="s">
        <v>90</v>
      </c>
      <c r="L42" s="196">
        <v>-0.09</v>
      </c>
      <c r="M42" s="322" t="s">
        <v>68</v>
      </c>
      <c r="N42" s="232">
        <v>-0.06</v>
      </c>
      <c r="O42" s="322" t="s">
        <v>65</v>
      </c>
      <c r="P42" s="255">
        <v>-0.05</v>
      </c>
      <c r="Q42" s="322" t="s">
        <v>76</v>
      </c>
      <c r="R42" s="266">
        <v>-0.04</v>
      </c>
      <c r="S42" s="322" t="s">
        <v>68</v>
      </c>
      <c r="T42" s="278">
        <v>7.0000000000000007E-2</v>
      </c>
    </row>
    <row r="43" spans="1:20" ht="30">
      <c r="A43" s="322" t="s">
        <v>101</v>
      </c>
      <c r="B43" s="261">
        <v>-0.04</v>
      </c>
      <c r="C43" s="322" t="s">
        <v>101</v>
      </c>
      <c r="D43" s="243">
        <v>-7.0000000000000007E-2</v>
      </c>
      <c r="E43" s="322" t="s">
        <v>74</v>
      </c>
      <c r="F43" s="250">
        <v>0.06</v>
      </c>
      <c r="G43" s="322" t="s">
        <v>83</v>
      </c>
      <c r="H43" s="279">
        <v>-0.03</v>
      </c>
      <c r="I43" s="322" t="s">
        <v>73</v>
      </c>
      <c r="J43" s="279">
        <v>-0.02</v>
      </c>
      <c r="K43" s="322" t="s">
        <v>106</v>
      </c>
      <c r="L43" s="206">
        <v>0.08</v>
      </c>
      <c r="M43" s="322" t="s">
        <v>80</v>
      </c>
      <c r="N43" s="253">
        <v>-0.05</v>
      </c>
      <c r="O43" s="322" t="s">
        <v>69</v>
      </c>
      <c r="P43" s="280">
        <v>-0.04</v>
      </c>
      <c r="Q43" s="322" t="s">
        <v>85</v>
      </c>
      <c r="R43" s="279">
        <v>-0.03</v>
      </c>
      <c r="S43" s="322" t="s">
        <v>98</v>
      </c>
      <c r="T43" s="281">
        <v>-0.06</v>
      </c>
    </row>
    <row r="44" spans="1:20">
      <c r="A44" s="322" t="s">
        <v>67</v>
      </c>
      <c r="B44" s="282">
        <v>0.04</v>
      </c>
      <c r="C44" s="322" t="s">
        <v>61</v>
      </c>
      <c r="D44" s="251">
        <v>-0.05</v>
      </c>
      <c r="E44" s="322" t="s">
        <v>97</v>
      </c>
      <c r="F44" s="247">
        <v>0.06</v>
      </c>
      <c r="G44" s="322" t="s">
        <v>78</v>
      </c>
      <c r="H44" s="283">
        <v>-0.02</v>
      </c>
      <c r="I44" s="322" t="s">
        <v>71</v>
      </c>
      <c r="J44" s="284">
        <v>0.02</v>
      </c>
      <c r="K44" s="322" t="s">
        <v>104</v>
      </c>
      <c r="L44" s="253">
        <v>-0.05</v>
      </c>
      <c r="M44" s="322" t="s">
        <v>75</v>
      </c>
      <c r="N44" s="285">
        <v>-0.05</v>
      </c>
      <c r="O44" s="322" t="s">
        <v>105</v>
      </c>
      <c r="P44" s="261">
        <v>-0.04</v>
      </c>
      <c r="Q44" s="322" t="s">
        <v>106</v>
      </c>
      <c r="R44" s="286">
        <v>-0.02</v>
      </c>
      <c r="S44" s="322" t="s">
        <v>64</v>
      </c>
      <c r="T44" s="287">
        <v>0.05</v>
      </c>
    </row>
    <row r="45" spans="1:20">
      <c r="A45" s="322" t="s">
        <v>68</v>
      </c>
      <c r="B45" s="266">
        <v>-0.04</v>
      </c>
      <c r="C45" s="322" t="s">
        <v>97</v>
      </c>
      <c r="D45" s="288">
        <v>0.04</v>
      </c>
      <c r="E45" s="322" t="s">
        <v>106</v>
      </c>
      <c r="F45" s="253">
        <v>-0.05</v>
      </c>
      <c r="G45" s="322" t="s">
        <v>93</v>
      </c>
      <c r="H45" s="289">
        <v>0.01</v>
      </c>
      <c r="I45" s="322" t="s">
        <v>69</v>
      </c>
      <c r="J45" s="284">
        <v>0.02</v>
      </c>
      <c r="K45" s="322" t="s">
        <v>58</v>
      </c>
      <c r="L45" s="264">
        <v>0.05</v>
      </c>
      <c r="M45" s="322" t="s">
        <v>61</v>
      </c>
      <c r="N45" s="282">
        <v>0.04</v>
      </c>
      <c r="O45" s="322" t="s">
        <v>104</v>
      </c>
      <c r="P45" s="284">
        <v>0.02</v>
      </c>
      <c r="Q45" s="322" t="s">
        <v>102</v>
      </c>
      <c r="R45" s="286">
        <v>-0.02</v>
      </c>
      <c r="S45" s="322" t="s">
        <v>88</v>
      </c>
      <c r="T45" s="290">
        <v>0.04</v>
      </c>
    </row>
    <row r="46" spans="1:20">
      <c r="A46" s="322" t="s">
        <v>78</v>
      </c>
      <c r="B46" s="266">
        <v>-0.04</v>
      </c>
      <c r="C46" s="322" t="s">
        <v>70</v>
      </c>
      <c r="D46" s="291">
        <v>-0.03</v>
      </c>
      <c r="E46" s="322" t="s">
        <v>70</v>
      </c>
      <c r="F46" s="285">
        <v>-0.05</v>
      </c>
      <c r="G46" s="322" t="s">
        <v>94</v>
      </c>
      <c r="H46" s="292">
        <v>0.01</v>
      </c>
      <c r="I46" s="322" t="s">
        <v>67</v>
      </c>
      <c r="J46" s="293">
        <v>-0.02</v>
      </c>
      <c r="K46" s="322" t="s">
        <v>59</v>
      </c>
      <c r="L46" s="266">
        <v>-0.04</v>
      </c>
      <c r="M46" s="322" t="s">
        <v>104</v>
      </c>
      <c r="N46" s="266">
        <v>-0.04</v>
      </c>
      <c r="O46" s="322" t="s">
        <v>72</v>
      </c>
      <c r="P46" s="294">
        <v>0.02</v>
      </c>
      <c r="Q46" s="322" t="s">
        <v>86</v>
      </c>
      <c r="R46" s="295">
        <v>-0.02</v>
      </c>
      <c r="S46" s="322" t="s">
        <v>97</v>
      </c>
      <c r="T46" s="296">
        <v>-0.03</v>
      </c>
    </row>
    <row r="47" spans="1:20" ht="30">
      <c r="A47" s="322" t="s">
        <v>102</v>
      </c>
      <c r="B47" s="279">
        <v>-0.03</v>
      </c>
      <c r="C47" s="322" t="s">
        <v>71</v>
      </c>
      <c r="D47" s="275">
        <v>0.03</v>
      </c>
      <c r="E47" s="322" t="s">
        <v>103</v>
      </c>
      <c r="F47" s="297">
        <v>0.02</v>
      </c>
      <c r="G47" s="322" t="s">
        <v>73</v>
      </c>
      <c r="H47" s="298">
        <v>-0.01</v>
      </c>
      <c r="I47" s="322" t="s">
        <v>87</v>
      </c>
      <c r="J47" s="295">
        <v>-0.02</v>
      </c>
      <c r="K47" s="322" t="s">
        <v>100</v>
      </c>
      <c r="L47" s="291">
        <v>-0.03</v>
      </c>
      <c r="M47" s="322" t="s">
        <v>67</v>
      </c>
      <c r="N47" s="277">
        <v>-0.03</v>
      </c>
      <c r="O47" s="322" t="s">
        <v>87</v>
      </c>
      <c r="P47" s="299">
        <v>-0.01</v>
      </c>
      <c r="Q47" s="322" t="s">
        <v>99</v>
      </c>
      <c r="R47" s="300">
        <v>-0.02</v>
      </c>
      <c r="S47" s="322" t="s">
        <v>105</v>
      </c>
      <c r="T47" s="296">
        <v>-0.03</v>
      </c>
    </row>
    <row r="48" spans="1:20">
      <c r="A48" s="322" t="s">
        <v>87</v>
      </c>
      <c r="B48" s="297">
        <v>0.02</v>
      </c>
      <c r="C48" s="322" t="s">
        <v>78</v>
      </c>
      <c r="D48" s="284">
        <v>0.02</v>
      </c>
      <c r="E48" s="322" t="s">
        <v>86</v>
      </c>
      <c r="F48" s="301">
        <v>0.02</v>
      </c>
      <c r="G48" s="322" t="s">
        <v>85</v>
      </c>
      <c r="H48" s="302">
        <v>-0.01</v>
      </c>
      <c r="I48" s="322" t="s">
        <v>100</v>
      </c>
      <c r="J48" s="299">
        <v>-0.01</v>
      </c>
      <c r="K48" s="322" t="s">
        <v>62</v>
      </c>
      <c r="L48" s="303">
        <v>-0.03</v>
      </c>
      <c r="M48" s="322" t="s">
        <v>106</v>
      </c>
      <c r="N48" s="284">
        <v>0.02</v>
      </c>
      <c r="O48" s="322" t="s">
        <v>89</v>
      </c>
      <c r="P48" s="299">
        <v>-0.01</v>
      </c>
      <c r="Q48" s="322" t="s">
        <v>65</v>
      </c>
      <c r="R48" s="299">
        <v>-0.01</v>
      </c>
      <c r="S48" s="322" t="s">
        <v>57</v>
      </c>
      <c r="T48" s="304">
        <v>0.03</v>
      </c>
    </row>
    <row r="49" spans="1:20">
      <c r="A49" s="322" t="s">
        <v>65</v>
      </c>
      <c r="B49" s="292">
        <v>0.01</v>
      </c>
      <c r="C49" s="322" t="s">
        <v>77</v>
      </c>
      <c r="D49" s="283">
        <v>-0.02</v>
      </c>
      <c r="E49" s="322" t="s">
        <v>71</v>
      </c>
      <c r="F49" s="289">
        <v>0.01</v>
      </c>
      <c r="G49" s="322" t="s">
        <v>104</v>
      </c>
      <c r="H49" s="305">
        <v>0</v>
      </c>
      <c r="I49" s="322" t="s">
        <v>80</v>
      </c>
      <c r="J49" s="299">
        <v>-0.01</v>
      </c>
      <c r="K49" s="322" t="s">
        <v>72</v>
      </c>
      <c r="L49" s="306">
        <v>0.02</v>
      </c>
      <c r="M49" s="322" t="s">
        <v>76</v>
      </c>
      <c r="N49" s="293">
        <v>-0.02</v>
      </c>
      <c r="O49" s="322" t="s">
        <v>101</v>
      </c>
      <c r="P49" s="298">
        <v>-0.01</v>
      </c>
      <c r="Q49" s="322" t="s">
        <v>60</v>
      </c>
      <c r="R49" s="307">
        <v>0.01</v>
      </c>
      <c r="S49" s="322" t="s">
        <v>77</v>
      </c>
      <c r="T49" s="308">
        <v>-0.02</v>
      </c>
    </row>
    <row r="50" spans="1:20">
      <c r="A50" s="322" t="s">
        <v>77</v>
      </c>
      <c r="B50" s="309">
        <v>-0.01</v>
      </c>
      <c r="C50" s="322" t="s">
        <v>74</v>
      </c>
      <c r="D50" s="294">
        <v>0.02</v>
      </c>
      <c r="E50" s="322" t="s">
        <v>61</v>
      </c>
      <c r="F50" s="310">
        <v>-0.01</v>
      </c>
      <c r="G50" s="322" t="s">
        <v>103</v>
      </c>
      <c r="H50" s="305">
        <v>0</v>
      </c>
      <c r="I50" s="322" t="s">
        <v>102</v>
      </c>
      <c r="J50" s="298">
        <v>-0.01</v>
      </c>
      <c r="K50" s="322" t="s">
        <v>57</v>
      </c>
      <c r="L50" s="293">
        <v>-0.02</v>
      </c>
      <c r="M50" s="322" t="s">
        <v>100</v>
      </c>
      <c r="N50" s="283">
        <v>-0.02</v>
      </c>
      <c r="O50" s="322" t="s">
        <v>60</v>
      </c>
      <c r="P50" s="298">
        <v>-0.01</v>
      </c>
      <c r="Q50" s="322" t="s">
        <v>90</v>
      </c>
      <c r="R50" s="307">
        <v>0.01</v>
      </c>
      <c r="S50" s="322" t="s">
        <v>96</v>
      </c>
      <c r="T50" s="311">
        <v>0.02</v>
      </c>
    </row>
    <row r="51" spans="1:20">
      <c r="A51" s="322" t="s">
        <v>103</v>
      </c>
      <c r="B51" s="305">
        <v>0</v>
      </c>
      <c r="C51" s="322" t="s">
        <v>81</v>
      </c>
      <c r="D51" s="312">
        <v>0.01</v>
      </c>
      <c r="E51" s="322" t="s">
        <v>94</v>
      </c>
      <c r="F51" s="310">
        <v>-0.01</v>
      </c>
      <c r="G51" s="322" t="s">
        <v>64</v>
      </c>
      <c r="H51" s="313">
        <v>0</v>
      </c>
      <c r="I51" s="322" t="s">
        <v>105</v>
      </c>
      <c r="J51" s="305">
        <v>0</v>
      </c>
      <c r="K51" s="322" t="s">
        <v>70</v>
      </c>
      <c r="L51" s="307">
        <v>0.01</v>
      </c>
      <c r="M51" s="322" t="s">
        <v>58</v>
      </c>
      <c r="N51" s="294">
        <v>0.02</v>
      </c>
      <c r="O51" s="322" t="s">
        <v>103</v>
      </c>
      <c r="P51" s="312">
        <v>0.01</v>
      </c>
      <c r="Q51" s="322" t="s">
        <v>67</v>
      </c>
      <c r="R51" s="298">
        <v>-0.01</v>
      </c>
      <c r="S51" s="322" t="s">
        <v>72</v>
      </c>
      <c r="T51" s="314">
        <v>0.01</v>
      </c>
    </row>
    <row r="52" spans="1:20" ht="16" thickBot="1">
      <c r="A52" s="323" t="s">
        <v>91</v>
      </c>
      <c r="B52" s="315">
        <v>0</v>
      </c>
      <c r="C52" s="323" t="s">
        <v>76</v>
      </c>
      <c r="D52" s="316">
        <v>0.01</v>
      </c>
      <c r="E52" s="323" t="s">
        <v>68</v>
      </c>
      <c r="F52" s="317">
        <v>0</v>
      </c>
      <c r="G52" s="323" t="s">
        <v>106</v>
      </c>
      <c r="H52" s="317">
        <v>0</v>
      </c>
      <c r="I52" s="323" t="s">
        <v>84</v>
      </c>
      <c r="J52" s="315">
        <v>0</v>
      </c>
      <c r="K52" s="323" t="s">
        <v>88</v>
      </c>
      <c r="L52" s="315">
        <v>0</v>
      </c>
      <c r="M52" s="323" t="s">
        <v>82</v>
      </c>
      <c r="N52" s="318">
        <v>0.01</v>
      </c>
      <c r="O52" s="323" t="s">
        <v>95</v>
      </c>
      <c r="P52" s="315">
        <v>0</v>
      </c>
      <c r="Q52" s="323" t="s">
        <v>97</v>
      </c>
      <c r="R52" s="318">
        <v>0.01</v>
      </c>
      <c r="S52" s="328" t="s">
        <v>106</v>
      </c>
      <c r="T52" s="319">
        <v>0</v>
      </c>
    </row>
    <row r="53" spans="1:20" ht="16" thickTop="1"/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zoomScale="70" zoomScaleNormal="70" zoomScalePageLayoutView="70" workbookViewId="0">
      <selection sqref="A1:M63"/>
    </sheetView>
  </sheetViews>
  <sheetFormatPr baseColWidth="10" defaultRowHeight="15" x14ac:dyDescent="0"/>
  <sheetData>
    <row r="1" spans="1:13" ht="21">
      <c r="A1" s="350"/>
      <c r="B1" s="350"/>
      <c r="C1" s="678" t="s">
        <v>0</v>
      </c>
      <c r="D1" s="678"/>
      <c r="E1" s="678"/>
      <c r="F1" s="678"/>
      <c r="G1" s="678"/>
      <c r="H1" s="678"/>
      <c r="I1" s="678"/>
      <c r="J1" s="678"/>
      <c r="K1" s="678"/>
      <c r="L1" s="678"/>
      <c r="M1" s="678"/>
    </row>
    <row r="2" spans="1:13" ht="21">
      <c r="A2" s="350"/>
      <c r="B2" s="351"/>
      <c r="C2" s="352" t="s">
        <v>1</v>
      </c>
      <c r="D2" s="352" t="s">
        <v>2</v>
      </c>
      <c r="E2" s="679" t="s">
        <v>3</v>
      </c>
      <c r="F2" s="680"/>
      <c r="G2" s="352" t="s">
        <v>4</v>
      </c>
      <c r="H2" s="352" t="s">
        <v>5</v>
      </c>
      <c r="I2" s="352" t="s">
        <v>6</v>
      </c>
      <c r="J2" s="352" t="s">
        <v>7</v>
      </c>
      <c r="K2" s="352" t="s">
        <v>8</v>
      </c>
      <c r="L2" s="352" t="s">
        <v>53</v>
      </c>
      <c r="M2" s="352" t="s">
        <v>54</v>
      </c>
    </row>
    <row r="3" spans="1:13" ht="21">
      <c r="A3" s="350"/>
      <c r="B3" s="351"/>
      <c r="C3" s="353" t="s">
        <v>452</v>
      </c>
      <c r="D3" s="353" t="s">
        <v>452</v>
      </c>
      <c r="E3" s="681" t="s">
        <v>452</v>
      </c>
      <c r="F3" s="682"/>
      <c r="G3" s="353" t="s">
        <v>452</v>
      </c>
      <c r="H3" s="353" t="s">
        <v>452</v>
      </c>
      <c r="I3" s="353" t="s">
        <v>452</v>
      </c>
      <c r="J3" s="353" t="s">
        <v>452</v>
      </c>
      <c r="K3" s="353" t="s">
        <v>452</v>
      </c>
      <c r="L3" s="353" t="s">
        <v>452</v>
      </c>
      <c r="M3" s="353" t="s">
        <v>452</v>
      </c>
    </row>
    <row r="4" spans="1:13">
      <c r="A4" s="354" t="s">
        <v>13</v>
      </c>
      <c r="B4" s="355" t="s">
        <v>453</v>
      </c>
      <c r="C4" s="356" t="s">
        <v>454</v>
      </c>
      <c r="D4" s="356" t="s">
        <v>455</v>
      </c>
      <c r="E4" s="683" t="s">
        <v>456</v>
      </c>
      <c r="F4" s="684"/>
      <c r="G4" s="356" t="s">
        <v>457</v>
      </c>
      <c r="H4" s="356" t="s">
        <v>458</v>
      </c>
      <c r="I4" s="356" t="s">
        <v>459</v>
      </c>
      <c r="J4" s="356" t="s">
        <v>460</v>
      </c>
      <c r="K4" s="356" t="s">
        <v>461</v>
      </c>
      <c r="L4" s="356" t="s">
        <v>462</v>
      </c>
      <c r="M4" s="356" t="s">
        <v>463</v>
      </c>
    </row>
    <row r="5" spans="1:13">
      <c r="A5" s="675" t="s">
        <v>15</v>
      </c>
      <c r="B5" s="357" t="s">
        <v>16</v>
      </c>
      <c r="C5" s="358">
        <v>1.54</v>
      </c>
      <c r="D5" s="358">
        <v>0</v>
      </c>
      <c r="E5" s="660">
        <v>0</v>
      </c>
      <c r="F5" s="661"/>
      <c r="G5" s="358">
        <v>0</v>
      </c>
      <c r="H5" s="358">
        <v>47.69</v>
      </c>
      <c r="I5" s="358">
        <v>0</v>
      </c>
      <c r="J5" s="358">
        <v>0</v>
      </c>
      <c r="K5" s="358">
        <v>1.54</v>
      </c>
      <c r="L5" s="358">
        <v>46.15</v>
      </c>
      <c r="M5" s="358">
        <v>0</v>
      </c>
    </row>
    <row r="6" spans="1:13">
      <c r="A6" s="676"/>
      <c r="B6" s="359" t="s">
        <v>17</v>
      </c>
      <c r="C6" s="358">
        <v>0</v>
      </c>
      <c r="D6" s="358">
        <v>0</v>
      </c>
      <c r="E6" s="660">
        <v>0</v>
      </c>
      <c r="F6" s="661"/>
      <c r="G6" s="358">
        <v>0</v>
      </c>
      <c r="H6" s="358">
        <v>76.47</v>
      </c>
      <c r="I6" s="358">
        <v>6.86</v>
      </c>
      <c r="J6" s="358">
        <v>0</v>
      </c>
      <c r="K6" s="358">
        <v>2.94</v>
      </c>
      <c r="L6" s="358">
        <v>70.59</v>
      </c>
      <c r="M6" s="358">
        <v>32.35</v>
      </c>
    </row>
    <row r="7" spans="1:13">
      <c r="A7" s="676"/>
      <c r="B7" s="360" t="s">
        <v>18</v>
      </c>
      <c r="C7" s="358">
        <v>3.67</v>
      </c>
      <c r="D7" s="358">
        <v>0</v>
      </c>
      <c r="E7" s="660">
        <v>0</v>
      </c>
      <c r="F7" s="661"/>
      <c r="G7" s="358">
        <v>0</v>
      </c>
      <c r="H7" s="358">
        <v>65.14</v>
      </c>
      <c r="I7" s="358">
        <v>5.96</v>
      </c>
      <c r="J7" s="358">
        <v>0</v>
      </c>
      <c r="K7" s="358">
        <v>5.96</v>
      </c>
      <c r="L7" s="358">
        <v>51.83</v>
      </c>
      <c r="M7" s="358">
        <v>11.01</v>
      </c>
    </row>
    <row r="8" spans="1:13">
      <c r="A8" s="677"/>
      <c r="B8" s="361" t="s">
        <v>19</v>
      </c>
      <c r="C8" s="358">
        <v>11.05</v>
      </c>
      <c r="D8" s="358">
        <v>0</v>
      </c>
      <c r="E8" s="660">
        <v>0</v>
      </c>
      <c r="F8" s="661"/>
      <c r="G8" s="358">
        <v>0</v>
      </c>
      <c r="H8" s="358">
        <v>48.07</v>
      </c>
      <c r="I8" s="358">
        <v>14.36</v>
      </c>
      <c r="J8" s="358">
        <v>0</v>
      </c>
      <c r="K8" s="358">
        <v>0</v>
      </c>
      <c r="L8" s="358">
        <v>43.09</v>
      </c>
      <c r="M8" s="358">
        <v>0</v>
      </c>
    </row>
    <row r="9" spans="1:13">
      <c r="A9" s="362" t="s">
        <v>20</v>
      </c>
      <c r="B9" s="363" t="s">
        <v>20</v>
      </c>
      <c r="C9" s="358">
        <v>2.8</v>
      </c>
      <c r="D9" s="358">
        <v>0</v>
      </c>
      <c r="E9" s="660">
        <v>0</v>
      </c>
      <c r="F9" s="661"/>
      <c r="G9" s="358">
        <v>0</v>
      </c>
      <c r="H9" s="358">
        <v>88.16</v>
      </c>
      <c r="I9" s="358">
        <v>28.35</v>
      </c>
      <c r="J9" s="358">
        <v>0</v>
      </c>
      <c r="K9" s="358">
        <v>4.05</v>
      </c>
      <c r="L9" s="358">
        <v>88.16</v>
      </c>
      <c r="M9" s="358">
        <v>1.56</v>
      </c>
    </row>
    <row r="10" spans="1:13">
      <c r="A10" s="672" t="s">
        <v>21</v>
      </c>
      <c r="B10" s="364" t="s">
        <v>22</v>
      </c>
      <c r="C10" s="358">
        <v>0.66</v>
      </c>
      <c r="D10" s="358">
        <v>0</v>
      </c>
      <c r="E10" s="660">
        <v>1.99</v>
      </c>
      <c r="F10" s="661"/>
      <c r="G10" s="358">
        <v>0</v>
      </c>
      <c r="H10" s="358">
        <v>99.34</v>
      </c>
      <c r="I10" s="358">
        <v>70.2</v>
      </c>
      <c r="J10" s="358">
        <v>0</v>
      </c>
      <c r="K10" s="358">
        <v>3.31</v>
      </c>
      <c r="L10" s="358">
        <v>99.34</v>
      </c>
      <c r="M10" s="358">
        <v>0</v>
      </c>
    </row>
    <row r="11" spans="1:13">
      <c r="A11" s="672"/>
      <c r="B11" s="365" t="s">
        <v>23</v>
      </c>
      <c r="C11" s="358">
        <v>0</v>
      </c>
      <c r="D11" s="358">
        <v>0</v>
      </c>
      <c r="E11" s="660">
        <v>0</v>
      </c>
      <c r="F11" s="661"/>
      <c r="G11" s="358">
        <v>0</v>
      </c>
      <c r="H11" s="358">
        <v>85.91</v>
      </c>
      <c r="I11" s="358">
        <v>38.26</v>
      </c>
      <c r="J11" s="358">
        <v>0</v>
      </c>
      <c r="K11" s="358">
        <v>6.04</v>
      </c>
      <c r="L11" s="358">
        <v>85.91</v>
      </c>
      <c r="M11" s="358">
        <v>0</v>
      </c>
    </row>
    <row r="12" spans="1:13">
      <c r="A12" s="672"/>
      <c r="B12" s="366" t="s">
        <v>24</v>
      </c>
      <c r="C12" s="358">
        <v>0</v>
      </c>
      <c r="D12" s="358">
        <v>0</v>
      </c>
      <c r="E12" s="660">
        <v>0</v>
      </c>
      <c r="F12" s="661"/>
      <c r="G12" s="358">
        <v>0</v>
      </c>
      <c r="H12" s="358">
        <v>90.14</v>
      </c>
      <c r="I12" s="358">
        <v>46.48</v>
      </c>
      <c r="J12" s="358">
        <v>0</v>
      </c>
      <c r="K12" s="358">
        <v>12.68</v>
      </c>
      <c r="L12" s="358">
        <v>90.14</v>
      </c>
      <c r="M12" s="358">
        <v>0</v>
      </c>
    </row>
    <row r="13" spans="1:13">
      <c r="A13" s="672"/>
      <c r="B13" s="367" t="s">
        <v>25</v>
      </c>
      <c r="C13" s="358">
        <v>7.04</v>
      </c>
      <c r="D13" s="358">
        <v>0</v>
      </c>
      <c r="E13" s="660">
        <v>0</v>
      </c>
      <c r="F13" s="661"/>
      <c r="G13" s="358">
        <v>0</v>
      </c>
      <c r="H13" s="358">
        <v>81.31</v>
      </c>
      <c r="I13" s="358">
        <v>33.979999999999997</v>
      </c>
      <c r="J13" s="358">
        <v>0</v>
      </c>
      <c r="K13" s="358">
        <v>3.88</v>
      </c>
      <c r="L13" s="358">
        <v>79.849999999999994</v>
      </c>
      <c r="M13" s="358">
        <v>1.21</v>
      </c>
    </row>
    <row r="14" spans="1:13">
      <c r="A14" s="673"/>
      <c r="B14" s="368" t="s">
        <v>26</v>
      </c>
      <c r="C14" s="358">
        <v>0</v>
      </c>
      <c r="D14" s="358">
        <v>0</v>
      </c>
      <c r="E14" s="660">
        <v>0</v>
      </c>
      <c r="F14" s="661"/>
      <c r="G14" s="358">
        <v>0</v>
      </c>
      <c r="H14" s="358">
        <v>89.23</v>
      </c>
      <c r="I14" s="358">
        <v>12.82</v>
      </c>
      <c r="J14" s="358">
        <v>0</v>
      </c>
      <c r="K14" s="358">
        <v>7.18</v>
      </c>
      <c r="L14" s="358">
        <v>89.23</v>
      </c>
      <c r="M14" s="358">
        <v>13.85</v>
      </c>
    </row>
    <row r="15" spans="1:13">
      <c r="A15" s="668" t="s">
        <v>27</v>
      </c>
      <c r="B15" s="369" t="s">
        <v>28</v>
      </c>
      <c r="C15" s="358">
        <v>0</v>
      </c>
      <c r="D15" s="358">
        <v>0</v>
      </c>
      <c r="E15" s="660">
        <v>0</v>
      </c>
      <c r="F15" s="661"/>
      <c r="G15" s="358">
        <v>0</v>
      </c>
      <c r="H15" s="358">
        <v>93.33</v>
      </c>
      <c r="I15" s="358">
        <v>0</v>
      </c>
      <c r="J15" s="358">
        <v>0</v>
      </c>
      <c r="K15" s="358">
        <v>1.67</v>
      </c>
      <c r="L15" s="358">
        <v>93.33</v>
      </c>
      <c r="M15" s="358">
        <v>13.33</v>
      </c>
    </row>
    <row r="16" spans="1:13">
      <c r="A16" s="669"/>
      <c r="B16" s="370" t="s">
        <v>29</v>
      </c>
      <c r="C16" s="358">
        <v>0</v>
      </c>
      <c r="D16" s="358">
        <v>0</v>
      </c>
      <c r="E16" s="660">
        <v>0</v>
      </c>
      <c r="F16" s="661"/>
      <c r="G16" s="358">
        <v>0</v>
      </c>
      <c r="H16" s="358">
        <v>95</v>
      </c>
      <c r="I16" s="358">
        <v>0</v>
      </c>
      <c r="J16" s="358">
        <v>0</v>
      </c>
      <c r="K16" s="358">
        <v>2.5</v>
      </c>
      <c r="L16" s="358">
        <v>95</v>
      </c>
      <c r="M16" s="358">
        <v>18.75</v>
      </c>
    </row>
    <row r="17" spans="1:13">
      <c r="A17" s="371" t="s">
        <v>30</v>
      </c>
      <c r="B17" s="372" t="s">
        <v>31</v>
      </c>
      <c r="C17" s="358">
        <v>0</v>
      </c>
      <c r="D17" s="358">
        <v>0</v>
      </c>
      <c r="E17" s="660">
        <v>0</v>
      </c>
      <c r="F17" s="661"/>
      <c r="G17" s="358">
        <v>0</v>
      </c>
      <c r="H17" s="358">
        <v>45.12</v>
      </c>
      <c r="I17" s="358">
        <v>3.66</v>
      </c>
      <c r="J17" s="358">
        <v>0</v>
      </c>
      <c r="K17" s="358">
        <v>0</v>
      </c>
      <c r="L17" s="358">
        <v>45.12</v>
      </c>
      <c r="M17" s="358">
        <v>0</v>
      </c>
    </row>
    <row r="18" spans="1:13">
      <c r="A18" s="670" t="s">
        <v>32</v>
      </c>
      <c r="B18" s="373" t="s">
        <v>33</v>
      </c>
      <c r="C18" s="358">
        <v>0</v>
      </c>
      <c r="D18" s="358">
        <v>2.92</v>
      </c>
      <c r="E18" s="660">
        <v>2.92</v>
      </c>
      <c r="F18" s="661"/>
      <c r="G18" s="358">
        <v>9.49</v>
      </c>
      <c r="H18" s="358">
        <v>69.34</v>
      </c>
      <c r="I18" s="358">
        <v>24.82</v>
      </c>
      <c r="J18" s="358">
        <v>0</v>
      </c>
      <c r="K18" s="358">
        <v>0</v>
      </c>
      <c r="L18" s="358">
        <v>63.5</v>
      </c>
      <c r="M18" s="358">
        <v>0</v>
      </c>
    </row>
    <row r="19" spans="1:13">
      <c r="A19" s="671"/>
      <c r="B19" s="374" t="s">
        <v>34</v>
      </c>
      <c r="C19" s="358">
        <v>4.58</v>
      </c>
      <c r="D19" s="358">
        <v>8.4</v>
      </c>
      <c r="E19" s="660">
        <v>19.850000000000001</v>
      </c>
      <c r="F19" s="661"/>
      <c r="G19" s="358">
        <v>25.19</v>
      </c>
      <c r="H19" s="358">
        <v>72.52</v>
      </c>
      <c r="I19" s="358">
        <v>33.590000000000003</v>
      </c>
      <c r="J19" s="358">
        <v>0</v>
      </c>
      <c r="K19" s="358">
        <v>0</v>
      </c>
      <c r="L19" s="358">
        <v>55.73</v>
      </c>
      <c r="M19" s="358">
        <v>0</v>
      </c>
    </row>
    <row r="20" spans="1:13">
      <c r="A20" s="662" t="s">
        <v>35</v>
      </c>
      <c r="B20" s="375" t="s">
        <v>36</v>
      </c>
      <c r="C20" s="358">
        <v>13.4</v>
      </c>
      <c r="D20" s="358">
        <v>0</v>
      </c>
      <c r="E20" s="660">
        <v>7.18</v>
      </c>
      <c r="F20" s="661"/>
      <c r="G20" s="358">
        <v>9.57</v>
      </c>
      <c r="H20" s="358">
        <v>88.04</v>
      </c>
      <c r="I20" s="358">
        <v>63.64</v>
      </c>
      <c r="J20" s="358">
        <v>0</v>
      </c>
      <c r="K20" s="358">
        <v>0</v>
      </c>
      <c r="L20" s="358">
        <v>76.08</v>
      </c>
      <c r="M20" s="358">
        <v>0</v>
      </c>
    </row>
    <row r="21" spans="1:13">
      <c r="A21" s="663"/>
      <c r="B21" s="376" t="s">
        <v>37</v>
      </c>
      <c r="C21" s="358">
        <v>8.4499999999999993</v>
      </c>
      <c r="D21" s="358">
        <v>4.2300000000000004</v>
      </c>
      <c r="E21" s="660">
        <v>33.799999999999997</v>
      </c>
      <c r="F21" s="661"/>
      <c r="G21" s="358">
        <v>27.46</v>
      </c>
      <c r="H21" s="358">
        <v>90.14</v>
      </c>
      <c r="I21" s="358">
        <v>58.45</v>
      </c>
      <c r="J21" s="358">
        <v>0</v>
      </c>
      <c r="K21" s="358">
        <v>0</v>
      </c>
      <c r="L21" s="358">
        <v>76.06</v>
      </c>
      <c r="M21" s="358">
        <v>0</v>
      </c>
    </row>
    <row r="22" spans="1:13">
      <c r="A22" s="663"/>
      <c r="B22" s="377" t="s">
        <v>38</v>
      </c>
      <c r="C22" s="358">
        <v>19.48</v>
      </c>
      <c r="D22" s="358">
        <v>8.44</v>
      </c>
      <c r="E22" s="660">
        <v>39.61</v>
      </c>
      <c r="F22" s="661"/>
      <c r="G22" s="358">
        <v>33.119999999999997</v>
      </c>
      <c r="H22" s="358">
        <v>63.64</v>
      </c>
      <c r="I22" s="358">
        <v>38.31</v>
      </c>
      <c r="J22" s="358">
        <v>0</v>
      </c>
      <c r="K22" s="358">
        <v>0</v>
      </c>
      <c r="L22" s="358">
        <v>46.1</v>
      </c>
      <c r="M22" s="358">
        <v>0</v>
      </c>
    </row>
    <row r="23" spans="1:13">
      <c r="A23" s="664"/>
      <c r="B23" s="378" t="s">
        <v>39</v>
      </c>
      <c r="C23" s="358">
        <v>17.36</v>
      </c>
      <c r="D23" s="358">
        <v>0</v>
      </c>
      <c r="E23" s="660">
        <v>20.14</v>
      </c>
      <c r="F23" s="661"/>
      <c r="G23" s="358">
        <v>19.440000000000001</v>
      </c>
      <c r="H23" s="358">
        <v>19.440000000000001</v>
      </c>
      <c r="I23" s="358">
        <v>14.58</v>
      </c>
      <c r="J23" s="358">
        <v>0</v>
      </c>
      <c r="K23" s="358">
        <v>0</v>
      </c>
      <c r="L23" s="358">
        <v>11.11</v>
      </c>
      <c r="M23" s="358">
        <v>0</v>
      </c>
    </row>
    <row r="24" spans="1:13">
      <c r="A24" s="665" t="s">
        <v>40</v>
      </c>
      <c r="B24" s="379" t="s">
        <v>41</v>
      </c>
      <c r="C24" s="358">
        <v>8.8699999999999992</v>
      </c>
      <c r="D24" s="358">
        <v>0</v>
      </c>
      <c r="E24" s="660">
        <v>18.55</v>
      </c>
      <c r="F24" s="661"/>
      <c r="G24" s="358">
        <v>4.03</v>
      </c>
      <c r="H24" s="358">
        <v>100</v>
      </c>
      <c r="I24" s="358">
        <v>84.68</v>
      </c>
      <c r="J24" s="358">
        <v>0</v>
      </c>
      <c r="K24" s="358">
        <v>0</v>
      </c>
      <c r="L24" s="358">
        <v>100</v>
      </c>
      <c r="M24" s="358">
        <v>0</v>
      </c>
    </row>
    <row r="25" spans="1:13">
      <c r="A25" s="666"/>
      <c r="B25" s="380" t="s">
        <v>42</v>
      </c>
      <c r="C25" s="358">
        <v>52.76</v>
      </c>
      <c r="D25" s="358">
        <v>6.3</v>
      </c>
      <c r="E25" s="660">
        <v>33.86</v>
      </c>
      <c r="F25" s="661"/>
      <c r="G25" s="358">
        <v>60.63</v>
      </c>
      <c r="H25" s="358">
        <v>33.86</v>
      </c>
      <c r="I25" s="358">
        <v>16.54</v>
      </c>
      <c r="J25" s="358">
        <v>0</v>
      </c>
      <c r="K25" s="358">
        <v>0</v>
      </c>
      <c r="L25" s="358">
        <v>12.6</v>
      </c>
      <c r="M25" s="358">
        <v>0</v>
      </c>
    </row>
    <row r="26" spans="1:13">
      <c r="A26" s="666"/>
      <c r="B26" s="381" t="s">
        <v>43</v>
      </c>
      <c r="C26" s="358">
        <v>29.5</v>
      </c>
      <c r="D26" s="358">
        <v>0.5</v>
      </c>
      <c r="E26" s="660">
        <v>26.5</v>
      </c>
      <c r="F26" s="661"/>
      <c r="G26" s="358">
        <v>50.5</v>
      </c>
      <c r="H26" s="358">
        <v>56</v>
      </c>
      <c r="I26" s="358">
        <v>36.5</v>
      </c>
      <c r="J26" s="358">
        <v>0</v>
      </c>
      <c r="K26" s="358">
        <v>0</v>
      </c>
      <c r="L26" s="358">
        <v>29.5</v>
      </c>
      <c r="M26" s="358">
        <v>0</v>
      </c>
    </row>
    <row r="27" spans="1:13">
      <c r="A27" s="667"/>
      <c r="B27" s="382" t="s">
        <v>44</v>
      </c>
      <c r="C27" s="358">
        <v>14.04</v>
      </c>
      <c r="D27" s="358">
        <v>3</v>
      </c>
      <c r="E27" s="660">
        <v>11.99</v>
      </c>
      <c r="F27" s="661"/>
      <c r="G27" s="358">
        <v>29.59</v>
      </c>
      <c r="H27" s="358">
        <v>57.12</v>
      </c>
      <c r="I27" s="358">
        <v>24.91</v>
      </c>
      <c r="J27" s="358">
        <v>0</v>
      </c>
      <c r="K27" s="358">
        <v>0</v>
      </c>
      <c r="L27" s="358">
        <v>35.770000000000003</v>
      </c>
      <c r="M27" s="358">
        <v>0</v>
      </c>
    </row>
    <row r="28" spans="1:13">
      <c r="A28" s="657" t="s">
        <v>45</v>
      </c>
      <c r="B28" s="383" t="s">
        <v>46</v>
      </c>
      <c r="C28" s="358">
        <v>22.42</v>
      </c>
      <c r="D28" s="358">
        <v>0</v>
      </c>
      <c r="E28" s="660">
        <v>24.2</v>
      </c>
      <c r="F28" s="661"/>
      <c r="G28" s="358">
        <v>8.19</v>
      </c>
      <c r="H28" s="358">
        <v>95.37</v>
      </c>
      <c r="I28" s="358">
        <v>87.54</v>
      </c>
      <c r="J28" s="358">
        <v>0</v>
      </c>
      <c r="K28" s="358">
        <v>0</v>
      </c>
      <c r="L28" s="358">
        <v>92.17</v>
      </c>
      <c r="M28" s="358">
        <v>0</v>
      </c>
    </row>
    <row r="29" spans="1:13">
      <c r="A29" s="658"/>
      <c r="B29" s="384" t="s">
        <v>47</v>
      </c>
      <c r="C29" s="358">
        <v>8.5</v>
      </c>
      <c r="D29" s="358">
        <v>0</v>
      </c>
      <c r="E29" s="660">
        <v>8</v>
      </c>
      <c r="F29" s="661"/>
      <c r="G29" s="358">
        <v>1</v>
      </c>
      <c r="H29" s="358">
        <v>95</v>
      </c>
      <c r="I29" s="358">
        <v>79.5</v>
      </c>
      <c r="J29" s="358">
        <v>0</v>
      </c>
      <c r="K29" s="358">
        <v>5.5</v>
      </c>
      <c r="L29" s="358">
        <v>94.5</v>
      </c>
      <c r="M29" s="358">
        <v>0</v>
      </c>
    </row>
    <row r="30" spans="1:13">
      <c r="A30" s="658"/>
      <c r="B30" s="385" t="s">
        <v>48</v>
      </c>
      <c r="C30" s="358">
        <v>14.29</v>
      </c>
      <c r="D30" s="358">
        <v>0</v>
      </c>
      <c r="E30" s="660">
        <v>47.62</v>
      </c>
      <c r="F30" s="661"/>
      <c r="G30" s="358">
        <v>10.71</v>
      </c>
      <c r="H30" s="358">
        <v>96.43</v>
      </c>
      <c r="I30" s="358">
        <v>94.05</v>
      </c>
      <c r="J30" s="358">
        <v>0</v>
      </c>
      <c r="K30" s="358">
        <v>1.19</v>
      </c>
      <c r="L30" s="358">
        <v>92.86</v>
      </c>
      <c r="M30" s="358">
        <v>0</v>
      </c>
    </row>
    <row r="31" spans="1:13">
      <c r="A31" s="658"/>
      <c r="B31" s="386" t="s">
        <v>49</v>
      </c>
      <c r="C31" s="358">
        <v>19.920000000000002</v>
      </c>
      <c r="D31" s="358">
        <v>0</v>
      </c>
      <c r="E31" s="660">
        <v>2.71</v>
      </c>
      <c r="F31" s="661"/>
      <c r="G31" s="358">
        <v>0</v>
      </c>
      <c r="H31" s="358">
        <v>90.91</v>
      </c>
      <c r="I31" s="358">
        <v>64.41</v>
      </c>
      <c r="J31" s="358">
        <v>0</v>
      </c>
      <c r="K31" s="358">
        <v>4.0599999999999996</v>
      </c>
      <c r="L31" s="358">
        <v>86.65</v>
      </c>
      <c r="M31" s="358">
        <v>0.39</v>
      </c>
    </row>
    <row r="32" spans="1:13">
      <c r="A32" s="658"/>
      <c r="B32" s="387" t="s">
        <v>50</v>
      </c>
      <c r="C32" s="358">
        <v>8.07</v>
      </c>
      <c r="D32" s="358">
        <v>0</v>
      </c>
      <c r="E32" s="660">
        <v>0</v>
      </c>
      <c r="F32" s="661"/>
      <c r="G32" s="358">
        <v>0</v>
      </c>
      <c r="H32" s="358">
        <v>97.52</v>
      </c>
      <c r="I32" s="358">
        <v>39.130000000000003</v>
      </c>
      <c r="J32" s="358">
        <v>0</v>
      </c>
      <c r="K32" s="358">
        <v>7.45</v>
      </c>
      <c r="L32" s="358">
        <v>88.82</v>
      </c>
      <c r="M32" s="358">
        <v>13.35</v>
      </c>
    </row>
    <row r="33" spans="1:13">
      <c r="A33" s="659"/>
      <c r="B33" s="388" t="s">
        <v>51</v>
      </c>
      <c r="C33" s="358">
        <v>5.35</v>
      </c>
      <c r="D33" s="358">
        <v>0</v>
      </c>
      <c r="E33" s="660">
        <v>0.53</v>
      </c>
      <c r="F33" s="661"/>
      <c r="G33" s="358">
        <v>0</v>
      </c>
      <c r="H33" s="358">
        <v>99.47</v>
      </c>
      <c r="I33" s="358">
        <v>64.17</v>
      </c>
      <c r="J33" s="358">
        <v>0</v>
      </c>
      <c r="K33" s="358">
        <v>10.7</v>
      </c>
      <c r="L33" s="358">
        <v>99.47</v>
      </c>
      <c r="M33" s="358">
        <v>0</v>
      </c>
    </row>
    <row r="34" spans="1:13" ht="18" customHeight="1">
      <c r="A34" s="389" t="s">
        <v>13</v>
      </c>
      <c r="B34" s="390" t="s">
        <v>453</v>
      </c>
      <c r="C34" s="674" t="s">
        <v>52</v>
      </c>
      <c r="D34" s="674"/>
      <c r="E34" s="674"/>
      <c r="F34" s="674"/>
      <c r="G34" s="674"/>
      <c r="H34" s="674"/>
      <c r="I34" s="674"/>
      <c r="J34" s="674"/>
      <c r="K34" s="674"/>
      <c r="L34" s="674"/>
      <c r="M34" s="674"/>
    </row>
    <row r="35" spans="1:13">
      <c r="A35" s="675" t="s">
        <v>15</v>
      </c>
      <c r="B35" s="357" t="s">
        <v>16</v>
      </c>
      <c r="C35" s="358">
        <v>0</v>
      </c>
      <c r="D35" s="358">
        <v>0</v>
      </c>
      <c r="E35" s="358">
        <v>0</v>
      </c>
      <c r="F35" s="660">
        <v>0</v>
      </c>
      <c r="G35" s="661"/>
      <c r="H35" s="358">
        <v>70.400000000000006</v>
      </c>
      <c r="I35" s="358">
        <v>1.23</v>
      </c>
      <c r="J35" s="358">
        <v>0</v>
      </c>
      <c r="K35" s="358">
        <v>0</v>
      </c>
      <c r="L35" s="358">
        <v>61.7</v>
      </c>
      <c r="M35" s="358">
        <v>0</v>
      </c>
    </row>
    <row r="36" spans="1:13">
      <c r="A36" s="676"/>
      <c r="B36" s="359" t="s">
        <v>17</v>
      </c>
      <c r="C36" s="358">
        <v>0</v>
      </c>
      <c r="D36" s="358">
        <v>0</v>
      </c>
      <c r="E36" s="358">
        <v>0</v>
      </c>
      <c r="F36" s="660">
        <v>0</v>
      </c>
      <c r="G36" s="661"/>
      <c r="H36" s="358">
        <v>80.2</v>
      </c>
      <c r="I36" s="358">
        <v>1.65</v>
      </c>
      <c r="J36" s="358">
        <v>0</v>
      </c>
      <c r="K36" s="358">
        <v>0</v>
      </c>
      <c r="L36" s="358">
        <v>60.3</v>
      </c>
      <c r="M36" s="358">
        <v>19.8</v>
      </c>
    </row>
    <row r="37" spans="1:13">
      <c r="A37" s="676"/>
      <c r="B37" s="360" t="s">
        <v>18</v>
      </c>
      <c r="C37" s="358">
        <v>3.66</v>
      </c>
      <c r="D37" s="358">
        <v>0</v>
      </c>
      <c r="E37" s="358">
        <v>0</v>
      </c>
      <c r="F37" s="660">
        <v>0.41</v>
      </c>
      <c r="G37" s="661"/>
      <c r="H37" s="358">
        <v>72.8</v>
      </c>
      <c r="I37" s="358">
        <v>12.6</v>
      </c>
      <c r="J37" s="358">
        <v>0</v>
      </c>
      <c r="K37" s="358">
        <v>1.22</v>
      </c>
      <c r="L37" s="358">
        <v>54.9</v>
      </c>
      <c r="M37" s="358">
        <v>5.69</v>
      </c>
    </row>
    <row r="38" spans="1:13">
      <c r="A38" s="677"/>
      <c r="B38" s="361" t="s">
        <v>19</v>
      </c>
      <c r="C38" s="358">
        <v>4.8099999999999996</v>
      </c>
      <c r="D38" s="358">
        <v>0</v>
      </c>
      <c r="E38" s="358">
        <v>0</v>
      </c>
      <c r="F38" s="660">
        <v>0</v>
      </c>
      <c r="G38" s="661"/>
      <c r="H38" s="358">
        <v>67.400000000000006</v>
      </c>
      <c r="I38" s="358">
        <v>39.6</v>
      </c>
      <c r="J38" s="358">
        <v>0.54</v>
      </c>
      <c r="K38" s="358">
        <v>0.54</v>
      </c>
      <c r="L38" s="358">
        <v>61</v>
      </c>
      <c r="M38" s="358">
        <v>0</v>
      </c>
    </row>
    <row r="39" spans="1:13">
      <c r="A39" s="362" t="s">
        <v>20</v>
      </c>
      <c r="B39" s="363" t="s">
        <v>20</v>
      </c>
      <c r="C39" s="358">
        <v>1.1399999999999999</v>
      </c>
      <c r="D39" s="358">
        <v>0</v>
      </c>
      <c r="E39" s="358">
        <v>0</v>
      </c>
      <c r="F39" s="660">
        <v>0</v>
      </c>
      <c r="G39" s="661"/>
      <c r="H39" s="358">
        <v>96</v>
      </c>
      <c r="I39" s="358">
        <v>43.9</v>
      </c>
      <c r="J39" s="358">
        <v>0</v>
      </c>
      <c r="K39" s="358">
        <v>0.28999999999999998</v>
      </c>
      <c r="L39" s="358">
        <v>94.9</v>
      </c>
      <c r="M39" s="358">
        <v>0.86</v>
      </c>
    </row>
    <row r="40" spans="1:13">
      <c r="A40" s="672" t="s">
        <v>21</v>
      </c>
      <c r="B40" s="364" t="s">
        <v>22</v>
      </c>
      <c r="C40" s="358">
        <v>0</v>
      </c>
      <c r="D40" s="358">
        <v>0</v>
      </c>
      <c r="E40" s="358">
        <v>0</v>
      </c>
      <c r="F40" s="660">
        <v>0</v>
      </c>
      <c r="G40" s="661"/>
      <c r="H40" s="358">
        <v>100</v>
      </c>
      <c r="I40" s="358">
        <v>95.3</v>
      </c>
      <c r="J40" s="358">
        <v>4.03</v>
      </c>
      <c r="K40" s="358">
        <v>0</v>
      </c>
      <c r="L40" s="358">
        <v>100</v>
      </c>
      <c r="M40" s="358">
        <v>0</v>
      </c>
    </row>
    <row r="41" spans="1:13">
      <c r="A41" s="672"/>
      <c r="B41" s="365" t="s">
        <v>23</v>
      </c>
      <c r="C41" s="358">
        <v>0</v>
      </c>
      <c r="D41" s="358">
        <v>0</v>
      </c>
      <c r="E41" s="358">
        <v>0</v>
      </c>
      <c r="F41" s="660">
        <v>0</v>
      </c>
      <c r="G41" s="661"/>
      <c r="H41" s="358">
        <v>99.3</v>
      </c>
      <c r="I41" s="358">
        <v>64.599999999999994</v>
      </c>
      <c r="J41" s="358">
        <v>1.39</v>
      </c>
      <c r="K41" s="358">
        <v>0.69</v>
      </c>
      <c r="L41" s="358">
        <v>99.3</v>
      </c>
      <c r="M41" s="358">
        <v>0</v>
      </c>
    </row>
    <row r="42" spans="1:13">
      <c r="A42" s="672"/>
      <c r="B42" s="366" t="s">
        <v>24</v>
      </c>
      <c r="C42" s="358">
        <v>0</v>
      </c>
      <c r="D42" s="358">
        <v>0</v>
      </c>
      <c r="E42" s="358">
        <v>0</v>
      </c>
      <c r="F42" s="660">
        <v>0</v>
      </c>
      <c r="G42" s="661"/>
      <c r="H42" s="358">
        <v>94.9</v>
      </c>
      <c r="I42" s="358">
        <v>75.599999999999994</v>
      </c>
      <c r="J42" s="358">
        <v>1.28</v>
      </c>
      <c r="K42" s="358">
        <v>1.28</v>
      </c>
      <c r="L42" s="358">
        <v>94.9</v>
      </c>
      <c r="M42" s="358">
        <v>0</v>
      </c>
    </row>
    <row r="43" spans="1:13">
      <c r="A43" s="672"/>
      <c r="B43" s="367" t="s">
        <v>25</v>
      </c>
      <c r="C43" s="358">
        <v>2.36</v>
      </c>
      <c r="D43" s="358">
        <v>0</v>
      </c>
      <c r="E43" s="358">
        <v>0</v>
      </c>
      <c r="F43" s="660">
        <v>0</v>
      </c>
      <c r="G43" s="661"/>
      <c r="H43" s="358">
        <v>91.7</v>
      </c>
      <c r="I43" s="358">
        <v>56.7</v>
      </c>
      <c r="J43" s="358">
        <v>0</v>
      </c>
      <c r="K43" s="358">
        <v>0</v>
      </c>
      <c r="L43" s="358">
        <v>90.1</v>
      </c>
      <c r="M43" s="358">
        <v>0.47</v>
      </c>
    </row>
    <row r="44" spans="1:13">
      <c r="A44" s="673"/>
      <c r="B44" s="368" t="s">
        <v>26</v>
      </c>
      <c r="C44" s="358">
        <v>0</v>
      </c>
      <c r="D44" s="358">
        <v>0</v>
      </c>
      <c r="E44" s="358">
        <v>0</v>
      </c>
      <c r="F44" s="660">
        <v>0</v>
      </c>
      <c r="G44" s="661"/>
      <c r="H44" s="358">
        <v>95.3</v>
      </c>
      <c r="I44" s="358">
        <v>21.9</v>
      </c>
      <c r="J44" s="358">
        <v>0</v>
      </c>
      <c r="K44" s="358">
        <v>0.93</v>
      </c>
      <c r="L44" s="358">
        <v>94</v>
      </c>
      <c r="M44" s="358">
        <v>8.84</v>
      </c>
    </row>
    <row r="45" spans="1:13">
      <c r="A45" s="668" t="s">
        <v>27</v>
      </c>
      <c r="B45" s="369" t="s">
        <v>28</v>
      </c>
      <c r="C45" s="358">
        <v>0</v>
      </c>
      <c r="D45" s="358">
        <v>0</v>
      </c>
      <c r="E45" s="358">
        <v>0</v>
      </c>
      <c r="F45" s="660">
        <v>0</v>
      </c>
      <c r="G45" s="661"/>
      <c r="H45" s="358">
        <v>93.7</v>
      </c>
      <c r="I45" s="358">
        <v>0</v>
      </c>
      <c r="J45" s="358">
        <v>0</v>
      </c>
      <c r="K45" s="358">
        <v>0</v>
      </c>
      <c r="L45" s="358">
        <v>93.7</v>
      </c>
      <c r="M45" s="358">
        <v>11.1</v>
      </c>
    </row>
    <row r="46" spans="1:13">
      <c r="A46" s="669"/>
      <c r="B46" s="370" t="s">
        <v>29</v>
      </c>
      <c r="C46" s="358">
        <v>0</v>
      </c>
      <c r="D46" s="358">
        <v>0</v>
      </c>
      <c r="E46" s="358">
        <v>0</v>
      </c>
      <c r="F46" s="660">
        <v>0</v>
      </c>
      <c r="G46" s="661"/>
      <c r="H46" s="358">
        <v>96.6</v>
      </c>
      <c r="I46" s="358">
        <v>5.75</v>
      </c>
      <c r="J46" s="358">
        <v>0</v>
      </c>
      <c r="K46" s="358">
        <v>0</v>
      </c>
      <c r="L46" s="358">
        <v>96.6</v>
      </c>
      <c r="M46" s="358">
        <v>12.6</v>
      </c>
    </row>
    <row r="47" spans="1:13">
      <c r="A47" s="371" t="s">
        <v>30</v>
      </c>
      <c r="B47" s="372" t="s">
        <v>31</v>
      </c>
      <c r="C47" s="358">
        <v>0</v>
      </c>
      <c r="D47" s="358">
        <v>0</v>
      </c>
      <c r="E47" s="358">
        <v>0</v>
      </c>
      <c r="F47" s="660">
        <v>0</v>
      </c>
      <c r="G47" s="661"/>
      <c r="H47" s="358">
        <v>75.3</v>
      </c>
      <c r="I47" s="358">
        <v>30.9</v>
      </c>
      <c r="J47" s="358">
        <v>0</v>
      </c>
      <c r="K47" s="358">
        <v>1.03</v>
      </c>
      <c r="L47" s="358">
        <v>75.3</v>
      </c>
      <c r="M47" s="358">
        <v>0</v>
      </c>
    </row>
    <row r="48" spans="1:13">
      <c r="A48" s="670" t="s">
        <v>32</v>
      </c>
      <c r="B48" s="373" t="s">
        <v>33</v>
      </c>
      <c r="C48" s="358">
        <v>0</v>
      </c>
      <c r="D48" s="358">
        <v>0</v>
      </c>
      <c r="E48" s="358">
        <v>0</v>
      </c>
      <c r="F48" s="660">
        <v>17.600000000000001</v>
      </c>
      <c r="G48" s="661"/>
      <c r="H48" s="358">
        <v>94.4</v>
      </c>
      <c r="I48" s="358">
        <v>57.7</v>
      </c>
      <c r="J48" s="358">
        <v>4.93</v>
      </c>
      <c r="K48" s="358">
        <v>0.7</v>
      </c>
      <c r="L48" s="358">
        <v>92.3</v>
      </c>
      <c r="M48" s="358">
        <v>0</v>
      </c>
    </row>
    <row r="49" spans="1:13">
      <c r="A49" s="671"/>
      <c r="B49" s="374" t="s">
        <v>34</v>
      </c>
      <c r="C49" s="358">
        <v>0.79</v>
      </c>
      <c r="D49" s="358">
        <v>0</v>
      </c>
      <c r="E49" s="358">
        <v>0</v>
      </c>
      <c r="F49" s="660">
        <v>34.6</v>
      </c>
      <c r="G49" s="661"/>
      <c r="H49" s="358">
        <v>86.6</v>
      </c>
      <c r="I49" s="358">
        <v>56.7</v>
      </c>
      <c r="J49" s="358">
        <v>10.199999999999999</v>
      </c>
      <c r="K49" s="358">
        <v>0</v>
      </c>
      <c r="L49" s="358">
        <v>78</v>
      </c>
      <c r="M49" s="358">
        <v>0</v>
      </c>
    </row>
    <row r="50" spans="1:13">
      <c r="A50" s="662" t="s">
        <v>35</v>
      </c>
      <c r="B50" s="375" t="s">
        <v>36</v>
      </c>
      <c r="C50" s="358">
        <v>2.34</v>
      </c>
      <c r="D50" s="358">
        <v>0</v>
      </c>
      <c r="E50" s="358">
        <v>0</v>
      </c>
      <c r="F50" s="660">
        <v>0</v>
      </c>
      <c r="G50" s="661"/>
      <c r="H50" s="358">
        <v>82.7</v>
      </c>
      <c r="I50" s="358">
        <v>80.400000000000006</v>
      </c>
      <c r="J50" s="358">
        <v>0.47</v>
      </c>
      <c r="K50" s="358">
        <v>0.47</v>
      </c>
      <c r="L50" s="358">
        <v>79.400000000000006</v>
      </c>
      <c r="M50" s="358">
        <v>0</v>
      </c>
    </row>
    <row r="51" spans="1:13">
      <c r="A51" s="663"/>
      <c r="B51" s="376" t="s">
        <v>37</v>
      </c>
      <c r="C51" s="358">
        <v>0.77</v>
      </c>
      <c r="D51" s="358">
        <v>0</v>
      </c>
      <c r="E51" s="358">
        <v>0</v>
      </c>
      <c r="F51" s="660">
        <v>29.2</v>
      </c>
      <c r="G51" s="661"/>
      <c r="H51" s="358">
        <v>96.2</v>
      </c>
      <c r="I51" s="358">
        <v>77.7</v>
      </c>
      <c r="J51" s="358">
        <v>10</v>
      </c>
      <c r="K51" s="358">
        <v>0</v>
      </c>
      <c r="L51" s="358">
        <v>88.5</v>
      </c>
      <c r="M51" s="358">
        <v>0</v>
      </c>
    </row>
    <row r="52" spans="1:13">
      <c r="A52" s="663"/>
      <c r="B52" s="377" t="s">
        <v>38</v>
      </c>
      <c r="C52" s="358">
        <v>6.67</v>
      </c>
      <c r="D52" s="358">
        <v>0.67</v>
      </c>
      <c r="E52" s="358">
        <v>0.67</v>
      </c>
      <c r="F52" s="660">
        <v>34.700000000000003</v>
      </c>
      <c r="G52" s="661"/>
      <c r="H52" s="358">
        <v>62</v>
      </c>
      <c r="I52" s="358">
        <v>43.3</v>
      </c>
      <c r="J52" s="358">
        <v>6.67</v>
      </c>
      <c r="K52" s="358">
        <v>0</v>
      </c>
      <c r="L52" s="358">
        <v>47.3</v>
      </c>
      <c r="M52" s="358">
        <v>0</v>
      </c>
    </row>
    <row r="53" spans="1:13">
      <c r="A53" s="664"/>
      <c r="B53" s="378" t="s">
        <v>39</v>
      </c>
      <c r="C53" s="358">
        <v>2.94</v>
      </c>
      <c r="D53" s="358">
        <v>0.74</v>
      </c>
      <c r="E53" s="358">
        <v>0.74</v>
      </c>
      <c r="F53" s="660">
        <v>8.82</v>
      </c>
      <c r="G53" s="661"/>
      <c r="H53" s="358">
        <v>11.8</v>
      </c>
      <c r="I53" s="358">
        <v>7.35</v>
      </c>
      <c r="J53" s="358">
        <v>0</v>
      </c>
      <c r="K53" s="358">
        <v>0</v>
      </c>
      <c r="L53" s="358">
        <v>5.15</v>
      </c>
      <c r="M53" s="358">
        <v>0</v>
      </c>
    </row>
    <row r="54" spans="1:13">
      <c r="A54" s="665" t="s">
        <v>40</v>
      </c>
      <c r="B54" s="379" t="s">
        <v>41</v>
      </c>
      <c r="C54" s="358">
        <v>0</v>
      </c>
      <c r="D54" s="358">
        <v>0</v>
      </c>
      <c r="E54" s="358">
        <v>0</v>
      </c>
      <c r="F54" s="660">
        <v>2.2599999999999998</v>
      </c>
      <c r="G54" s="661"/>
      <c r="H54" s="358">
        <v>100</v>
      </c>
      <c r="I54" s="358">
        <v>99.2</v>
      </c>
      <c r="J54" s="358">
        <v>7.52</v>
      </c>
      <c r="K54" s="358">
        <v>0</v>
      </c>
      <c r="L54" s="358">
        <v>100</v>
      </c>
      <c r="M54" s="358">
        <v>0</v>
      </c>
    </row>
    <row r="55" spans="1:13">
      <c r="A55" s="666"/>
      <c r="B55" s="380" t="s">
        <v>42</v>
      </c>
      <c r="C55" s="358">
        <v>31.2</v>
      </c>
      <c r="D55" s="358">
        <v>0.8</v>
      </c>
      <c r="E55" s="358">
        <v>0.8</v>
      </c>
      <c r="F55" s="660">
        <v>46.4</v>
      </c>
      <c r="G55" s="661"/>
      <c r="H55" s="358">
        <v>31.2</v>
      </c>
      <c r="I55" s="358">
        <v>12</v>
      </c>
      <c r="J55" s="358">
        <v>0</v>
      </c>
      <c r="K55" s="358">
        <v>0</v>
      </c>
      <c r="L55" s="358">
        <v>11.2</v>
      </c>
      <c r="M55" s="358">
        <v>0</v>
      </c>
    </row>
    <row r="56" spans="1:13">
      <c r="A56" s="666"/>
      <c r="B56" s="381" t="s">
        <v>43</v>
      </c>
      <c r="C56" s="358">
        <v>12.4</v>
      </c>
      <c r="D56" s="358">
        <v>0.5</v>
      </c>
      <c r="E56" s="358">
        <v>0.5</v>
      </c>
      <c r="F56" s="660">
        <v>29.2</v>
      </c>
      <c r="G56" s="661"/>
      <c r="H56" s="358">
        <v>51</v>
      </c>
      <c r="I56" s="358">
        <v>33.700000000000003</v>
      </c>
      <c r="J56" s="358">
        <v>0</v>
      </c>
      <c r="K56" s="358">
        <v>0</v>
      </c>
      <c r="L56" s="358">
        <v>29.2</v>
      </c>
      <c r="M56" s="358">
        <v>0</v>
      </c>
    </row>
    <row r="57" spans="1:13">
      <c r="A57" s="667"/>
      <c r="B57" s="382" t="s">
        <v>44</v>
      </c>
      <c r="C57" s="358">
        <v>6.86</v>
      </c>
      <c r="D57" s="358">
        <v>0.19</v>
      </c>
      <c r="E57" s="358">
        <v>0.19</v>
      </c>
      <c r="F57" s="660">
        <v>28.6</v>
      </c>
      <c r="G57" s="661"/>
      <c r="H57" s="358">
        <v>72.8</v>
      </c>
      <c r="I57" s="358">
        <v>42.1</v>
      </c>
      <c r="J57" s="358">
        <v>0.38</v>
      </c>
      <c r="K57" s="358">
        <v>0</v>
      </c>
      <c r="L57" s="358">
        <v>54.9</v>
      </c>
      <c r="M57" s="358">
        <v>0</v>
      </c>
    </row>
    <row r="58" spans="1:13">
      <c r="A58" s="657" t="s">
        <v>45</v>
      </c>
      <c r="B58" s="383" t="s">
        <v>46</v>
      </c>
      <c r="C58" s="358">
        <v>3.68</v>
      </c>
      <c r="D58" s="358">
        <v>0</v>
      </c>
      <c r="E58" s="358">
        <v>0</v>
      </c>
      <c r="F58" s="660">
        <v>3.68</v>
      </c>
      <c r="G58" s="661"/>
      <c r="H58" s="358">
        <v>91.5</v>
      </c>
      <c r="I58" s="358">
        <v>89.3</v>
      </c>
      <c r="J58" s="358">
        <v>3.31</v>
      </c>
      <c r="K58" s="358">
        <v>0</v>
      </c>
      <c r="L58" s="358">
        <v>89</v>
      </c>
      <c r="M58" s="358">
        <v>0</v>
      </c>
    </row>
    <row r="59" spans="1:13">
      <c r="A59" s="658"/>
      <c r="B59" s="384" t="s">
        <v>47</v>
      </c>
      <c r="C59" s="358">
        <v>0</v>
      </c>
      <c r="D59" s="358">
        <v>0</v>
      </c>
      <c r="E59" s="358">
        <v>0</v>
      </c>
      <c r="F59" s="660">
        <v>2.48</v>
      </c>
      <c r="G59" s="661"/>
      <c r="H59" s="358">
        <v>97.5</v>
      </c>
      <c r="I59" s="358">
        <v>97</v>
      </c>
      <c r="J59" s="358">
        <v>7.43</v>
      </c>
      <c r="K59" s="358">
        <v>0</v>
      </c>
      <c r="L59" s="358">
        <v>97</v>
      </c>
      <c r="M59" s="358">
        <v>0</v>
      </c>
    </row>
    <row r="60" spans="1:13">
      <c r="A60" s="658"/>
      <c r="B60" s="385" t="s">
        <v>48</v>
      </c>
      <c r="C60" s="358">
        <v>0</v>
      </c>
      <c r="D60" s="358">
        <v>0</v>
      </c>
      <c r="E60" s="358">
        <v>0</v>
      </c>
      <c r="F60" s="660">
        <v>10.8</v>
      </c>
      <c r="G60" s="661"/>
      <c r="H60" s="358">
        <v>98.6</v>
      </c>
      <c r="I60" s="358">
        <v>97.3</v>
      </c>
      <c r="J60" s="358">
        <v>18.899999999999999</v>
      </c>
      <c r="K60" s="358">
        <v>0</v>
      </c>
      <c r="L60" s="358">
        <v>93.2</v>
      </c>
      <c r="M60" s="358">
        <v>0</v>
      </c>
    </row>
    <row r="61" spans="1:13">
      <c r="A61" s="658"/>
      <c r="B61" s="386" t="s">
        <v>49</v>
      </c>
      <c r="C61" s="358">
        <v>3.87</v>
      </c>
      <c r="D61" s="358">
        <v>0</v>
      </c>
      <c r="E61" s="358">
        <v>0</v>
      </c>
      <c r="F61" s="660">
        <v>0</v>
      </c>
      <c r="G61" s="661"/>
      <c r="H61" s="358">
        <v>83</v>
      </c>
      <c r="I61" s="358">
        <v>64.2</v>
      </c>
      <c r="J61" s="358">
        <v>1.35</v>
      </c>
      <c r="K61" s="358">
        <v>0.19</v>
      </c>
      <c r="L61" s="358">
        <v>79.900000000000006</v>
      </c>
      <c r="M61" s="358">
        <v>0</v>
      </c>
    </row>
    <row r="62" spans="1:13">
      <c r="A62" s="658"/>
      <c r="B62" s="387" t="s">
        <v>50</v>
      </c>
      <c r="C62" s="358">
        <v>0.98</v>
      </c>
      <c r="D62" s="358">
        <v>0</v>
      </c>
      <c r="E62" s="358">
        <v>0</v>
      </c>
      <c r="F62" s="660">
        <v>0.33</v>
      </c>
      <c r="G62" s="661"/>
      <c r="H62" s="358">
        <v>83.7</v>
      </c>
      <c r="I62" s="358">
        <v>34.6</v>
      </c>
      <c r="J62" s="358">
        <v>0</v>
      </c>
      <c r="K62" s="358">
        <v>1.96</v>
      </c>
      <c r="L62" s="358">
        <v>71.900000000000006</v>
      </c>
      <c r="M62" s="358">
        <v>4.25</v>
      </c>
    </row>
    <row r="63" spans="1:13">
      <c r="A63" s="659"/>
      <c r="B63" s="388" t="s">
        <v>51</v>
      </c>
      <c r="C63" s="358">
        <v>0</v>
      </c>
      <c r="D63" s="358">
        <v>0</v>
      </c>
      <c r="E63" s="358">
        <v>0</v>
      </c>
      <c r="F63" s="660">
        <v>0</v>
      </c>
      <c r="G63" s="661"/>
      <c r="H63" s="358">
        <v>88.9</v>
      </c>
      <c r="I63" s="358">
        <v>66.7</v>
      </c>
      <c r="J63" s="358">
        <v>1.01</v>
      </c>
      <c r="K63" s="358">
        <v>0</v>
      </c>
      <c r="L63" s="358">
        <v>88.9</v>
      </c>
      <c r="M63" s="358">
        <v>0</v>
      </c>
    </row>
  </sheetData>
  <mergeCells count="77">
    <mergeCell ref="C1:M1"/>
    <mergeCell ref="E2:F2"/>
    <mergeCell ref="E3:F3"/>
    <mergeCell ref="E4:F4"/>
    <mergeCell ref="A5:A8"/>
    <mergeCell ref="E5:F5"/>
    <mergeCell ref="E6:F6"/>
    <mergeCell ref="E7:F7"/>
    <mergeCell ref="E8:F8"/>
    <mergeCell ref="E9:F9"/>
    <mergeCell ref="A10:A14"/>
    <mergeCell ref="E10:F10"/>
    <mergeCell ref="E11:F11"/>
    <mergeCell ref="E12:F12"/>
    <mergeCell ref="E13:F13"/>
    <mergeCell ref="E14:F14"/>
    <mergeCell ref="A15:A16"/>
    <mergeCell ref="E15:F15"/>
    <mergeCell ref="E16:F16"/>
    <mergeCell ref="E17:F17"/>
    <mergeCell ref="A18:A19"/>
    <mergeCell ref="E18:F18"/>
    <mergeCell ref="E19:F19"/>
    <mergeCell ref="A24:A27"/>
    <mergeCell ref="E24:F24"/>
    <mergeCell ref="E25:F25"/>
    <mergeCell ref="E26:F26"/>
    <mergeCell ref="E27:F27"/>
    <mergeCell ref="A20:A23"/>
    <mergeCell ref="E20:F20"/>
    <mergeCell ref="E21:F21"/>
    <mergeCell ref="E22:F22"/>
    <mergeCell ref="E23:F23"/>
    <mergeCell ref="A28:A33"/>
    <mergeCell ref="E28:F28"/>
    <mergeCell ref="E29:F29"/>
    <mergeCell ref="E30:F30"/>
    <mergeCell ref="E31:F31"/>
    <mergeCell ref="E32:F32"/>
    <mergeCell ref="E33:F33"/>
    <mergeCell ref="C34:M34"/>
    <mergeCell ref="A35:A38"/>
    <mergeCell ref="F35:G35"/>
    <mergeCell ref="F36:G36"/>
    <mergeCell ref="F37:G37"/>
    <mergeCell ref="F38:G38"/>
    <mergeCell ref="F39:G39"/>
    <mergeCell ref="A40:A44"/>
    <mergeCell ref="F40:G40"/>
    <mergeCell ref="F41:G41"/>
    <mergeCell ref="F42:G42"/>
    <mergeCell ref="F43:G43"/>
    <mergeCell ref="F44:G44"/>
    <mergeCell ref="A45:A46"/>
    <mergeCell ref="F45:G45"/>
    <mergeCell ref="F46:G46"/>
    <mergeCell ref="F47:G47"/>
    <mergeCell ref="A48:A49"/>
    <mergeCell ref="F48:G48"/>
    <mergeCell ref="F49:G49"/>
    <mergeCell ref="A54:A57"/>
    <mergeCell ref="F54:G54"/>
    <mergeCell ref="F55:G55"/>
    <mergeCell ref="F56:G56"/>
    <mergeCell ref="F57:G57"/>
    <mergeCell ref="A50:A53"/>
    <mergeCell ref="F50:G50"/>
    <mergeCell ref="F51:G51"/>
    <mergeCell ref="F52:G52"/>
    <mergeCell ref="F53:G53"/>
    <mergeCell ref="A58:A63"/>
    <mergeCell ref="F58:G58"/>
    <mergeCell ref="F59:G59"/>
    <mergeCell ref="F60:G60"/>
    <mergeCell ref="F61:G61"/>
    <mergeCell ref="F62:G62"/>
    <mergeCell ref="F63:G6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zoomScale="85" zoomScaleNormal="85" zoomScalePageLayoutView="85" workbookViewId="0">
      <selection activeCell="C38" sqref="C38"/>
    </sheetView>
  </sheetViews>
  <sheetFormatPr baseColWidth="10" defaultRowHeight="15" x14ac:dyDescent="0"/>
  <sheetData>
    <row r="1" spans="1:20">
      <c r="A1" s="687" t="s">
        <v>382</v>
      </c>
      <c r="B1" s="688"/>
      <c r="C1" s="685" t="s">
        <v>108</v>
      </c>
      <c r="D1" s="686"/>
      <c r="E1" s="685" t="s">
        <v>109</v>
      </c>
      <c r="F1" s="686"/>
      <c r="G1" s="685" t="s">
        <v>110</v>
      </c>
      <c r="H1" s="686"/>
      <c r="I1" s="685" t="s">
        <v>111</v>
      </c>
      <c r="J1" s="686"/>
      <c r="K1" s="685" t="s">
        <v>383</v>
      </c>
      <c r="L1" s="686"/>
      <c r="M1" s="685" t="s">
        <v>114</v>
      </c>
      <c r="N1" s="686"/>
      <c r="O1" s="685" t="s">
        <v>115</v>
      </c>
      <c r="P1" s="686"/>
      <c r="Q1" s="685" t="s">
        <v>384</v>
      </c>
      <c r="R1" s="686"/>
      <c r="S1" s="685" t="s">
        <v>385</v>
      </c>
      <c r="T1" s="686"/>
    </row>
    <row r="2" spans="1:20">
      <c r="A2" s="685" t="s">
        <v>386</v>
      </c>
      <c r="B2" s="686"/>
      <c r="C2" s="329" t="s">
        <v>387</v>
      </c>
      <c r="D2" s="329" t="s">
        <v>388</v>
      </c>
      <c r="E2" s="329" t="s">
        <v>389</v>
      </c>
      <c r="F2" s="329" t="s">
        <v>390</v>
      </c>
      <c r="G2" s="329" t="s">
        <v>391</v>
      </c>
      <c r="H2" s="329" t="s">
        <v>392</v>
      </c>
      <c r="I2" s="329" t="s">
        <v>393</v>
      </c>
      <c r="J2" s="329" t="s">
        <v>394</v>
      </c>
      <c r="K2" s="329" t="s">
        <v>395</v>
      </c>
      <c r="L2" s="329" t="s">
        <v>396</v>
      </c>
      <c r="M2" s="329" t="s">
        <v>397</v>
      </c>
      <c r="N2" s="329" t="s">
        <v>398</v>
      </c>
      <c r="O2" s="329" t="s">
        <v>399</v>
      </c>
      <c r="P2" s="329" t="s">
        <v>400</v>
      </c>
      <c r="Q2" s="329" t="s">
        <v>401</v>
      </c>
      <c r="R2" s="329" t="s">
        <v>402</v>
      </c>
      <c r="S2" s="329" t="s">
        <v>403</v>
      </c>
      <c r="T2" s="329" t="s">
        <v>404</v>
      </c>
    </row>
    <row r="3" spans="1:20">
      <c r="A3" s="624" t="s">
        <v>15</v>
      </c>
      <c r="B3" s="329" t="s">
        <v>16</v>
      </c>
      <c r="C3" s="330" t="s">
        <v>405</v>
      </c>
      <c r="D3" s="330" t="s">
        <v>405</v>
      </c>
      <c r="E3" s="330" t="s">
        <v>405</v>
      </c>
      <c r="F3" s="330" t="s">
        <v>405</v>
      </c>
      <c r="G3" s="330" t="s">
        <v>405</v>
      </c>
      <c r="H3" s="330" t="s">
        <v>405</v>
      </c>
      <c r="I3" s="330" t="s">
        <v>406</v>
      </c>
      <c r="J3" s="330" t="s">
        <v>407</v>
      </c>
      <c r="K3" s="330" t="s">
        <v>405</v>
      </c>
      <c r="L3" s="330" t="s">
        <v>405</v>
      </c>
      <c r="M3" s="330" t="s">
        <v>405</v>
      </c>
      <c r="N3" s="330" t="s">
        <v>405</v>
      </c>
      <c r="O3" s="330" t="s">
        <v>408</v>
      </c>
      <c r="P3" s="330" t="s">
        <v>405</v>
      </c>
      <c r="Q3" s="330" t="s">
        <v>405</v>
      </c>
      <c r="R3" s="330" t="s">
        <v>405</v>
      </c>
      <c r="S3" s="330" t="s">
        <v>405</v>
      </c>
      <c r="T3" s="330" t="s">
        <v>405</v>
      </c>
    </row>
    <row r="4" spans="1:20">
      <c r="A4" s="625"/>
      <c r="B4" s="329" t="s">
        <v>17</v>
      </c>
      <c r="C4" s="330" t="s">
        <v>405</v>
      </c>
      <c r="D4" s="330" t="s">
        <v>405</v>
      </c>
      <c r="E4" s="330" t="s">
        <v>405</v>
      </c>
      <c r="F4" s="330" t="s">
        <v>405</v>
      </c>
      <c r="G4" s="330" t="s">
        <v>405</v>
      </c>
      <c r="H4" s="330" t="s">
        <v>405</v>
      </c>
      <c r="I4" s="330" t="s">
        <v>409</v>
      </c>
      <c r="J4" s="330" t="s">
        <v>407</v>
      </c>
      <c r="K4" s="330" t="s">
        <v>405</v>
      </c>
      <c r="L4" s="330" t="s">
        <v>405</v>
      </c>
      <c r="M4" s="330" t="s">
        <v>405</v>
      </c>
      <c r="N4" s="330" t="s">
        <v>405</v>
      </c>
      <c r="O4" s="330" t="s">
        <v>410</v>
      </c>
      <c r="P4" s="330" t="s">
        <v>411</v>
      </c>
      <c r="Q4" s="330" t="s">
        <v>405</v>
      </c>
      <c r="R4" s="330" t="s">
        <v>406</v>
      </c>
      <c r="S4" s="330" t="s">
        <v>405</v>
      </c>
      <c r="T4" s="330" t="s">
        <v>412</v>
      </c>
    </row>
    <row r="5" spans="1:20">
      <c r="A5" s="625"/>
      <c r="B5" s="329" t="s">
        <v>18</v>
      </c>
      <c r="C5" s="330" t="s">
        <v>405</v>
      </c>
      <c r="D5" s="330" t="s">
        <v>405</v>
      </c>
      <c r="E5" s="330" t="s">
        <v>405</v>
      </c>
      <c r="F5" s="330" t="s">
        <v>413</v>
      </c>
      <c r="G5" s="330" t="s">
        <v>405</v>
      </c>
      <c r="H5" s="330" t="s">
        <v>405</v>
      </c>
      <c r="I5" s="330" t="s">
        <v>414</v>
      </c>
      <c r="J5" s="330" t="s">
        <v>415</v>
      </c>
      <c r="K5" s="330" t="s">
        <v>405</v>
      </c>
      <c r="L5" s="330" t="s">
        <v>405</v>
      </c>
      <c r="M5" s="330" t="s">
        <v>405</v>
      </c>
      <c r="N5" s="330" t="s">
        <v>405</v>
      </c>
      <c r="O5" s="330" t="s">
        <v>416</v>
      </c>
      <c r="P5" s="330" t="s">
        <v>417</v>
      </c>
      <c r="Q5" s="330" t="s">
        <v>413</v>
      </c>
      <c r="R5" s="330" t="s">
        <v>418</v>
      </c>
      <c r="S5" s="330" t="s">
        <v>405</v>
      </c>
      <c r="T5" s="330" t="s">
        <v>419</v>
      </c>
    </row>
    <row r="6" spans="1:20">
      <c r="A6" s="626"/>
      <c r="B6" s="329" t="s">
        <v>19</v>
      </c>
      <c r="C6" s="330" t="s">
        <v>405</v>
      </c>
      <c r="D6" s="330" t="s">
        <v>405</v>
      </c>
      <c r="E6" s="330" t="s">
        <v>405</v>
      </c>
      <c r="F6" s="330" t="s">
        <v>405</v>
      </c>
      <c r="G6" s="330" t="s">
        <v>405</v>
      </c>
      <c r="H6" s="330" t="s">
        <v>405</v>
      </c>
      <c r="I6" s="330" t="s">
        <v>414</v>
      </c>
      <c r="J6" s="330" t="s">
        <v>420</v>
      </c>
      <c r="K6" s="330" t="s">
        <v>405</v>
      </c>
      <c r="L6" s="330" t="s">
        <v>413</v>
      </c>
      <c r="M6" s="330" t="s">
        <v>405</v>
      </c>
      <c r="N6" s="330" t="s">
        <v>405</v>
      </c>
      <c r="O6" s="330" t="s">
        <v>411</v>
      </c>
      <c r="P6" s="330" t="s">
        <v>421</v>
      </c>
      <c r="Q6" s="330" t="s">
        <v>408</v>
      </c>
      <c r="R6" s="330" t="s">
        <v>422</v>
      </c>
      <c r="S6" s="330" t="s">
        <v>413</v>
      </c>
      <c r="T6" s="330" t="s">
        <v>408</v>
      </c>
    </row>
    <row r="7" spans="1:20">
      <c r="A7" s="348" t="s">
        <v>20</v>
      </c>
      <c r="B7" s="329" t="s">
        <v>20</v>
      </c>
      <c r="C7" s="330" t="s">
        <v>405</v>
      </c>
      <c r="D7" s="330" t="s">
        <v>405</v>
      </c>
      <c r="E7" s="330" t="s">
        <v>421</v>
      </c>
      <c r="F7" s="330" t="s">
        <v>405</v>
      </c>
      <c r="G7" s="330" t="s">
        <v>405</v>
      </c>
      <c r="H7" s="330" t="s">
        <v>405</v>
      </c>
      <c r="I7" s="330" t="s">
        <v>423</v>
      </c>
      <c r="J7" s="330" t="s">
        <v>424</v>
      </c>
      <c r="K7" s="330" t="s">
        <v>411</v>
      </c>
      <c r="L7" s="330" t="s">
        <v>425</v>
      </c>
      <c r="M7" s="330" t="s">
        <v>405</v>
      </c>
      <c r="N7" s="330" t="s">
        <v>405</v>
      </c>
      <c r="O7" s="330" t="s">
        <v>426</v>
      </c>
      <c r="P7" s="330" t="s">
        <v>409</v>
      </c>
      <c r="Q7" s="330" t="s">
        <v>427</v>
      </c>
      <c r="R7" s="330" t="s">
        <v>428</v>
      </c>
      <c r="S7" s="330" t="s">
        <v>411</v>
      </c>
      <c r="T7" s="330" t="s">
        <v>429</v>
      </c>
    </row>
    <row r="8" spans="1:20">
      <c r="A8" s="624" t="s">
        <v>21</v>
      </c>
      <c r="B8" s="329" t="s">
        <v>22</v>
      </c>
      <c r="C8" s="330" t="s">
        <v>405</v>
      </c>
      <c r="D8" s="330" t="s">
        <v>405</v>
      </c>
      <c r="E8" s="330" t="s">
        <v>405</v>
      </c>
      <c r="F8" s="330" t="s">
        <v>405</v>
      </c>
      <c r="G8" s="330" t="s">
        <v>405</v>
      </c>
      <c r="H8" s="330" t="s">
        <v>405</v>
      </c>
      <c r="I8" s="330" t="s">
        <v>421</v>
      </c>
      <c r="J8" s="330" t="s">
        <v>413</v>
      </c>
      <c r="K8" s="330" t="s">
        <v>430</v>
      </c>
      <c r="L8" s="330" t="s">
        <v>431</v>
      </c>
      <c r="M8" s="330" t="s">
        <v>413</v>
      </c>
      <c r="N8" s="330" t="s">
        <v>405</v>
      </c>
      <c r="O8" s="330" t="s">
        <v>432</v>
      </c>
      <c r="P8" s="330" t="s">
        <v>411</v>
      </c>
      <c r="Q8" s="330" t="s">
        <v>409</v>
      </c>
      <c r="R8" s="330" t="s">
        <v>410</v>
      </c>
      <c r="S8" s="330" t="s">
        <v>412</v>
      </c>
      <c r="T8" s="330" t="s">
        <v>419</v>
      </c>
    </row>
    <row r="9" spans="1:20">
      <c r="A9" s="625"/>
      <c r="B9" s="329" t="s">
        <v>23</v>
      </c>
      <c r="C9" s="330" t="s">
        <v>405</v>
      </c>
      <c r="D9" s="330" t="s">
        <v>405</v>
      </c>
      <c r="E9" s="330" t="s">
        <v>405</v>
      </c>
      <c r="F9" s="330" t="s">
        <v>405</v>
      </c>
      <c r="G9" s="330" t="s">
        <v>405</v>
      </c>
      <c r="H9" s="330" t="s">
        <v>405</v>
      </c>
      <c r="I9" s="330" t="s">
        <v>411</v>
      </c>
      <c r="J9" s="330" t="s">
        <v>419</v>
      </c>
      <c r="K9" s="330" t="s">
        <v>409</v>
      </c>
      <c r="L9" s="330" t="s">
        <v>427</v>
      </c>
      <c r="M9" s="330" t="s">
        <v>413</v>
      </c>
      <c r="N9" s="330" t="s">
        <v>405</v>
      </c>
      <c r="O9" s="330" t="s">
        <v>418</v>
      </c>
      <c r="P9" s="330" t="s">
        <v>416</v>
      </c>
      <c r="Q9" s="330" t="s">
        <v>433</v>
      </c>
      <c r="R9" s="330" t="s">
        <v>432</v>
      </c>
      <c r="S9" s="330" t="s">
        <v>412</v>
      </c>
      <c r="T9" s="330" t="s">
        <v>408</v>
      </c>
    </row>
    <row r="10" spans="1:20">
      <c r="A10" s="625"/>
      <c r="B10" s="329" t="s">
        <v>24</v>
      </c>
      <c r="C10" s="330" t="s">
        <v>405</v>
      </c>
      <c r="D10" s="330" t="s">
        <v>405</v>
      </c>
      <c r="E10" s="330" t="s">
        <v>405</v>
      </c>
      <c r="F10" s="330" t="s">
        <v>405</v>
      </c>
      <c r="G10" s="330" t="s">
        <v>405</v>
      </c>
      <c r="H10" s="330" t="s">
        <v>405</v>
      </c>
      <c r="I10" s="330" t="s">
        <v>413</v>
      </c>
      <c r="J10" s="330" t="s">
        <v>405</v>
      </c>
      <c r="K10" s="330" t="s">
        <v>433</v>
      </c>
      <c r="L10" s="330" t="s">
        <v>434</v>
      </c>
      <c r="M10" s="330" t="s">
        <v>405</v>
      </c>
      <c r="N10" s="330" t="s">
        <v>405</v>
      </c>
      <c r="O10" s="330" t="s">
        <v>417</v>
      </c>
      <c r="P10" s="330" t="s">
        <v>410</v>
      </c>
      <c r="Q10" s="330" t="s">
        <v>429</v>
      </c>
      <c r="R10" s="330" t="s">
        <v>406</v>
      </c>
      <c r="S10" s="330" t="s">
        <v>421</v>
      </c>
      <c r="T10" s="330" t="s">
        <v>412</v>
      </c>
    </row>
    <row r="11" spans="1:20">
      <c r="A11" s="626"/>
      <c r="B11" s="329" t="s">
        <v>25</v>
      </c>
      <c r="C11" s="330" t="s">
        <v>405</v>
      </c>
      <c r="D11" s="330" t="s">
        <v>405</v>
      </c>
      <c r="E11" s="330" t="s">
        <v>413</v>
      </c>
      <c r="F11" s="330" t="s">
        <v>405</v>
      </c>
      <c r="G11" s="330" t="s">
        <v>405</v>
      </c>
      <c r="H11" s="330" t="s">
        <v>405</v>
      </c>
      <c r="I11" s="330" t="s">
        <v>423</v>
      </c>
      <c r="J11" s="330" t="s">
        <v>424</v>
      </c>
      <c r="K11" s="330" t="s">
        <v>429</v>
      </c>
      <c r="L11" s="330" t="s">
        <v>434</v>
      </c>
      <c r="M11" s="330" t="s">
        <v>405</v>
      </c>
      <c r="N11" s="330" t="s">
        <v>405</v>
      </c>
      <c r="O11" s="330" t="s">
        <v>414</v>
      </c>
      <c r="P11" s="330" t="s">
        <v>411</v>
      </c>
      <c r="Q11" s="330" t="s">
        <v>435</v>
      </c>
      <c r="R11" s="330" t="s">
        <v>436</v>
      </c>
      <c r="S11" s="330" t="s">
        <v>437</v>
      </c>
      <c r="T11" s="330" t="s">
        <v>422</v>
      </c>
    </row>
    <row r="12" spans="1:20">
      <c r="A12" s="624" t="s">
        <v>27</v>
      </c>
      <c r="B12" s="329" t="s">
        <v>26</v>
      </c>
      <c r="C12" s="330" t="s">
        <v>405</v>
      </c>
      <c r="D12" s="330" t="s">
        <v>405</v>
      </c>
      <c r="E12" s="330" t="s">
        <v>421</v>
      </c>
      <c r="F12" s="330" t="s">
        <v>405</v>
      </c>
      <c r="G12" s="330" t="s">
        <v>405</v>
      </c>
      <c r="H12" s="330" t="s">
        <v>405</v>
      </c>
      <c r="I12" s="330" t="s">
        <v>407</v>
      </c>
      <c r="J12" s="330" t="s">
        <v>426</v>
      </c>
      <c r="K12" s="330" t="s">
        <v>413</v>
      </c>
      <c r="L12" s="330" t="s">
        <v>421</v>
      </c>
      <c r="M12" s="330" t="s">
        <v>405</v>
      </c>
      <c r="N12" s="330" t="s">
        <v>405</v>
      </c>
      <c r="O12" s="330" t="s">
        <v>426</v>
      </c>
      <c r="P12" s="349" t="s">
        <v>426</v>
      </c>
      <c r="Q12" s="330" t="s">
        <v>429</v>
      </c>
      <c r="R12" s="330" t="s">
        <v>420</v>
      </c>
      <c r="S12" s="330" t="s">
        <v>412</v>
      </c>
      <c r="T12" s="330" t="s">
        <v>417</v>
      </c>
    </row>
    <row r="13" spans="1:20">
      <c r="A13" s="625"/>
      <c r="B13" s="329" t="s">
        <v>28</v>
      </c>
      <c r="C13" s="330" t="s">
        <v>405</v>
      </c>
      <c r="D13" s="330" t="s">
        <v>405</v>
      </c>
      <c r="E13" s="330" t="s">
        <v>405</v>
      </c>
      <c r="F13" s="330" t="s">
        <v>405</v>
      </c>
      <c r="G13" s="330" t="s">
        <v>405</v>
      </c>
      <c r="H13" s="330" t="s">
        <v>405</v>
      </c>
      <c r="I13" s="330" t="s">
        <v>435</v>
      </c>
      <c r="J13" s="330" t="s">
        <v>407</v>
      </c>
      <c r="K13" s="330" t="s">
        <v>405</v>
      </c>
      <c r="L13" s="330" t="s">
        <v>405</v>
      </c>
      <c r="M13" s="330" t="s">
        <v>405</v>
      </c>
      <c r="N13" s="330" t="s">
        <v>405</v>
      </c>
      <c r="O13" s="330" t="s">
        <v>421</v>
      </c>
      <c r="P13" s="330" t="s">
        <v>408</v>
      </c>
      <c r="Q13" s="330" t="s">
        <v>405</v>
      </c>
      <c r="R13" s="330" t="s">
        <v>405</v>
      </c>
      <c r="S13" s="330" t="s">
        <v>405</v>
      </c>
      <c r="T13" s="330" t="s">
        <v>405</v>
      </c>
    </row>
    <row r="14" spans="1:20">
      <c r="A14" s="626"/>
      <c r="B14" s="329" t="s">
        <v>29</v>
      </c>
      <c r="C14" s="330" t="s">
        <v>405</v>
      </c>
      <c r="D14" s="330" t="s">
        <v>405</v>
      </c>
      <c r="E14" s="330" t="s">
        <v>405</v>
      </c>
      <c r="F14" s="330" t="s">
        <v>405</v>
      </c>
      <c r="G14" s="330" t="s">
        <v>405</v>
      </c>
      <c r="H14" s="330" t="s">
        <v>405</v>
      </c>
      <c r="I14" s="330" t="s">
        <v>422</v>
      </c>
      <c r="J14" s="330" t="s">
        <v>409</v>
      </c>
      <c r="K14" s="330" t="s">
        <v>405</v>
      </c>
      <c r="L14" s="330" t="s">
        <v>405</v>
      </c>
      <c r="M14" s="330" t="s">
        <v>405</v>
      </c>
      <c r="N14" s="330" t="s">
        <v>405</v>
      </c>
      <c r="O14" s="330" t="s">
        <v>418</v>
      </c>
      <c r="P14" s="330" t="s">
        <v>427</v>
      </c>
      <c r="Q14" s="330" t="s">
        <v>421</v>
      </c>
      <c r="R14" s="330" t="s">
        <v>433</v>
      </c>
      <c r="S14" s="330" t="s">
        <v>405</v>
      </c>
      <c r="T14" s="330" t="s">
        <v>412</v>
      </c>
    </row>
    <row r="15" spans="1:20">
      <c r="A15" s="348" t="s">
        <v>30</v>
      </c>
      <c r="B15" s="329" t="s">
        <v>31</v>
      </c>
      <c r="C15" s="330" t="s">
        <v>405</v>
      </c>
      <c r="D15" s="330" t="s">
        <v>405</v>
      </c>
      <c r="E15" s="330" t="s">
        <v>405</v>
      </c>
      <c r="F15" s="330" t="s">
        <v>405</v>
      </c>
      <c r="G15" s="330" t="s">
        <v>405</v>
      </c>
      <c r="H15" s="330" t="s">
        <v>405</v>
      </c>
      <c r="I15" s="330" t="s">
        <v>421</v>
      </c>
      <c r="J15" s="330" t="s">
        <v>417</v>
      </c>
      <c r="K15" s="330" t="s">
        <v>405</v>
      </c>
      <c r="L15" s="330" t="s">
        <v>412</v>
      </c>
      <c r="M15" s="330" t="s">
        <v>405</v>
      </c>
      <c r="N15" s="330" t="s">
        <v>405</v>
      </c>
      <c r="O15" s="330" t="s">
        <v>425</v>
      </c>
      <c r="P15" s="330" t="s">
        <v>438</v>
      </c>
      <c r="Q15" s="330" t="s">
        <v>421</v>
      </c>
      <c r="R15" s="330" t="s">
        <v>419</v>
      </c>
      <c r="S15" s="330" t="s">
        <v>405</v>
      </c>
      <c r="T15" s="330" t="s">
        <v>413</v>
      </c>
    </row>
    <row r="16" spans="1:20">
      <c r="A16" s="624" t="s">
        <v>32</v>
      </c>
      <c r="B16" s="329" t="s">
        <v>33</v>
      </c>
      <c r="C16" s="330" t="s">
        <v>405</v>
      </c>
      <c r="D16" s="330" t="s">
        <v>405</v>
      </c>
      <c r="E16" s="330" t="s">
        <v>405</v>
      </c>
      <c r="F16" s="330" t="s">
        <v>405</v>
      </c>
      <c r="G16" s="330" t="s">
        <v>405</v>
      </c>
      <c r="H16" s="330" t="s">
        <v>419</v>
      </c>
      <c r="I16" s="330" t="s">
        <v>413</v>
      </c>
      <c r="J16" s="330" t="s">
        <v>437</v>
      </c>
      <c r="K16" s="330" t="s">
        <v>406</v>
      </c>
      <c r="L16" s="330" t="s">
        <v>439</v>
      </c>
      <c r="M16" s="330" t="s">
        <v>405</v>
      </c>
      <c r="N16" s="330" t="s">
        <v>418</v>
      </c>
      <c r="O16" s="330" t="s">
        <v>416</v>
      </c>
      <c r="P16" s="330" t="s">
        <v>406</v>
      </c>
      <c r="Q16" s="330" t="s">
        <v>421</v>
      </c>
      <c r="R16" s="330" t="s">
        <v>408</v>
      </c>
      <c r="S16" s="330" t="s">
        <v>405</v>
      </c>
      <c r="T16" s="330" t="s">
        <v>413</v>
      </c>
    </row>
    <row r="17" spans="1:20">
      <c r="A17" s="626"/>
      <c r="B17" s="329" t="s">
        <v>34</v>
      </c>
      <c r="C17" s="330" t="s">
        <v>405</v>
      </c>
      <c r="D17" s="330" t="s">
        <v>405</v>
      </c>
      <c r="E17" s="330" t="s">
        <v>405</v>
      </c>
      <c r="F17" s="330" t="s">
        <v>408</v>
      </c>
      <c r="G17" s="330" t="s">
        <v>412</v>
      </c>
      <c r="H17" s="330" t="s">
        <v>425</v>
      </c>
      <c r="I17" s="330" t="s">
        <v>405</v>
      </c>
      <c r="J17" s="330" t="s">
        <v>412</v>
      </c>
      <c r="K17" s="330" t="s">
        <v>435</v>
      </c>
      <c r="L17" s="330" t="s">
        <v>436</v>
      </c>
      <c r="M17" s="330" t="s">
        <v>437</v>
      </c>
      <c r="N17" s="349" t="s">
        <v>434</v>
      </c>
      <c r="O17" s="330" t="s">
        <v>438</v>
      </c>
      <c r="P17" s="330" t="s">
        <v>413</v>
      </c>
      <c r="Q17" s="330" t="s">
        <v>405</v>
      </c>
      <c r="R17" s="330" t="s">
        <v>405</v>
      </c>
      <c r="S17" s="330" t="s">
        <v>405</v>
      </c>
      <c r="T17" s="330" t="s">
        <v>405</v>
      </c>
    </row>
    <row r="18" spans="1:20">
      <c r="A18" s="624" t="s">
        <v>35</v>
      </c>
      <c r="B18" s="329" t="s">
        <v>36</v>
      </c>
      <c r="C18" s="330" t="s">
        <v>405</v>
      </c>
      <c r="D18" s="330" t="s">
        <v>405</v>
      </c>
      <c r="E18" s="330" t="s">
        <v>421</v>
      </c>
      <c r="F18" s="330" t="s">
        <v>405</v>
      </c>
      <c r="G18" s="330" t="s">
        <v>405</v>
      </c>
      <c r="H18" s="330" t="s">
        <v>405</v>
      </c>
      <c r="I18" s="349" t="s">
        <v>415</v>
      </c>
      <c r="J18" s="330" t="s">
        <v>418</v>
      </c>
      <c r="K18" s="330" t="s">
        <v>436</v>
      </c>
      <c r="L18" s="330" t="s">
        <v>420</v>
      </c>
      <c r="M18" s="330" t="s">
        <v>405</v>
      </c>
      <c r="N18" s="330" t="s">
        <v>405</v>
      </c>
      <c r="O18" s="330" t="s">
        <v>405</v>
      </c>
      <c r="P18" s="330" t="s">
        <v>405</v>
      </c>
      <c r="Q18" s="330" t="s">
        <v>433</v>
      </c>
      <c r="R18" s="330" t="s">
        <v>407</v>
      </c>
      <c r="S18" s="330" t="s">
        <v>412</v>
      </c>
      <c r="T18" s="330" t="s">
        <v>437</v>
      </c>
    </row>
    <row r="19" spans="1:20">
      <c r="A19" s="625"/>
      <c r="B19" s="329" t="s">
        <v>37</v>
      </c>
      <c r="C19" s="330" t="s">
        <v>405</v>
      </c>
      <c r="D19" s="330" t="s">
        <v>405</v>
      </c>
      <c r="E19" s="330" t="s">
        <v>412</v>
      </c>
      <c r="F19" s="330" t="s">
        <v>408</v>
      </c>
      <c r="G19" s="349" t="s">
        <v>419</v>
      </c>
      <c r="H19" s="349" t="s">
        <v>422</v>
      </c>
      <c r="I19" s="330" t="s">
        <v>421</v>
      </c>
      <c r="J19" s="330" t="s">
        <v>413</v>
      </c>
      <c r="K19" s="330" t="s">
        <v>440</v>
      </c>
      <c r="L19" s="330" t="s">
        <v>441</v>
      </c>
      <c r="M19" s="330" t="s">
        <v>417</v>
      </c>
      <c r="N19" s="330" t="s">
        <v>429</v>
      </c>
      <c r="O19" s="330" t="s">
        <v>432</v>
      </c>
      <c r="P19" s="330" t="s">
        <v>405</v>
      </c>
      <c r="Q19" s="330" t="s">
        <v>405</v>
      </c>
      <c r="R19" s="330" t="s">
        <v>405</v>
      </c>
      <c r="S19" s="330" t="s">
        <v>405</v>
      </c>
      <c r="T19" s="330" t="s">
        <v>405</v>
      </c>
    </row>
    <row r="20" spans="1:20">
      <c r="A20" s="625"/>
      <c r="B20" s="329" t="s">
        <v>38</v>
      </c>
      <c r="C20" s="330" t="s">
        <v>413</v>
      </c>
      <c r="D20" s="330" t="s">
        <v>408</v>
      </c>
      <c r="E20" s="330" t="s">
        <v>419</v>
      </c>
      <c r="F20" s="330" t="s">
        <v>409</v>
      </c>
      <c r="G20" s="330" t="s">
        <v>413</v>
      </c>
      <c r="H20" s="330" t="s">
        <v>421</v>
      </c>
      <c r="I20" s="330" t="s">
        <v>405</v>
      </c>
      <c r="J20" s="330" t="s">
        <v>405</v>
      </c>
      <c r="K20" s="330" t="s">
        <v>415</v>
      </c>
      <c r="L20" s="330" t="s">
        <v>436</v>
      </c>
      <c r="M20" s="330" t="s">
        <v>411</v>
      </c>
      <c r="N20" s="330" t="s">
        <v>425</v>
      </c>
      <c r="O20" s="330" t="s">
        <v>422</v>
      </c>
      <c r="P20" s="330" t="s">
        <v>421</v>
      </c>
      <c r="Q20" s="330" t="s">
        <v>405</v>
      </c>
      <c r="R20" s="330" t="s">
        <v>405</v>
      </c>
      <c r="S20" s="330" t="s">
        <v>405</v>
      </c>
      <c r="T20" s="330" t="s">
        <v>405</v>
      </c>
    </row>
    <row r="21" spans="1:20">
      <c r="A21" s="626"/>
      <c r="B21" s="329" t="s">
        <v>39</v>
      </c>
      <c r="C21" s="330" t="s">
        <v>408</v>
      </c>
      <c r="D21" s="330" t="s">
        <v>411</v>
      </c>
      <c r="E21" s="330" t="s">
        <v>432</v>
      </c>
      <c r="F21" s="330" t="s">
        <v>413</v>
      </c>
      <c r="G21" s="330" t="s">
        <v>405</v>
      </c>
      <c r="H21" s="330" t="s">
        <v>405</v>
      </c>
      <c r="I21" s="330" t="s">
        <v>405</v>
      </c>
      <c r="J21" s="330" t="s">
        <v>405</v>
      </c>
      <c r="K21" s="330" t="s">
        <v>433</v>
      </c>
      <c r="L21" s="330" t="s">
        <v>411</v>
      </c>
      <c r="M21" s="330" t="s">
        <v>413</v>
      </c>
      <c r="N21" s="330" t="s">
        <v>412</v>
      </c>
      <c r="O21" s="330" t="s">
        <v>405</v>
      </c>
      <c r="P21" s="330" t="s">
        <v>405</v>
      </c>
      <c r="Q21" s="330" t="s">
        <v>405</v>
      </c>
      <c r="R21" s="330" t="s">
        <v>405</v>
      </c>
      <c r="S21" s="330" t="s">
        <v>405</v>
      </c>
      <c r="T21" s="330" t="s">
        <v>405</v>
      </c>
    </row>
    <row r="22" spans="1:20">
      <c r="A22" s="624" t="s">
        <v>40</v>
      </c>
      <c r="B22" s="329" t="s">
        <v>41</v>
      </c>
      <c r="C22" s="330" t="s">
        <v>405</v>
      </c>
      <c r="D22" s="330" t="s">
        <v>405</v>
      </c>
      <c r="E22" s="330" t="s">
        <v>405</v>
      </c>
      <c r="F22" s="330" t="s">
        <v>405</v>
      </c>
      <c r="G22" s="330" t="s">
        <v>405</v>
      </c>
      <c r="H22" s="330" t="s">
        <v>405</v>
      </c>
      <c r="I22" s="330" t="s">
        <v>411</v>
      </c>
      <c r="J22" s="330" t="s">
        <v>412</v>
      </c>
      <c r="K22" s="330" t="s">
        <v>442</v>
      </c>
      <c r="L22" s="349" t="s">
        <v>443</v>
      </c>
      <c r="M22" s="330" t="s">
        <v>405</v>
      </c>
      <c r="N22" s="330" t="s">
        <v>405</v>
      </c>
      <c r="O22" s="330" t="s">
        <v>417</v>
      </c>
      <c r="P22" s="330" t="s">
        <v>405</v>
      </c>
      <c r="Q22" s="330" t="s">
        <v>408</v>
      </c>
      <c r="R22" s="330" t="s">
        <v>419</v>
      </c>
      <c r="S22" s="330" t="s">
        <v>413</v>
      </c>
      <c r="T22" s="330" t="s">
        <v>413</v>
      </c>
    </row>
    <row r="23" spans="1:20">
      <c r="A23" s="625"/>
      <c r="B23" s="329" t="s">
        <v>42</v>
      </c>
      <c r="C23" s="330" t="s">
        <v>419</v>
      </c>
      <c r="D23" s="349" t="s">
        <v>425</v>
      </c>
      <c r="E23" s="349" t="s">
        <v>431</v>
      </c>
      <c r="F23" s="349" t="s">
        <v>430</v>
      </c>
      <c r="G23" s="330" t="s">
        <v>412</v>
      </c>
      <c r="H23" s="330" t="s">
        <v>412</v>
      </c>
      <c r="I23" s="330" t="s">
        <v>408</v>
      </c>
      <c r="J23" s="330" t="s">
        <v>412</v>
      </c>
      <c r="K23" s="330" t="s">
        <v>422</v>
      </c>
      <c r="L23" s="330" t="s">
        <v>425</v>
      </c>
      <c r="M23" s="330" t="s">
        <v>421</v>
      </c>
      <c r="N23" s="330" t="s">
        <v>412</v>
      </c>
      <c r="O23" s="330" t="s">
        <v>411</v>
      </c>
      <c r="P23" s="330" t="s">
        <v>405</v>
      </c>
      <c r="Q23" s="330" t="s">
        <v>405</v>
      </c>
      <c r="R23" s="330" t="s">
        <v>405</v>
      </c>
      <c r="S23" s="330" t="s">
        <v>405</v>
      </c>
      <c r="T23" s="330" t="s">
        <v>405</v>
      </c>
    </row>
    <row r="24" spans="1:20">
      <c r="A24" s="625"/>
      <c r="B24" s="329" t="s">
        <v>43</v>
      </c>
      <c r="C24" s="349" t="s">
        <v>437</v>
      </c>
      <c r="D24" s="330" t="s">
        <v>417</v>
      </c>
      <c r="E24" s="330" t="s">
        <v>407</v>
      </c>
      <c r="F24" s="330" t="s">
        <v>422</v>
      </c>
      <c r="G24" s="330" t="s">
        <v>421</v>
      </c>
      <c r="H24" s="330" t="s">
        <v>408</v>
      </c>
      <c r="I24" s="330" t="s">
        <v>427</v>
      </c>
      <c r="J24" s="330" t="s">
        <v>422</v>
      </c>
      <c r="K24" s="330" t="s">
        <v>423</v>
      </c>
      <c r="L24" s="330" t="s">
        <v>407</v>
      </c>
      <c r="M24" s="330" t="s">
        <v>405</v>
      </c>
      <c r="N24" s="330" t="s">
        <v>413</v>
      </c>
      <c r="O24" s="330" t="s">
        <v>405</v>
      </c>
      <c r="P24" s="330" t="s">
        <v>405</v>
      </c>
      <c r="Q24" s="330" t="s">
        <v>405</v>
      </c>
      <c r="R24" s="330" t="s">
        <v>413</v>
      </c>
      <c r="S24" s="330" t="s">
        <v>405</v>
      </c>
      <c r="T24" s="330" t="s">
        <v>405</v>
      </c>
    </row>
    <row r="25" spans="1:20">
      <c r="A25" s="626"/>
      <c r="B25" s="329" t="s">
        <v>44</v>
      </c>
      <c r="C25" s="330" t="s">
        <v>421</v>
      </c>
      <c r="D25" s="330" t="s">
        <v>412</v>
      </c>
      <c r="E25" s="330" t="s">
        <v>417</v>
      </c>
      <c r="F25" s="330" t="s">
        <v>429</v>
      </c>
      <c r="G25" s="330" t="s">
        <v>413</v>
      </c>
      <c r="H25" s="330" t="s">
        <v>408</v>
      </c>
      <c r="I25" s="330" t="s">
        <v>423</v>
      </c>
      <c r="J25" s="349" t="s">
        <v>444</v>
      </c>
      <c r="K25" s="330" t="s">
        <v>426</v>
      </c>
      <c r="L25" s="330" t="s">
        <v>428</v>
      </c>
      <c r="M25" s="330" t="s">
        <v>413</v>
      </c>
      <c r="N25" s="330" t="s">
        <v>408</v>
      </c>
      <c r="O25" s="330" t="s">
        <v>407</v>
      </c>
      <c r="P25" s="330" t="s">
        <v>413</v>
      </c>
      <c r="Q25" s="330" t="s">
        <v>413</v>
      </c>
      <c r="R25" s="330" t="s">
        <v>419</v>
      </c>
      <c r="S25" s="330" t="s">
        <v>405</v>
      </c>
      <c r="T25" s="330" t="s">
        <v>421</v>
      </c>
    </row>
    <row r="26" spans="1:20">
      <c r="A26" s="624" t="s">
        <v>45</v>
      </c>
      <c r="B26" s="329" t="s">
        <v>46</v>
      </c>
      <c r="C26" s="330" t="s">
        <v>405</v>
      </c>
      <c r="D26" s="330" t="s">
        <v>413</v>
      </c>
      <c r="E26" s="330" t="s">
        <v>421</v>
      </c>
      <c r="F26" s="330" t="s">
        <v>405</v>
      </c>
      <c r="G26" s="330" t="s">
        <v>405</v>
      </c>
      <c r="H26" s="330" t="s">
        <v>405</v>
      </c>
      <c r="I26" s="330" t="s">
        <v>425</v>
      </c>
      <c r="J26" s="330" t="s">
        <v>412</v>
      </c>
      <c r="K26" s="349" t="s">
        <v>445</v>
      </c>
      <c r="L26" s="330" t="s">
        <v>446</v>
      </c>
      <c r="M26" s="330" t="s">
        <v>406</v>
      </c>
      <c r="N26" s="330" t="s">
        <v>413</v>
      </c>
      <c r="O26" s="330" t="s">
        <v>413</v>
      </c>
      <c r="P26" s="330" t="s">
        <v>413</v>
      </c>
      <c r="Q26" s="330" t="s">
        <v>427</v>
      </c>
      <c r="R26" s="330" t="s">
        <v>414</v>
      </c>
      <c r="S26" s="330" t="s">
        <v>419</v>
      </c>
      <c r="T26" s="330" t="s">
        <v>425</v>
      </c>
    </row>
    <row r="27" spans="1:20">
      <c r="A27" s="625"/>
      <c r="B27" s="329" t="s">
        <v>47</v>
      </c>
      <c r="C27" s="330" t="s">
        <v>405</v>
      </c>
      <c r="D27" s="330" t="s">
        <v>405</v>
      </c>
      <c r="E27" s="330" t="s">
        <v>405</v>
      </c>
      <c r="F27" s="330" t="s">
        <v>405</v>
      </c>
      <c r="G27" s="330" t="s">
        <v>405</v>
      </c>
      <c r="H27" s="330" t="s">
        <v>405</v>
      </c>
      <c r="I27" s="330" t="s">
        <v>405</v>
      </c>
      <c r="J27" s="330" t="s">
        <v>405</v>
      </c>
      <c r="K27" s="330" t="s">
        <v>447</v>
      </c>
      <c r="L27" s="330" t="s">
        <v>446</v>
      </c>
      <c r="M27" s="349" t="s">
        <v>438</v>
      </c>
      <c r="N27" s="330" t="s">
        <v>413</v>
      </c>
      <c r="O27" s="330" t="s">
        <v>437</v>
      </c>
      <c r="P27" s="330" t="s">
        <v>412</v>
      </c>
      <c r="Q27" s="330" t="s">
        <v>434</v>
      </c>
      <c r="R27" s="330" t="s">
        <v>438</v>
      </c>
      <c r="S27" s="330" t="s">
        <v>419</v>
      </c>
      <c r="T27" s="330" t="s">
        <v>411</v>
      </c>
    </row>
    <row r="28" spans="1:20">
      <c r="A28" s="625"/>
      <c r="B28" s="329" t="s">
        <v>48</v>
      </c>
      <c r="C28" s="330" t="s">
        <v>405</v>
      </c>
      <c r="D28" s="330" t="s">
        <v>405</v>
      </c>
      <c r="E28" s="330" t="s">
        <v>405</v>
      </c>
      <c r="F28" s="330" t="s">
        <v>405</v>
      </c>
      <c r="G28" s="330" t="s">
        <v>405</v>
      </c>
      <c r="H28" s="330" t="s">
        <v>405</v>
      </c>
      <c r="I28" s="330" t="s">
        <v>405</v>
      </c>
      <c r="J28" s="330" t="s">
        <v>405</v>
      </c>
      <c r="K28" s="330" t="s">
        <v>441</v>
      </c>
      <c r="L28" s="330" t="s">
        <v>441</v>
      </c>
      <c r="M28" s="330" t="s">
        <v>433</v>
      </c>
      <c r="N28" s="330" t="s">
        <v>408</v>
      </c>
      <c r="O28" s="330" t="s">
        <v>421</v>
      </c>
      <c r="P28" s="330" t="s">
        <v>405</v>
      </c>
      <c r="Q28" s="330" t="s">
        <v>405</v>
      </c>
      <c r="R28" s="330" t="s">
        <v>405</v>
      </c>
      <c r="S28" s="330" t="s">
        <v>405</v>
      </c>
      <c r="T28" s="330" t="s">
        <v>405</v>
      </c>
    </row>
    <row r="29" spans="1:20">
      <c r="A29" s="625"/>
      <c r="B29" s="329" t="s">
        <v>49</v>
      </c>
      <c r="C29" s="330" t="s">
        <v>405</v>
      </c>
      <c r="D29" s="330" t="s">
        <v>405</v>
      </c>
      <c r="E29" s="330" t="s">
        <v>412</v>
      </c>
      <c r="F29" s="330" t="s">
        <v>413</v>
      </c>
      <c r="G29" s="330" t="s">
        <v>405</v>
      </c>
      <c r="H29" s="330" t="s">
        <v>405</v>
      </c>
      <c r="I29" s="330" t="s">
        <v>434</v>
      </c>
      <c r="J29" s="330" t="s">
        <v>422</v>
      </c>
      <c r="K29" s="330" t="s">
        <v>438</v>
      </c>
      <c r="L29" s="330" t="s">
        <v>438</v>
      </c>
      <c r="M29" s="330" t="s">
        <v>406</v>
      </c>
      <c r="N29" s="330" t="s">
        <v>413</v>
      </c>
      <c r="O29" s="330" t="s">
        <v>407</v>
      </c>
      <c r="P29" s="330" t="s">
        <v>419</v>
      </c>
      <c r="Q29" s="349" t="s">
        <v>448</v>
      </c>
      <c r="R29" s="349" t="s">
        <v>449</v>
      </c>
      <c r="S29" s="330" t="s">
        <v>433</v>
      </c>
      <c r="T29" s="330" t="s">
        <v>438</v>
      </c>
    </row>
    <row r="30" spans="1:20">
      <c r="A30" s="625"/>
      <c r="B30" s="329" t="s">
        <v>50</v>
      </c>
      <c r="C30" s="330" t="s">
        <v>405</v>
      </c>
      <c r="D30" s="330" t="s">
        <v>405</v>
      </c>
      <c r="E30" s="330" t="s">
        <v>421</v>
      </c>
      <c r="F30" s="330" t="s">
        <v>413</v>
      </c>
      <c r="G30" s="330" t="s">
        <v>405</v>
      </c>
      <c r="H30" s="330" t="s">
        <v>405</v>
      </c>
      <c r="I30" s="330" t="s">
        <v>427</v>
      </c>
      <c r="J30" s="330" t="s">
        <v>429</v>
      </c>
      <c r="K30" s="330" t="s">
        <v>405</v>
      </c>
      <c r="L30" s="330" t="s">
        <v>405</v>
      </c>
      <c r="M30" s="330" t="s">
        <v>405</v>
      </c>
      <c r="N30" s="330" t="s">
        <v>405</v>
      </c>
      <c r="O30" s="349" t="s">
        <v>440</v>
      </c>
      <c r="P30" s="330" t="s">
        <v>417</v>
      </c>
      <c r="Q30" s="330" t="s">
        <v>450</v>
      </c>
      <c r="R30" s="330" t="s">
        <v>451</v>
      </c>
      <c r="S30" s="330" t="s">
        <v>410</v>
      </c>
      <c r="T30" s="330" t="s">
        <v>420</v>
      </c>
    </row>
    <row r="31" spans="1:20">
      <c r="A31" s="626"/>
      <c r="B31" s="329" t="s">
        <v>51</v>
      </c>
      <c r="C31" s="330" t="s">
        <v>405</v>
      </c>
      <c r="D31" s="330" t="s">
        <v>405</v>
      </c>
      <c r="E31" s="330" t="s">
        <v>421</v>
      </c>
      <c r="F31" s="330" t="s">
        <v>405</v>
      </c>
      <c r="G31" s="330" t="s">
        <v>405</v>
      </c>
      <c r="H31" s="330" t="s">
        <v>405</v>
      </c>
      <c r="I31" s="330" t="s">
        <v>412</v>
      </c>
      <c r="J31" s="330" t="s">
        <v>413</v>
      </c>
      <c r="K31" s="330" t="s">
        <v>422</v>
      </c>
      <c r="L31" s="330" t="s">
        <v>427</v>
      </c>
      <c r="M31" s="330" t="s">
        <v>418</v>
      </c>
      <c r="N31" s="330" t="s">
        <v>413</v>
      </c>
      <c r="O31" s="330" t="s">
        <v>410</v>
      </c>
      <c r="P31" s="330" t="s">
        <v>411</v>
      </c>
      <c r="Q31" s="330" t="s">
        <v>430</v>
      </c>
      <c r="R31" s="330" t="s">
        <v>444</v>
      </c>
      <c r="S31" s="330" t="s">
        <v>425</v>
      </c>
      <c r="T31" s="330" t="s">
        <v>433</v>
      </c>
    </row>
  </sheetData>
  <mergeCells count="18">
    <mergeCell ref="A26:A31"/>
    <mergeCell ref="M1:N1"/>
    <mergeCell ref="O1:P1"/>
    <mergeCell ref="Q1:R1"/>
    <mergeCell ref="S1:T1"/>
    <mergeCell ref="A2:B2"/>
    <mergeCell ref="A3:A6"/>
    <mergeCell ref="A1:B1"/>
    <mergeCell ref="C1:D1"/>
    <mergeCell ref="E1:F1"/>
    <mergeCell ref="G1:H1"/>
    <mergeCell ref="I1:J1"/>
    <mergeCell ref="K1:L1"/>
    <mergeCell ref="A8:A11"/>
    <mergeCell ref="A12:A14"/>
    <mergeCell ref="A16:A17"/>
    <mergeCell ref="A18:A21"/>
    <mergeCell ref="A22:A2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zoomScale="85" zoomScaleNormal="85" zoomScalePageLayoutView="85" workbookViewId="0">
      <selection activeCell="D37" sqref="D37"/>
    </sheetView>
  </sheetViews>
  <sheetFormatPr baseColWidth="10" defaultRowHeight="15" x14ac:dyDescent="0"/>
  <sheetData>
    <row r="1" spans="1:21">
      <c r="A1" s="423"/>
      <c r="B1" s="423" t="s">
        <v>472</v>
      </c>
      <c r="C1" s="423"/>
      <c r="D1" s="423"/>
      <c r="E1" s="423"/>
      <c r="F1" s="423"/>
      <c r="G1" s="423"/>
      <c r="H1" s="423"/>
      <c r="I1" s="423"/>
      <c r="J1" s="423"/>
      <c r="K1" s="425"/>
      <c r="L1" s="423" t="s">
        <v>473</v>
      </c>
      <c r="M1" s="426"/>
      <c r="N1" s="425"/>
      <c r="O1" s="425"/>
      <c r="P1" s="425"/>
      <c r="Q1" s="425"/>
      <c r="R1" s="425"/>
      <c r="S1" s="425"/>
      <c r="T1" s="425"/>
      <c r="U1" s="427"/>
    </row>
    <row r="2" spans="1:21">
      <c r="A2" s="423"/>
      <c r="B2" s="423"/>
      <c r="C2" s="423"/>
      <c r="D2" s="423"/>
      <c r="E2" s="423"/>
      <c r="F2" s="423"/>
      <c r="G2" s="423"/>
      <c r="H2" s="423"/>
      <c r="I2" s="423"/>
      <c r="J2" s="423"/>
      <c r="K2" s="428"/>
      <c r="L2" s="427"/>
      <c r="M2" s="427"/>
      <c r="N2" s="427"/>
      <c r="O2" s="427"/>
      <c r="P2" s="427"/>
      <c r="Q2" s="427"/>
      <c r="R2" s="427"/>
      <c r="S2" s="427"/>
      <c r="T2" s="427"/>
      <c r="U2" s="427"/>
    </row>
    <row r="3" spans="1:21" ht="28">
      <c r="A3" s="429" t="s">
        <v>453</v>
      </c>
      <c r="B3" s="430" t="s">
        <v>474</v>
      </c>
      <c r="C3" s="430" t="s">
        <v>475</v>
      </c>
      <c r="D3" s="431" t="s">
        <v>111</v>
      </c>
      <c r="E3" s="431" t="s">
        <v>476</v>
      </c>
      <c r="F3" s="431" t="s">
        <v>477</v>
      </c>
      <c r="G3" s="431" t="s">
        <v>478</v>
      </c>
      <c r="H3" s="431" t="s">
        <v>479</v>
      </c>
      <c r="I3" s="431" t="s">
        <v>480</v>
      </c>
      <c r="J3" s="431" t="s">
        <v>480</v>
      </c>
      <c r="K3" s="428"/>
      <c r="L3" s="429" t="s">
        <v>453</v>
      </c>
      <c r="M3" s="430" t="s">
        <v>474</v>
      </c>
      <c r="N3" s="430" t="s">
        <v>475</v>
      </c>
      <c r="O3" s="431" t="s">
        <v>111</v>
      </c>
      <c r="P3" s="431" t="s">
        <v>476</v>
      </c>
      <c r="Q3" s="431" t="s">
        <v>477</v>
      </c>
      <c r="R3" s="431" t="s">
        <v>478</v>
      </c>
      <c r="S3" s="431" t="s">
        <v>479</v>
      </c>
      <c r="T3" s="431" t="s">
        <v>480</v>
      </c>
      <c r="U3" s="431" t="s">
        <v>480</v>
      </c>
    </row>
    <row r="4" spans="1:21">
      <c r="A4" s="432" t="s">
        <v>16</v>
      </c>
      <c r="B4" s="433">
        <v>0</v>
      </c>
      <c r="C4" s="433">
        <v>0</v>
      </c>
      <c r="D4" s="433">
        <v>0</v>
      </c>
      <c r="E4" s="434">
        <v>32.31</v>
      </c>
      <c r="F4" s="433">
        <v>0</v>
      </c>
      <c r="G4" s="433">
        <v>0</v>
      </c>
      <c r="H4" s="433">
        <v>0</v>
      </c>
      <c r="I4" s="435">
        <v>10.77</v>
      </c>
      <c r="J4" s="433">
        <v>0</v>
      </c>
      <c r="K4" s="436"/>
      <c r="L4" s="432" t="s">
        <v>16</v>
      </c>
      <c r="M4" s="433">
        <v>0</v>
      </c>
      <c r="N4" s="433">
        <v>0</v>
      </c>
      <c r="O4" s="433">
        <v>0</v>
      </c>
      <c r="P4" s="437">
        <v>67.900000000000006</v>
      </c>
      <c r="Q4" s="433">
        <v>0</v>
      </c>
      <c r="R4" s="433">
        <v>0</v>
      </c>
      <c r="S4" s="433">
        <v>0</v>
      </c>
      <c r="T4" s="433">
        <v>0</v>
      </c>
      <c r="U4" s="433">
        <v>0</v>
      </c>
    </row>
    <row r="5" spans="1:21">
      <c r="A5" s="438" t="s">
        <v>17</v>
      </c>
      <c r="B5" s="433">
        <v>0</v>
      </c>
      <c r="C5" s="433">
        <v>0</v>
      </c>
      <c r="D5" s="433">
        <v>0</v>
      </c>
      <c r="E5" s="439">
        <v>33.33</v>
      </c>
      <c r="F5" s="433">
        <v>0</v>
      </c>
      <c r="G5" s="433">
        <v>0</v>
      </c>
      <c r="H5" s="433">
        <v>0</v>
      </c>
      <c r="I5" s="440">
        <v>35.29</v>
      </c>
      <c r="J5" s="433">
        <v>0</v>
      </c>
      <c r="K5" s="428"/>
      <c r="L5" s="438" t="s">
        <v>17</v>
      </c>
      <c r="M5" s="433">
        <v>0</v>
      </c>
      <c r="N5" s="433">
        <v>0</v>
      </c>
      <c r="O5" s="433">
        <v>0</v>
      </c>
      <c r="P5" s="441">
        <v>52.07</v>
      </c>
      <c r="Q5" s="442">
        <v>0.83</v>
      </c>
      <c r="R5" s="433">
        <v>0</v>
      </c>
      <c r="S5" s="433">
        <v>0</v>
      </c>
      <c r="T5" s="443">
        <v>4.96</v>
      </c>
      <c r="U5" s="444">
        <v>22.31</v>
      </c>
    </row>
    <row r="6" spans="1:21">
      <c r="A6" s="445" t="s">
        <v>18</v>
      </c>
      <c r="B6" s="433">
        <v>0</v>
      </c>
      <c r="C6" s="433">
        <v>0</v>
      </c>
      <c r="D6" s="433">
        <v>0</v>
      </c>
      <c r="E6" s="446">
        <v>34.4</v>
      </c>
      <c r="F6" s="433">
        <v>0</v>
      </c>
      <c r="G6" s="433">
        <v>0</v>
      </c>
      <c r="H6" s="433">
        <v>0</v>
      </c>
      <c r="I6" s="447">
        <v>29.36</v>
      </c>
      <c r="J6" s="442">
        <v>0.92</v>
      </c>
      <c r="K6" s="428"/>
      <c r="L6" s="445" t="s">
        <v>18</v>
      </c>
      <c r="M6" s="433">
        <v>0</v>
      </c>
      <c r="N6" s="448">
        <v>0.41</v>
      </c>
      <c r="O6" s="433">
        <v>0</v>
      </c>
      <c r="P6" s="449">
        <v>43.9</v>
      </c>
      <c r="Q6" s="442">
        <v>0.81</v>
      </c>
      <c r="R6" s="433">
        <v>0</v>
      </c>
      <c r="S6" s="433">
        <v>0</v>
      </c>
      <c r="T6" s="450">
        <v>5.28</v>
      </c>
      <c r="U6" s="444">
        <v>22.36</v>
      </c>
    </row>
    <row r="7" spans="1:21">
      <c r="A7" s="451" t="s">
        <v>26</v>
      </c>
      <c r="B7" s="433">
        <v>0</v>
      </c>
      <c r="C7" s="442">
        <v>1.03</v>
      </c>
      <c r="D7" s="433">
        <v>0</v>
      </c>
      <c r="E7" s="452">
        <v>30.77</v>
      </c>
      <c r="F7" s="453">
        <v>0.51</v>
      </c>
      <c r="G7" s="442">
        <v>1.03</v>
      </c>
      <c r="H7" s="433">
        <v>0</v>
      </c>
      <c r="I7" s="446">
        <v>34.36</v>
      </c>
      <c r="J7" s="454">
        <v>14.36</v>
      </c>
      <c r="K7" s="436"/>
      <c r="L7" s="451" t="s">
        <v>26</v>
      </c>
      <c r="M7" s="433">
        <v>0</v>
      </c>
      <c r="N7" s="433">
        <v>0</v>
      </c>
      <c r="O7" s="433">
        <v>0</v>
      </c>
      <c r="P7" s="455">
        <v>37.21</v>
      </c>
      <c r="Q7" s="433">
        <v>0</v>
      </c>
      <c r="R7" s="456">
        <v>2.33</v>
      </c>
      <c r="S7" s="433">
        <v>0</v>
      </c>
      <c r="T7" s="454">
        <v>17.21</v>
      </c>
      <c r="U7" s="457">
        <v>38.14</v>
      </c>
    </row>
    <row r="8" spans="1:21">
      <c r="A8" s="458" t="s">
        <v>25</v>
      </c>
      <c r="B8" s="433">
        <v>0</v>
      </c>
      <c r="C8" s="459">
        <v>0.73</v>
      </c>
      <c r="D8" s="433">
        <v>0</v>
      </c>
      <c r="E8" s="460">
        <v>26.46</v>
      </c>
      <c r="F8" s="459">
        <v>0.73</v>
      </c>
      <c r="G8" s="461">
        <v>8.5</v>
      </c>
      <c r="H8" s="433">
        <v>0</v>
      </c>
      <c r="I8" s="462">
        <v>25.24</v>
      </c>
      <c r="J8" s="463">
        <v>18.2</v>
      </c>
      <c r="K8" s="428"/>
      <c r="L8" s="458" t="s">
        <v>25</v>
      </c>
      <c r="M8" s="433">
        <v>0</v>
      </c>
      <c r="N8" s="433">
        <v>0</v>
      </c>
      <c r="O8" s="433">
        <v>0</v>
      </c>
      <c r="P8" s="464">
        <v>34.520000000000003</v>
      </c>
      <c r="Q8" s="465">
        <v>5.91</v>
      </c>
      <c r="R8" s="466">
        <v>13.48</v>
      </c>
      <c r="S8" s="433">
        <v>0</v>
      </c>
      <c r="T8" s="467">
        <v>2.84</v>
      </c>
      <c r="U8" s="464">
        <v>34.520000000000003</v>
      </c>
    </row>
    <row r="9" spans="1:21">
      <c r="A9" s="468" t="s">
        <v>22</v>
      </c>
      <c r="B9" s="433">
        <v>0</v>
      </c>
      <c r="C9" s="433">
        <v>0</v>
      </c>
      <c r="D9" s="433">
        <v>0</v>
      </c>
      <c r="E9" s="469">
        <v>2.65</v>
      </c>
      <c r="F9" s="470">
        <v>5.96</v>
      </c>
      <c r="G9" s="471">
        <v>40.4</v>
      </c>
      <c r="H9" s="472">
        <v>0.66</v>
      </c>
      <c r="I9" s="473">
        <v>27.81</v>
      </c>
      <c r="J9" s="474">
        <v>21.85</v>
      </c>
      <c r="K9" s="428"/>
      <c r="L9" s="468" t="s">
        <v>22</v>
      </c>
      <c r="M9" s="433">
        <v>0</v>
      </c>
      <c r="N9" s="433">
        <v>0</v>
      </c>
      <c r="O9" s="433">
        <v>0</v>
      </c>
      <c r="P9" s="433">
        <v>0</v>
      </c>
      <c r="Q9" s="475">
        <v>12.08</v>
      </c>
      <c r="R9" s="476">
        <v>51.68</v>
      </c>
      <c r="S9" s="433">
        <v>0</v>
      </c>
      <c r="T9" s="477">
        <v>4.03</v>
      </c>
      <c r="U9" s="478">
        <v>32.21</v>
      </c>
    </row>
    <row r="10" spans="1:21">
      <c r="A10" s="479" t="s">
        <v>31</v>
      </c>
      <c r="B10" s="433">
        <v>0</v>
      </c>
      <c r="C10" s="433">
        <v>0</v>
      </c>
      <c r="D10" s="433">
        <v>0</v>
      </c>
      <c r="E10" s="467">
        <v>2.44</v>
      </c>
      <c r="F10" s="470">
        <v>6.1</v>
      </c>
      <c r="G10" s="433">
        <v>0</v>
      </c>
      <c r="H10" s="433">
        <v>0</v>
      </c>
      <c r="I10" s="457">
        <v>31.71</v>
      </c>
      <c r="J10" s="480">
        <v>3.66</v>
      </c>
      <c r="K10" s="436"/>
      <c r="L10" s="479" t="s">
        <v>31</v>
      </c>
      <c r="M10" s="433">
        <v>0</v>
      </c>
      <c r="N10" s="433">
        <v>0</v>
      </c>
      <c r="O10" s="433">
        <v>0</v>
      </c>
      <c r="P10" s="481">
        <v>11.34</v>
      </c>
      <c r="Q10" s="482">
        <v>34.020000000000003</v>
      </c>
      <c r="R10" s="480">
        <v>4.12</v>
      </c>
      <c r="S10" s="433">
        <v>0</v>
      </c>
      <c r="T10" s="466">
        <v>13.4</v>
      </c>
      <c r="U10" s="483">
        <v>12.37</v>
      </c>
    </row>
    <row r="11" spans="1:21">
      <c r="A11" s="484" t="s">
        <v>19</v>
      </c>
      <c r="B11" s="433">
        <v>0</v>
      </c>
      <c r="C11" s="433">
        <v>0</v>
      </c>
      <c r="D11" s="433">
        <v>0</v>
      </c>
      <c r="E11" s="485">
        <v>35.909999999999997</v>
      </c>
      <c r="F11" s="433">
        <v>0</v>
      </c>
      <c r="G11" s="433">
        <v>0</v>
      </c>
      <c r="H11" s="433">
        <v>0</v>
      </c>
      <c r="I11" s="486">
        <v>7.73</v>
      </c>
      <c r="J11" s="487">
        <v>4.97</v>
      </c>
      <c r="K11" s="428"/>
      <c r="L11" s="484" t="s">
        <v>19</v>
      </c>
      <c r="M11" s="433">
        <v>0</v>
      </c>
      <c r="N11" s="433">
        <v>0</v>
      </c>
      <c r="O11" s="433">
        <v>0</v>
      </c>
      <c r="P11" s="488">
        <v>42.25</v>
      </c>
      <c r="Q11" s="442">
        <v>1.07</v>
      </c>
      <c r="R11" s="442">
        <v>1.07</v>
      </c>
      <c r="S11" s="433">
        <v>0</v>
      </c>
      <c r="T11" s="442">
        <v>1.07</v>
      </c>
      <c r="U11" s="463">
        <v>21.93</v>
      </c>
    </row>
    <row r="12" spans="1:21">
      <c r="A12" s="489" t="s">
        <v>39</v>
      </c>
      <c r="B12" s="456">
        <v>2.08</v>
      </c>
      <c r="C12" s="490">
        <v>9.0299999999999994</v>
      </c>
      <c r="D12" s="433">
        <v>0</v>
      </c>
      <c r="E12" s="433">
        <v>0</v>
      </c>
      <c r="F12" s="433">
        <v>0</v>
      </c>
      <c r="G12" s="491">
        <v>14.58</v>
      </c>
      <c r="H12" s="492">
        <v>0.69</v>
      </c>
      <c r="I12" s="492">
        <v>0.69</v>
      </c>
      <c r="J12" s="433">
        <v>0</v>
      </c>
      <c r="K12" s="428"/>
      <c r="L12" s="489" t="s">
        <v>39</v>
      </c>
      <c r="M12" s="467">
        <v>2.94</v>
      </c>
      <c r="N12" s="442">
        <v>0.74</v>
      </c>
      <c r="O12" s="433">
        <v>0</v>
      </c>
      <c r="P12" s="433">
        <v>0</v>
      </c>
      <c r="Q12" s="433">
        <v>0</v>
      </c>
      <c r="R12" s="470">
        <v>7.35</v>
      </c>
      <c r="S12" s="493">
        <v>1.47</v>
      </c>
      <c r="T12" s="433">
        <v>0</v>
      </c>
      <c r="U12" s="433">
        <v>0</v>
      </c>
    </row>
    <row r="13" spans="1:21">
      <c r="A13" s="494" t="s">
        <v>33</v>
      </c>
      <c r="B13" s="433">
        <v>0</v>
      </c>
      <c r="C13" s="433">
        <v>0</v>
      </c>
      <c r="D13" s="433">
        <v>0</v>
      </c>
      <c r="E13" s="442">
        <v>0.73</v>
      </c>
      <c r="F13" s="495">
        <v>8.0299999999999994</v>
      </c>
      <c r="G13" s="496">
        <v>11.68</v>
      </c>
      <c r="H13" s="433">
        <v>0</v>
      </c>
      <c r="I13" s="497">
        <v>45.99</v>
      </c>
      <c r="J13" s="498">
        <v>2.92</v>
      </c>
      <c r="K13" s="428"/>
      <c r="L13" s="494" t="s">
        <v>33</v>
      </c>
      <c r="M13" s="433">
        <v>0</v>
      </c>
      <c r="N13" s="433">
        <v>0</v>
      </c>
      <c r="O13" s="467">
        <v>2.82</v>
      </c>
      <c r="P13" s="499">
        <v>8.4499999999999993</v>
      </c>
      <c r="Q13" s="500">
        <v>32.39</v>
      </c>
      <c r="R13" s="501">
        <v>33.799999999999997</v>
      </c>
      <c r="S13" s="480">
        <v>4.2300000000000004</v>
      </c>
      <c r="T13" s="443">
        <v>4.93</v>
      </c>
      <c r="U13" s="502">
        <v>7.75</v>
      </c>
    </row>
    <row r="14" spans="1:21">
      <c r="A14" s="503" t="s">
        <v>36</v>
      </c>
      <c r="B14" s="433">
        <v>0</v>
      </c>
      <c r="C14" s="442">
        <v>0.96</v>
      </c>
      <c r="D14" s="433">
        <v>0</v>
      </c>
      <c r="E14" s="504">
        <v>38.76</v>
      </c>
      <c r="F14" s="433">
        <v>0</v>
      </c>
      <c r="G14" s="446">
        <v>34.450000000000003</v>
      </c>
      <c r="H14" s="433">
        <v>0</v>
      </c>
      <c r="I14" s="505">
        <v>0.48</v>
      </c>
      <c r="J14" s="506">
        <v>13.88</v>
      </c>
      <c r="K14" s="428"/>
      <c r="L14" s="503" t="s">
        <v>36</v>
      </c>
      <c r="M14" s="433">
        <v>0</v>
      </c>
      <c r="N14" s="433">
        <v>0</v>
      </c>
      <c r="O14" s="433">
        <v>0</v>
      </c>
      <c r="P14" s="507">
        <v>22.9</v>
      </c>
      <c r="Q14" s="433">
        <v>0</v>
      </c>
      <c r="R14" s="508">
        <v>25.7</v>
      </c>
      <c r="S14" s="433">
        <v>0</v>
      </c>
      <c r="T14" s="433">
        <v>0</v>
      </c>
      <c r="U14" s="482">
        <v>34.11</v>
      </c>
    </row>
    <row r="15" spans="1:21">
      <c r="A15" s="509" t="s">
        <v>20</v>
      </c>
      <c r="B15" s="433">
        <v>0</v>
      </c>
      <c r="C15" s="442">
        <v>0.93</v>
      </c>
      <c r="D15" s="433">
        <v>0</v>
      </c>
      <c r="E15" s="510">
        <v>29.91</v>
      </c>
      <c r="F15" s="511">
        <v>1.87</v>
      </c>
      <c r="G15" s="487">
        <v>4.9800000000000004</v>
      </c>
      <c r="H15" s="433">
        <v>0</v>
      </c>
      <c r="I15" s="460">
        <v>26.48</v>
      </c>
      <c r="J15" s="512">
        <v>19.63</v>
      </c>
      <c r="K15" s="436"/>
      <c r="L15" s="509" t="s">
        <v>20</v>
      </c>
      <c r="M15" s="433">
        <v>0</v>
      </c>
      <c r="N15" s="433">
        <v>0</v>
      </c>
      <c r="O15" s="433">
        <v>0</v>
      </c>
      <c r="P15" s="457">
        <v>38.18</v>
      </c>
      <c r="Q15" s="477">
        <v>3.7</v>
      </c>
      <c r="R15" s="513">
        <v>7.41</v>
      </c>
      <c r="S15" s="433">
        <v>0</v>
      </c>
      <c r="T15" s="514">
        <v>8.5500000000000007</v>
      </c>
      <c r="U15" s="447">
        <v>35.04</v>
      </c>
    </row>
    <row r="16" spans="1:21">
      <c r="A16" s="515" t="s">
        <v>38</v>
      </c>
      <c r="B16" s="516">
        <v>0.65</v>
      </c>
      <c r="C16" s="477">
        <v>3.25</v>
      </c>
      <c r="D16" s="516">
        <v>0.65</v>
      </c>
      <c r="E16" s="433">
        <v>0</v>
      </c>
      <c r="F16" s="516">
        <v>0.65</v>
      </c>
      <c r="G16" s="517">
        <v>37.01</v>
      </c>
      <c r="H16" s="518">
        <v>3.9</v>
      </c>
      <c r="I16" s="519">
        <v>20.13</v>
      </c>
      <c r="J16" s="433">
        <v>0</v>
      </c>
      <c r="K16" s="428"/>
      <c r="L16" s="515" t="s">
        <v>38</v>
      </c>
      <c r="M16" s="511">
        <v>2</v>
      </c>
      <c r="N16" s="461">
        <v>10</v>
      </c>
      <c r="O16" s="493">
        <v>1.33</v>
      </c>
      <c r="P16" s="472">
        <v>0.67</v>
      </c>
      <c r="Q16" s="450">
        <v>5.33</v>
      </c>
      <c r="R16" s="488">
        <v>42</v>
      </c>
      <c r="S16" s="477">
        <v>4</v>
      </c>
      <c r="T16" s="493">
        <v>1.33</v>
      </c>
      <c r="U16" s="433">
        <v>0</v>
      </c>
    </row>
    <row r="17" spans="1:21">
      <c r="A17" s="520" t="s">
        <v>48</v>
      </c>
      <c r="B17" s="433">
        <v>0</v>
      </c>
      <c r="C17" s="433">
        <v>0</v>
      </c>
      <c r="D17" s="433">
        <v>0</v>
      </c>
      <c r="E17" s="433">
        <v>0</v>
      </c>
      <c r="F17" s="467">
        <v>2.38</v>
      </c>
      <c r="G17" s="521">
        <v>78.569999999999993</v>
      </c>
      <c r="H17" s="481">
        <v>9.52</v>
      </c>
      <c r="I17" s="470">
        <v>5.95</v>
      </c>
      <c r="J17" s="433">
        <v>0</v>
      </c>
      <c r="K17" s="428"/>
      <c r="L17" s="520" t="s">
        <v>48</v>
      </c>
      <c r="M17" s="433">
        <v>0</v>
      </c>
      <c r="N17" s="433">
        <v>0</v>
      </c>
      <c r="O17" s="433">
        <v>0</v>
      </c>
      <c r="P17" s="433">
        <v>0</v>
      </c>
      <c r="Q17" s="493">
        <v>1.35</v>
      </c>
      <c r="R17" s="521">
        <v>94.59</v>
      </c>
      <c r="S17" s="467">
        <v>2.7</v>
      </c>
      <c r="T17" s="433">
        <v>0</v>
      </c>
      <c r="U17" s="433">
        <v>0</v>
      </c>
    </row>
    <row r="18" spans="1:21">
      <c r="A18" s="522" t="s">
        <v>29</v>
      </c>
      <c r="B18" s="433">
        <v>0</v>
      </c>
      <c r="C18" s="433">
        <v>0</v>
      </c>
      <c r="D18" s="433">
        <v>0</v>
      </c>
      <c r="E18" s="455">
        <v>31.25</v>
      </c>
      <c r="F18" s="433">
        <v>0</v>
      </c>
      <c r="G18" s="433">
        <v>0</v>
      </c>
      <c r="H18" s="433">
        <v>0</v>
      </c>
      <c r="I18" s="523">
        <v>42.5</v>
      </c>
      <c r="J18" s="487">
        <v>5</v>
      </c>
      <c r="K18" s="428"/>
      <c r="L18" s="522" t="s">
        <v>29</v>
      </c>
      <c r="M18" s="433">
        <v>0</v>
      </c>
      <c r="N18" s="433">
        <v>0</v>
      </c>
      <c r="O18" s="433">
        <v>0</v>
      </c>
      <c r="P18" s="440">
        <v>42.53</v>
      </c>
      <c r="Q18" s="433">
        <v>0</v>
      </c>
      <c r="R18" s="433">
        <v>0</v>
      </c>
      <c r="S18" s="433">
        <v>0</v>
      </c>
      <c r="T18" s="524">
        <v>18.39</v>
      </c>
      <c r="U18" s="525">
        <v>35.630000000000003</v>
      </c>
    </row>
    <row r="19" spans="1:21">
      <c r="A19" s="526" t="s">
        <v>23</v>
      </c>
      <c r="B19" s="433">
        <v>0</v>
      </c>
      <c r="C19" s="433">
        <v>0</v>
      </c>
      <c r="D19" s="433">
        <v>0</v>
      </c>
      <c r="E19" s="495">
        <v>8.0500000000000007</v>
      </c>
      <c r="F19" s="475">
        <v>10.07</v>
      </c>
      <c r="G19" s="527">
        <v>17.45</v>
      </c>
      <c r="H19" s="528">
        <v>0.67</v>
      </c>
      <c r="I19" s="529">
        <v>32.89</v>
      </c>
      <c r="J19" s="530">
        <v>16.78</v>
      </c>
      <c r="K19" s="428"/>
      <c r="L19" s="526" t="s">
        <v>23</v>
      </c>
      <c r="M19" s="433">
        <v>0</v>
      </c>
      <c r="N19" s="433">
        <v>0</v>
      </c>
      <c r="O19" s="433">
        <v>0</v>
      </c>
      <c r="P19" s="486">
        <v>9.0299999999999994</v>
      </c>
      <c r="Q19" s="491">
        <v>17.36</v>
      </c>
      <c r="R19" s="531">
        <v>27.08</v>
      </c>
      <c r="S19" s="433">
        <v>0</v>
      </c>
      <c r="T19" s="532">
        <v>18.75</v>
      </c>
      <c r="U19" s="531">
        <v>27.08</v>
      </c>
    </row>
    <row r="20" spans="1:21">
      <c r="A20" s="533" t="s">
        <v>37</v>
      </c>
      <c r="B20" s="433">
        <v>0</v>
      </c>
      <c r="C20" s="456">
        <v>2.11</v>
      </c>
      <c r="D20" s="456">
        <v>2.11</v>
      </c>
      <c r="E20" s="469">
        <v>2.82</v>
      </c>
      <c r="F20" s="487">
        <v>4.93</v>
      </c>
      <c r="G20" s="534">
        <v>48.59</v>
      </c>
      <c r="H20" s="535">
        <v>5.63</v>
      </c>
      <c r="I20" s="536">
        <v>23.94</v>
      </c>
      <c r="J20" s="433">
        <v>0</v>
      </c>
      <c r="K20" s="428"/>
      <c r="L20" s="533" t="s">
        <v>37</v>
      </c>
      <c r="M20" s="433">
        <v>0</v>
      </c>
      <c r="N20" s="469">
        <v>3.08</v>
      </c>
      <c r="O20" s="535">
        <v>6.92</v>
      </c>
      <c r="P20" s="456">
        <v>2.31</v>
      </c>
      <c r="Q20" s="537">
        <v>14.62</v>
      </c>
      <c r="R20" s="538">
        <v>65.38</v>
      </c>
      <c r="S20" s="477">
        <v>3.85</v>
      </c>
      <c r="T20" s="433">
        <v>0</v>
      </c>
      <c r="U20" s="433">
        <v>0</v>
      </c>
    </row>
    <row r="21" spans="1:21">
      <c r="A21" s="539" t="s">
        <v>41</v>
      </c>
      <c r="B21" s="433">
        <v>0</v>
      </c>
      <c r="C21" s="433">
        <v>0</v>
      </c>
      <c r="D21" s="433">
        <v>0</v>
      </c>
      <c r="E21" s="483">
        <v>10.48</v>
      </c>
      <c r="F21" s="442">
        <v>0.81</v>
      </c>
      <c r="G21" s="540">
        <v>66.13</v>
      </c>
      <c r="H21" s="433">
        <v>0</v>
      </c>
      <c r="I21" s="541">
        <v>16.13</v>
      </c>
      <c r="J21" s="513">
        <v>6.45</v>
      </c>
      <c r="K21" s="428"/>
      <c r="L21" s="539" t="s">
        <v>41</v>
      </c>
      <c r="M21" s="433">
        <v>0</v>
      </c>
      <c r="N21" s="433">
        <v>0</v>
      </c>
      <c r="O21" s="433">
        <v>0</v>
      </c>
      <c r="P21" s="477">
        <v>3.76</v>
      </c>
      <c r="Q21" s="465">
        <v>6.02</v>
      </c>
      <c r="R21" s="540">
        <v>79.7</v>
      </c>
      <c r="S21" s="433">
        <v>0</v>
      </c>
      <c r="T21" s="433">
        <v>0</v>
      </c>
      <c r="U21" s="542">
        <v>10.53</v>
      </c>
    </row>
    <row r="22" spans="1:21">
      <c r="A22" s="543" t="s">
        <v>42</v>
      </c>
      <c r="B22" s="467">
        <v>2.36</v>
      </c>
      <c r="C22" s="544">
        <v>27.56</v>
      </c>
      <c r="D22" s="545">
        <v>1.57</v>
      </c>
      <c r="E22" s="513">
        <v>6.3</v>
      </c>
      <c r="F22" s="433">
        <v>0</v>
      </c>
      <c r="G22" s="527">
        <v>17.32</v>
      </c>
      <c r="H22" s="545">
        <v>1.57</v>
      </c>
      <c r="I22" s="483">
        <v>10.24</v>
      </c>
      <c r="J22" s="433">
        <v>0</v>
      </c>
      <c r="K22" s="428"/>
      <c r="L22" s="543" t="s">
        <v>42</v>
      </c>
      <c r="M22" s="443">
        <v>4.8</v>
      </c>
      <c r="N22" s="546">
        <v>24.8</v>
      </c>
      <c r="O22" s="545">
        <v>1.6</v>
      </c>
      <c r="P22" s="547">
        <v>6.4</v>
      </c>
      <c r="Q22" s="433">
        <v>0</v>
      </c>
      <c r="R22" s="435">
        <v>12.8</v>
      </c>
      <c r="S22" s="545">
        <v>1.6</v>
      </c>
      <c r="T22" s="433">
        <v>0</v>
      </c>
      <c r="U22" s="433">
        <v>0</v>
      </c>
    </row>
    <row r="23" spans="1:21">
      <c r="A23" s="548" t="s">
        <v>43</v>
      </c>
      <c r="B23" s="480">
        <v>3.5</v>
      </c>
      <c r="C23" s="506">
        <v>14</v>
      </c>
      <c r="D23" s="442">
        <v>1</v>
      </c>
      <c r="E23" s="549">
        <v>25</v>
      </c>
      <c r="F23" s="433">
        <v>0</v>
      </c>
      <c r="G23" s="525">
        <v>29.5</v>
      </c>
      <c r="H23" s="433">
        <v>0</v>
      </c>
      <c r="I23" s="433">
        <v>0</v>
      </c>
      <c r="J23" s="433">
        <v>0</v>
      </c>
      <c r="K23" s="428"/>
      <c r="L23" s="548" t="s">
        <v>43</v>
      </c>
      <c r="M23" s="477">
        <v>3.96</v>
      </c>
      <c r="N23" s="499">
        <v>8.42</v>
      </c>
      <c r="O23" s="511">
        <v>1.98</v>
      </c>
      <c r="P23" s="550">
        <v>18.809999999999999</v>
      </c>
      <c r="Q23" s="433">
        <v>0</v>
      </c>
      <c r="R23" s="551">
        <v>22.77</v>
      </c>
      <c r="S23" s="552">
        <v>0.5</v>
      </c>
      <c r="T23" s="433">
        <v>0</v>
      </c>
      <c r="U23" s="442">
        <v>0.99</v>
      </c>
    </row>
    <row r="24" spans="1:21">
      <c r="A24" s="553" t="s">
        <v>44</v>
      </c>
      <c r="B24" s="442">
        <v>0.75</v>
      </c>
      <c r="C24" s="443">
        <v>4.12</v>
      </c>
      <c r="D24" s="554">
        <v>0.56000000000000005</v>
      </c>
      <c r="E24" s="474">
        <v>22.1</v>
      </c>
      <c r="F24" s="433">
        <v>0</v>
      </c>
      <c r="G24" s="555">
        <v>16.48</v>
      </c>
      <c r="H24" s="554">
        <v>0.56000000000000005</v>
      </c>
      <c r="I24" s="444">
        <v>18.54</v>
      </c>
      <c r="J24" s="442">
        <v>0.94</v>
      </c>
      <c r="K24" s="436"/>
      <c r="L24" s="553" t="s">
        <v>44</v>
      </c>
      <c r="M24" s="545">
        <v>1.52</v>
      </c>
      <c r="N24" s="547">
        <v>6.29</v>
      </c>
      <c r="O24" s="456">
        <v>2.29</v>
      </c>
      <c r="P24" s="544">
        <v>32.950000000000003</v>
      </c>
      <c r="Q24" s="513">
        <v>7.43</v>
      </c>
      <c r="R24" s="556">
        <v>21.71</v>
      </c>
      <c r="S24" s="442">
        <v>0.95</v>
      </c>
      <c r="T24" s="433">
        <v>0</v>
      </c>
      <c r="U24" s="480">
        <v>4.1900000000000004</v>
      </c>
    </row>
    <row r="25" spans="1:21">
      <c r="A25" s="557" t="s">
        <v>28</v>
      </c>
      <c r="B25" s="433">
        <v>0</v>
      </c>
      <c r="C25" s="433">
        <v>0</v>
      </c>
      <c r="D25" s="433">
        <v>0</v>
      </c>
      <c r="E25" s="558">
        <v>65</v>
      </c>
      <c r="F25" s="433">
        <v>0</v>
      </c>
      <c r="G25" s="433">
        <v>0</v>
      </c>
      <c r="H25" s="433">
        <v>0</v>
      </c>
      <c r="I25" s="502">
        <v>6.67</v>
      </c>
      <c r="J25" s="433">
        <v>0</v>
      </c>
      <c r="K25" s="428"/>
      <c r="L25" s="557" t="s">
        <v>28</v>
      </c>
      <c r="M25" s="433">
        <v>0</v>
      </c>
      <c r="N25" s="433">
        <v>0</v>
      </c>
      <c r="O25" s="433">
        <v>0</v>
      </c>
      <c r="P25" s="559">
        <v>85.71</v>
      </c>
      <c r="Q25" s="433">
        <v>0</v>
      </c>
      <c r="R25" s="433">
        <v>0</v>
      </c>
      <c r="S25" s="433">
        <v>0</v>
      </c>
      <c r="T25" s="518">
        <v>4.76</v>
      </c>
      <c r="U25" s="433">
        <v>0</v>
      </c>
    </row>
    <row r="26" spans="1:21">
      <c r="A26" s="560" t="s">
        <v>46</v>
      </c>
      <c r="B26" s="433">
        <v>0</v>
      </c>
      <c r="C26" s="493">
        <v>1.07</v>
      </c>
      <c r="D26" s="433">
        <v>0</v>
      </c>
      <c r="E26" s="490">
        <v>9.25</v>
      </c>
      <c r="F26" s="433">
        <v>0</v>
      </c>
      <c r="G26" s="561">
        <v>57.65</v>
      </c>
      <c r="H26" s="470">
        <v>6.05</v>
      </c>
      <c r="I26" s="493">
        <v>1.07</v>
      </c>
      <c r="J26" s="562">
        <v>20.28</v>
      </c>
      <c r="K26" s="428"/>
      <c r="L26" s="560" t="s">
        <v>46</v>
      </c>
      <c r="M26" s="563">
        <v>0.37</v>
      </c>
      <c r="N26" s="433">
        <v>0</v>
      </c>
      <c r="O26" s="433">
        <v>0</v>
      </c>
      <c r="P26" s="469">
        <v>3.31</v>
      </c>
      <c r="Q26" s="433">
        <v>0</v>
      </c>
      <c r="R26" s="564">
        <v>50.74</v>
      </c>
      <c r="S26" s="442">
        <v>0.74</v>
      </c>
      <c r="T26" s="442">
        <v>0.74</v>
      </c>
      <c r="U26" s="525">
        <v>35.659999999999997</v>
      </c>
    </row>
    <row r="27" spans="1:21">
      <c r="A27" s="565" t="s">
        <v>34</v>
      </c>
      <c r="B27" s="433">
        <v>0</v>
      </c>
      <c r="C27" s="433">
        <v>0</v>
      </c>
      <c r="D27" s="545">
        <v>1.53</v>
      </c>
      <c r="E27" s="433">
        <v>0</v>
      </c>
      <c r="F27" s="498">
        <v>3.05</v>
      </c>
      <c r="G27" s="478">
        <v>26.72</v>
      </c>
      <c r="H27" s="547">
        <v>5.34</v>
      </c>
      <c r="I27" s="485">
        <v>35.880000000000003</v>
      </c>
      <c r="J27" s="433">
        <v>0</v>
      </c>
      <c r="K27" s="436"/>
      <c r="L27" s="565" t="s">
        <v>34</v>
      </c>
      <c r="M27" s="433">
        <v>0</v>
      </c>
      <c r="N27" s="469">
        <v>3.15</v>
      </c>
      <c r="O27" s="518">
        <v>4.72</v>
      </c>
      <c r="P27" s="450">
        <v>5.51</v>
      </c>
      <c r="Q27" s="566">
        <v>21.26</v>
      </c>
      <c r="R27" s="504">
        <v>46.46</v>
      </c>
      <c r="S27" s="518">
        <v>4.72</v>
      </c>
      <c r="T27" s="442">
        <v>0.79</v>
      </c>
      <c r="U27" s="433">
        <v>0</v>
      </c>
    </row>
    <row r="28" spans="1:21">
      <c r="A28" s="567" t="s">
        <v>24</v>
      </c>
      <c r="B28" s="433">
        <v>0</v>
      </c>
      <c r="C28" s="433">
        <v>0</v>
      </c>
      <c r="D28" s="433">
        <v>0</v>
      </c>
      <c r="E28" s="545">
        <v>1.41</v>
      </c>
      <c r="F28" s="461">
        <v>8.4499999999999993</v>
      </c>
      <c r="G28" s="531">
        <v>22.54</v>
      </c>
      <c r="H28" s="433">
        <v>0</v>
      </c>
      <c r="I28" s="501">
        <v>28.17</v>
      </c>
      <c r="J28" s="525">
        <v>29.58</v>
      </c>
      <c r="K28" s="436"/>
      <c r="L28" s="567" t="s">
        <v>24</v>
      </c>
      <c r="M28" s="433">
        <v>0</v>
      </c>
      <c r="N28" s="433">
        <v>0</v>
      </c>
      <c r="O28" s="433">
        <v>0</v>
      </c>
      <c r="P28" s="433">
        <v>0</v>
      </c>
      <c r="Q28" s="513">
        <v>7.69</v>
      </c>
      <c r="R28" s="568">
        <v>34.619999999999997</v>
      </c>
      <c r="S28" s="433">
        <v>0</v>
      </c>
      <c r="T28" s="569">
        <v>17.95</v>
      </c>
      <c r="U28" s="568">
        <v>34.619999999999997</v>
      </c>
    </row>
    <row r="29" spans="1:21">
      <c r="A29" s="570" t="s">
        <v>47</v>
      </c>
      <c r="B29" s="433">
        <v>0</v>
      </c>
      <c r="C29" s="433">
        <v>0</v>
      </c>
      <c r="D29" s="433">
        <v>0</v>
      </c>
      <c r="E29" s="571">
        <v>0.5</v>
      </c>
      <c r="F29" s="518">
        <v>4</v>
      </c>
      <c r="G29" s="572">
        <v>44.5</v>
      </c>
      <c r="H29" s="573">
        <v>12.5</v>
      </c>
      <c r="I29" s="574">
        <v>11</v>
      </c>
      <c r="J29" s="531">
        <v>22.5</v>
      </c>
      <c r="K29" s="436"/>
      <c r="L29" s="570" t="s">
        <v>47</v>
      </c>
      <c r="M29" s="433">
        <v>0</v>
      </c>
      <c r="N29" s="433">
        <v>0</v>
      </c>
      <c r="O29" s="433">
        <v>0</v>
      </c>
      <c r="P29" s="433">
        <v>0</v>
      </c>
      <c r="Q29" s="450">
        <v>5.45</v>
      </c>
      <c r="R29" s="575">
        <v>59.41</v>
      </c>
      <c r="S29" s="552">
        <v>0.5</v>
      </c>
      <c r="T29" s="511">
        <v>1.98</v>
      </c>
      <c r="U29" s="462">
        <v>30.2</v>
      </c>
    </row>
    <row r="30" spans="1:21">
      <c r="A30" s="576" t="s">
        <v>50</v>
      </c>
      <c r="B30" s="433">
        <v>0</v>
      </c>
      <c r="C30" s="442">
        <v>0.93</v>
      </c>
      <c r="D30" s="433">
        <v>0</v>
      </c>
      <c r="E30" s="551">
        <v>18.940000000000001</v>
      </c>
      <c r="F30" s="433">
        <v>0</v>
      </c>
      <c r="G30" s="433">
        <v>0</v>
      </c>
      <c r="H30" s="433">
        <v>0</v>
      </c>
      <c r="I30" s="577">
        <v>39.130000000000003</v>
      </c>
      <c r="J30" s="578">
        <v>38.51</v>
      </c>
      <c r="K30" s="422"/>
      <c r="L30" s="576" t="s">
        <v>50</v>
      </c>
      <c r="M30" s="433">
        <v>0</v>
      </c>
      <c r="N30" s="579">
        <v>0.33</v>
      </c>
      <c r="O30" s="433">
        <v>0</v>
      </c>
      <c r="P30" s="435">
        <v>12.75</v>
      </c>
      <c r="Q30" s="579">
        <v>0.33</v>
      </c>
      <c r="R30" s="433">
        <v>0</v>
      </c>
      <c r="S30" s="433">
        <v>0</v>
      </c>
      <c r="T30" s="450">
        <v>5.23</v>
      </c>
      <c r="U30" s="580">
        <v>65.03</v>
      </c>
    </row>
    <row r="31" spans="1:21">
      <c r="A31" s="581" t="s">
        <v>49</v>
      </c>
      <c r="B31" s="433">
        <v>0</v>
      </c>
      <c r="C31" s="511">
        <v>1.74</v>
      </c>
      <c r="D31" s="433">
        <v>0</v>
      </c>
      <c r="E31" s="454">
        <v>14.31</v>
      </c>
      <c r="F31" s="433">
        <v>0</v>
      </c>
      <c r="G31" s="582">
        <v>13.54</v>
      </c>
      <c r="H31" s="547">
        <v>5.61</v>
      </c>
      <c r="I31" s="527">
        <v>17.41</v>
      </c>
      <c r="J31" s="578">
        <v>38.299999999999997</v>
      </c>
      <c r="K31" s="422"/>
      <c r="L31" s="581" t="s">
        <v>49</v>
      </c>
      <c r="M31" s="433">
        <v>0</v>
      </c>
      <c r="N31" s="583">
        <v>0.39</v>
      </c>
      <c r="O31" s="433">
        <v>0</v>
      </c>
      <c r="P31" s="481">
        <v>11.22</v>
      </c>
      <c r="Q31" s="433">
        <v>0</v>
      </c>
      <c r="R31" s="574">
        <v>13.15</v>
      </c>
      <c r="S31" s="583">
        <v>0.39</v>
      </c>
      <c r="T31" s="469">
        <v>3.09</v>
      </c>
      <c r="U31" s="584">
        <v>54.74</v>
      </c>
    </row>
    <row r="32" spans="1:21">
      <c r="A32" s="585" t="s">
        <v>51</v>
      </c>
      <c r="B32" s="433">
        <v>0</v>
      </c>
      <c r="C32" s="545">
        <v>1.6</v>
      </c>
      <c r="D32" s="433">
        <v>0</v>
      </c>
      <c r="E32" s="443">
        <v>4.28</v>
      </c>
      <c r="F32" s="433">
        <v>0</v>
      </c>
      <c r="G32" s="454">
        <v>14.44</v>
      </c>
      <c r="H32" s="466">
        <v>11.23</v>
      </c>
      <c r="I32" s="531">
        <v>22.46</v>
      </c>
      <c r="J32" s="584">
        <v>45.45</v>
      </c>
      <c r="K32" s="422"/>
      <c r="L32" s="585" t="s">
        <v>51</v>
      </c>
      <c r="M32" s="433">
        <v>0</v>
      </c>
      <c r="N32" s="433">
        <v>0</v>
      </c>
      <c r="O32" s="433">
        <v>0</v>
      </c>
      <c r="P32" s="511">
        <v>2.02</v>
      </c>
      <c r="Q32" s="433">
        <v>0</v>
      </c>
      <c r="R32" s="527">
        <v>20.71</v>
      </c>
      <c r="S32" s="586">
        <v>0.51</v>
      </c>
      <c r="T32" s="477">
        <v>4.04</v>
      </c>
      <c r="U32" s="587">
        <v>61.6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68"/>
  <sheetViews>
    <sheetView topLeftCell="A11" zoomScale="70" zoomScaleNormal="70" zoomScalePageLayoutView="70" workbookViewId="0">
      <selection activeCell="C73" sqref="C73"/>
    </sheetView>
  </sheetViews>
  <sheetFormatPr baseColWidth="10" defaultRowHeight="15" x14ac:dyDescent="0"/>
  <sheetData>
    <row r="1" spans="1:39" ht="23">
      <c r="B1" s="702" t="s">
        <v>0</v>
      </c>
      <c r="C1" s="702"/>
      <c r="D1" s="702"/>
      <c r="E1" s="702"/>
      <c r="F1" s="702"/>
      <c r="G1" s="702"/>
      <c r="H1" s="702"/>
      <c r="I1" s="702"/>
      <c r="J1" s="702"/>
      <c r="K1" s="702"/>
      <c r="L1" s="702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</row>
    <row r="2" spans="1:39">
      <c r="C2" s="2" t="s">
        <v>1</v>
      </c>
      <c r="D2" s="2" t="s">
        <v>1</v>
      </c>
      <c r="E2" s="2" t="s">
        <v>1</v>
      </c>
      <c r="F2" s="2" t="s">
        <v>1</v>
      </c>
      <c r="G2" s="3" t="s">
        <v>2</v>
      </c>
      <c r="H2" s="3" t="s">
        <v>2</v>
      </c>
      <c r="I2" s="3" t="s">
        <v>2</v>
      </c>
      <c r="J2" s="4" t="s">
        <v>3</v>
      </c>
      <c r="K2" s="4" t="s">
        <v>3</v>
      </c>
      <c r="L2" s="4" t="s">
        <v>3</v>
      </c>
      <c r="M2" s="4" t="s">
        <v>3</v>
      </c>
      <c r="N2" s="4" t="s">
        <v>3</v>
      </c>
      <c r="O2" s="5" t="s">
        <v>4</v>
      </c>
      <c r="P2" s="5" t="s">
        <v>4</v>
      </c>
      <c r="Q2" s="5" t="s">
        <v>4</v>
      </c>
      <c r="R2" s="5" t="s">
        <v>4</v>
      </c>
      <c r="S2" s="6" t="s">
        <v>5</v>
      </c>
      <c r="T2" s="6" t="s">
        <v>5</v>
      </c>
      <c r="U2" s="7" t="s">
        <v>6</v>
      </c>
      <c r="V2" s="7" t="s">
        <v>6</v>
      </c>
      <c r="W2" s="7" t="s">
        <v>6</v>
      </c>
      <c r="X2" s="8" t="s">
        <v>7</v>
      </c>
      <c r="Y2" s="8" t="s">
        <v>7</v>
      </c>
      <c r="Z2" s="8" t="s">
        <v>7</v>
      </c>
      <c r="AA2" s="8" t="s">
        <v>7</v>
      </c>
      <c r="AB2" s="9" t="s">
        <v>8</v>
      </c>
      <c r="AC2" s="9" t="s">
        <v>8</v>
      </c>
      <c r="AD2" s="9" t="s">
        <v>8</v>
      </c>
      <c r="AE2" s="9" t="s">
        <v>8</v>
      </c>
      <c r="AF2" s="10" t="s">
        <v>9</v>
      </c>
      <c r="AG2" s="10" t="s">
        <v>9</v>
      </c>
      <c r="AH2" s="10" t="s">
        <v>9</v>
      </c>
      <c r="AI2" s="10" t="s">
        <v>9</v>
      </c>
      <c r="AJ2" s="10" t="s">
        <v>10</v>
      </c>
      <c r="AK2" s="10" t="s">
        <v>10</v>
      </c>
      <c r="AL2" s="10" t="s">
        <v>10</v>
      </c>
      <c r="AM2" s="10" t="s">
        <v>10</v>
      </c>
    </row>
    <row r="3" spans="1:39">
      <c r="A3" s="703" t="s">
        <v>11</v>
      </c>
      <c r="B3" s="704"/>
      <c r="C3" s="11" t="s">
        <v>12</v>
      </c>
      <c r="D3" s="11" t="s">
        <v>12</v>
      </c>
      <c r="E3" s="11" t="s">
        <v>12</v>
      </c>
      <c r="F3" s="11" t="s">
        <v>12</v>
      </c>
      <c r="G3" s="11" t="s">
        <v>12</v>
      </c>
      <c r="H3" s="11" t="s">
        <v>12</v>
      </c>
      <c r="I3" s="11" t="s">
        <v>12</v>
      </c>
      <c r="J3" s="11" t="s">
        <v>12</v>
      </c>
      <c r="K3" s="11" t="s">
        <v>12</v>
      </c>
      <c r="L3" s="11" t="s">
        <v>12</v>
      </c>
      <c r="M3" s="11" t="s">
        <v>12</v>
      </c>
      <c r="N3" s="11" t="s">
        <v>12</v>
      </c>
      <c r="O3" s="11" t="s">
        <v>12</v>
      </c>
      <c r="P3" s="11" t="s">
        <v>12</v>
      </c>
      <c r="Q3" s="11" t="s">
        <v>12</v>
      </c>
      <c r="R3" s="11" t="s">
        <v>12</v>
      </c>
      <c r="S3" s="11" t="s">
        <v>12</v>
      </c>
      <c r="T3" s="11" t="s">
        <v>12</v>
      </c>
      <c r="U3" s="11" t="s">
        <v>12</v>
      </c>
      <c r="V3" s="11" t="s">
        <v>12</v>
      </c>
      <c r="W3" s="11" t="s">
        <v>12</v>
      </c>
      <c r="X3" s="11" t="s">
        <v>12</v>
      </c>
      <c r="Y3" s="11" t="s">
        <v>12</v>
      </c>
      <c r="Z3" s="11" t="s">
        <v>12</v>
      </c>
      <c r="AA3" s="11" t="s">
        <v>12</v>
      </c>
      <c r="AB3" s="11" t="s">
        <v>12</v>
      </c>
      <c r="AC3" s="11" t="s">
        <v>12</v>
      </c>
      <c r="AD3" s="11" t="s">
        <v>12</v>
      </c>
      <c r="AE3" s="11" t="s">
        <v>12</v>
      </c>
      <c r="AF3" s="11" t="s">
        <v>12</v>
      </c>
      <c r="AG3" s="11" t="s">
        <v>12</v>
      </c>
      <c r="AH3" s="11" t="s">
        <v>12</v>
      </c>
      <c r="AI3" s="11" t="s">
        <v>12</v>
      </c>
      <c r="AJ3" s="11" t="s">
        <v>12</v>
      </c>
      <c r="AK3" s="11" t="s">
        <v>12</v>
      </c>
      <c r="AL3" s="11" t="s">
        <v>12</v>
      </c>
      <c r="AM3" s="11" t="s">
        <v>12</v>
      </c>
    </row>
    <row r="4" spans="1:39" ht="20">
      <c r="A4" s="12" t="s">
        <v>13</v>
      </c>
      <c r="B4" s="13" t="s">
        <v>14</v>
      </c>
      <c r="C4" s="14">
        <v>43</v>
      </c>
      <c r="D4" s="14">
        <v>45</v>
      </c>
      <c r="E4" s="14">
        <v>48</v>
      </c>
      <c r="F4" s="14">
        <v>42</v>
      </c>
      <c r="G4" s="14">
        <v>43</v>
      </c>
      <c r="H4" s="14">
        <v>46</v>
      </c>
      <c r="I4" s="14">
        <v>41</v>
      </c>
      <c r="J4" s="14">
        <v>46</v>
      </c>
      <c r="K4" s="14">
        <v>20</v>
      </c>
      <c r="L4" s="14">
        <v>43</v>
      </c>
      <c r="M4" s="14">
        <v>41</v>
      </c>
      <c r="N4" s="14">
        <v>39</v>
      </c>
      <c r="O4" s="14">
        <v>1</v>
      </c>
      <c r="P4" s="14">
        <v>9</v>
      </c>
      <c r="Q4" s="14">
        <v>47</v>
      </c>
      <c r="R4" s="14">
        <v>34</v>
      </c>
      <c r="S4" s="14">
        <v>3</v>
      </c>
      <c r="T4" s="14">
        <v>18</v>
      </c>
      <c r="U4" s="14">
        <v>18</v>
      </c>
      <c r="V4" s="14">
        <v>40</v>
      </c>
      <c r="W4" s="14">
        <v>12</v>
      </c>
      <c r="X4" s="14">
        <v>7</v>
      </c>
      <c r="Y4" s="14">
        <v>38</v>
      </c>
      <c r="Z4" s="14">
        <v>49</v>
      </c>
      <c r="AA4" s="14">
        <v>47</v>
      </c>
      <c r="AB4" s="14">
        <v>49</v>
      </c>
      <c r="AC4" s="14">
        <v>21</v>
      </c>
      <c r="AD4" s="14">
        <v>31</v>
      </c>
      <c r="AE4" s="14">
        <v>17</v>
      </c>
      <c r="AF4" s="14">
        <v>17</v>
      </c>
      <c r="AG4" s="14">
        <v>21</v>
      </c>
      <c r="AH4" s="14">
        <v>10</v>
      </c>
      <c r="AI4" s="14">
        <v>33</v>
      </c>
      <c r="AJ4" s="14">
        <v>38</v>
      </c>
      <c r="AK4" s="14">
        <v>35</v>
      </c>
      <c r="AL4" s="14">
        <v>6</v>
      </c>
      <c r="AM4" s="14">
        <v>23</v>
      </c>
    </row>
    <row r="5" spans="1:39">
      <c r="A5" s="705" t="s">
        <v>15</v>
      </c>
      <c r="B5" s="15" t="s">
        <v>16</v>
      </c>
      <c r="C5" s="16">
        <v>0</v>
      </c>
      <c r="D5" s="16">
        <v>4.6153846153846096</v>
      </c>
      <c r="E5" s="16">
        <v>0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6">
        <v>0</v>
      </c>
      <c r="S5" s="16">
        <v>100</v>
      </c>
      <c r="T5" s="16">
        <v>0</v>
      </c>
      <c r="U5" s="16">
        <v>0</v>
      </c>
      <c r="V5" s="16">
        <v>0</v>
      </c>
      <c r="W5" s="16">
        <v>0</v>
      </c>
      <c r="X5" s="16">
        <v>0</v>
      </c>
      <c r="Y5" s="16">
        <v>0</v>
      </c>
      <c r="Z5" s="16">
        <v>0</v>
      </c>
      <c r="AA5" s="16">
        <v>0</v>
      </c>
      <c r="AB5" s="16">
        <v>0</v>
      </c>
      <c r="AC5" s="16">
        <v>0</v>
      </c>
      <c r="AD5" s="16">
        <v>1.5384615384615301</v>
      </c>
      <c r="AE5" s="16">
        <v>0</v>
      </c>
      <c r="AF5" s="16">
        <v>0</v>
      </c>
      <c r="AG5" s="16">
        <v>0</v>
      </c>
      <c r="AH5" s="16">
        <v>0</v>
      </c>
      <c r="AI5" s="16">
        <v>86.153846153846104</v>
      </c>
      <c r="AJ5" s="16">
        <v>0</v>
      </c>
      <c r="AK5" s="16">
        <v>0</v>
      </c>
      <c r="AL5" s="16">
        <v>0</v>
      </c>
      <c r="AM5" s="16">
        <v>0</v>
      </c>
    </row>
    <row r="6" spans="1:39">
      <c r="A6" s="706"/>
      <c r="B6" s="17" t="s">
        <v>17</v>
      </c>
      <c r="C6" s="16">
        <v>0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>
        <v>0</v>
      </c>
      <c r="L6" s="16">
        <v>0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  <c r="R6" s="16">
        <v>0</v>
      </c>
      <c r="S6" s="16">
        <v>100</v>
      </c>
      <c r="T6" s="16">
        <v>0</v>
      </c>
      <c r="U6" s="16">
        <v>0</v>
      </c>
      <c r="V6" s="16">
        <v>9.8039215686274499</v>
      </c>
      <c r="W6" s="16">
        <v>0</v>
      </c>
      <c r="X6" s="16">
        <v>0</v>
      </c>
      <c r="Y6" s="16">
        <v>0</v>
      </c>
      <c r="Z6" s="16">
        <v>0</v>
      </c>
      <c r="AA6" s="16">
        <v>0</v>
      </c>
      <c r="AB6" s="16">
        <v>0</v>
      </c>
      <c r="AC6" s="16">
        <v>0</v>
      </c>
      <c r="AD6" s="16">
        <v>2.9411764705882302</v>
      </c>
      <c r="AE6" s="16">
        <v>0</v>
      </c>
      <c r="AF6" s="16">
        <v>0</v>
      </c>
      <c r="AG6" s="16">
        <v>0</v>
      </c>
      <c r="AH6" s="16">
        <v>0</v>
      </c>
      <c r="AI6" s="16">
        <v>81.372549019607803</v>
      </c>
      <c r="AJ6" s="16">
        <v>0</v>
      </c>
      <c r="AK6" s="16">
        <v>43.137254901960702</v>
      </c>
      <c r="AL6" s="16">
        <v>0</v>
      </c>
      <c r="AM6" s="16">
        <v>49.019607843137202</v>
      </c>
    </row>
    <row r="7" spans="1:39">
      <c r="A7" s="706"/>
      <c r="B7" s="18" t="s">
        <v>18</v>
      </c>
      <c r="C7" s="16">
        <v>0</v>
      </c>
      <c r="D7" s="16">
        <v>6.4220183486238502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6">
        <v>0</v>
      </c>
      <c r="M7" s="16">
        <v>0</v>
      </c>
      <c r="N7" s="16">
        <v>0</v>
      </c>
      <c r="O7" s="16">
        <v>0</v>
      </c>
      <c r="P7" s="16">
        <v>0</v>
      </c>
      <c r="Q7" s="16">
        <v>0</v>
      </c>
      <c r="R7" s="16">
        <v>0</v>
      </c>
      <c r="S7" s="16">
        <v>97.247706422018297</v>
      </c>
      <c r="T7" s="16">
        <v>4.1284403669724696</v>
      </c>
      <c r="U7" s="16">
        <v>4.1284403669724696</v>
      </c>
      <c r="V7" s="16">
        <v>2.2935779816513699</v>
      </c>
      <c r="W7" s="16">
        <v>0.45871559633027498</v>
      </c>
      <c r="X7" s="16">
        <v>0</v>
      </c>
      <c r="Y7" s="16">
        <v>0</v>
      </c>
      <c r="Z7" s="16">
        <v>0</v>
      </c>
      <c r="AA7" s="16">
        <v>0</v>
      </c>
      <c r="AB7" s="16">
        <v>0</v>
      </c>
      <c r="AC7" s="16">
        <v>0</v>
      </c>
      <c r="AD7" s="16">
        <v>5.9633027522935702</v>
      </c>
      <c r="AE7" s="16">
        <v>0</v>
      </c>
      <c r="AF7" s="16">
        <v>0</v>
      </c>
      <c r="AG7" s="16">
        <v>0</v>
      </c>
      <c r="AH7" s="16">
        <v>0</v>
      </c>
      <c r="AI7" s="16">
        <v>65.137614678898998</v>
      </c>
      <c r="AJ7" s="16">
        <v>0</v>
      </c>
      <c r="AK7" s="16">
        <v>12.3853211009174</v>
      </c>
      <c r="AL7" s="16">
        <v>0</v>
      </c>
      <c r="AM7" s="16">
        <v>17.889908256880702</v>
      </c>
    </row>
    <row r="8" spans="1:39">
      <c r="A8" s="707"/>
      <c r="B8" s="19" t="s">
        <v>19</v>
      </c>
      <c r="C8" s="16">
        <v>0</v>
      </c>
      <c r="D8" s="16">
        <v>17.6795580110497</v>
      </c>
      <c r="E8" s="16">
        <v>0</v>
      </c>
      <c r="F8" s="16">
        <v>0</v>
      </c>
      <c r="G8" s="16">
        <v>0</v>
      </c>
      <c r="H8" s="16">
        <v>0</v>
      </c>
      <c r="I8" s="16">
        <v>0</v>
      </c>
      <c r="J8" s="16">
        <v>0</v>
      </c>
      <c r="K8" s="16">
        <v>0</v>
      </c>
      <c r="L8" s="16">
        <v>0</v>
      </c>
      <c r="M8" s="16">
        <v>0</v>
      </c>
      <c r="N8" s="16">
        <v>0</v>
      </c>
      <c r="O8" s="16">
        <v>0</v>
      </c>
      <c r="P8" s="16">
        <v>0</v>
      </c>
      <c r="Q8" s="16">
        <v>0</v>
      </c>
      <c r="R8" s="16">
        <v>0</v>
      </c>
      <c r="S8" s="16">
        <v>81.767955801104904</v>
      </c>
      <c r="T8" s="16">
        <v>13.812154696132501</v>
      </c>
      <c r="U8" s="16">
        <v>13.812154696132501</v>
      </c>
      <c r="V8" s="16">
        <v>0</v>
      </c>
      <c r="W8" s="16">
        <v>7.1823204419889501</v>
      </c>
      <c r="X8" s="16">
        <v>0</v>
      </c>
      <c r="Y8" s="16">
        <v>0</v>
      </c>
      <c r="Z8" s="16">
        <v>0</v>
      </c>
      <c r="AA8" s="16">
        <v>0</v>
      </c>
      <c r="AB8" s="16">
        <v>0</v>
      </c>
      <c r="AC8" s="16">
        <v>0</v>
      </c>
      <c r="AD8" s="16">
        <v>0</v>
      </c>
      <c r="AE8" s="16">
        <v>0.55248618784530301</v>
      </c>
      <c r="AF8" s="16">
        <v>0.55248618784530301</v>
      </c>
      <c r="AG8" s="16">
        <v>0</v>
      </c>
      <c r="AH8" s="16">
        <v>2.7624309392265101</v>
      </c>
      <c r="AI8" s="16">
        <v>58.011049723756898</v>
      </c>
      <c r="AJ8" s="16">
        <v>0</v>
      </c>
      <c r="AK8" s="16">
        <v>0</v>
      </c>
      <c r="AL8" s="16">
        <v>0</v>
      </c>
      <c r="AM8" s="16">
        <v>0</v>
      </c>
    </row>
    <row r="9" spans="1:39">
      <c r="A9" s="20" t="s">
        <v>20</v>
      </c>
      <c r="B9" s="21" t="s">
        <v>20</v>
      </c>
      <c r="C9" s="16">
        <v>0</v>
      </c>
      <c r="D9" s="16">
        <v>4.3613707165109004</v>
      </c>
      <c r="E9" s="16">
        <v>0</v>
      </c>
      <c r="F9" s="16">
        <v>0</v>
      </c>
      <c r="G9" s="16">
        <v>0</v>
      </c>
      <c r="H9" s="16">
        <v>0</v>
      </c>
      <c r="I9" s="16">
        <v>0</v>
      </c>
      <c r="J9" s="16">
        <v>0</v>
      </c>
      <c r="K9" s="16">
        <v>0</v>
      </c>
      <c r="L9" s="16">
        <v>0</v>
      </c>
      <c r="M9" s="16">
        <v>0</v>
      </c>
      <c r="N9" s="16">
        <v>0</v>
      </c>
      <c r="O9" s="16">
        <v>0</v>
      </c>
      <c r="P9" s="16">
        <v>0</v>
      </c>
      <c r="Q9" s="16">
        <v>0</v>
      </c>
      <c r="R9" s="16">
        <v>0</v>
      </c>
      <c r="S9" s="16">
        <v>99.688473520249204</v>
      </c>
      <c r="T9" s="16">
        <v>28.348909657320799</v>
      </c>
      <c r="U9" s="16">
        <v>28.348909657320799</v>
      </c>
      <c r="V9" s="16">
        <v>0</v>
      </c>
      <c r="W9" s="16">
        <v>0</v>
      </c>
      <c r="X9" s="16">
        <v>0</v>
      </c>
      <c r="Y9" s="16">
        <v>0</v>
      </c>
      <c r="Z9" s="16">
        <v>0</v>
      </c>
      <c r="AA9" s="16">
        <v>0</v>
      </c>
      <c r="AB9" s="16">
        <v>0</v>
      </c>
      <c r="AC9" s="16">
        <v>0.31152647975077802</v>
      </c>
      <c r="AD9" s="16">
        <v>3.4267912772585598</v>
      </c>
      <c r="AE9" s="16">
        <v>0.62305295950155704</v>
      </c>
      <c r="AF9" s="16">
        <v>0.62305295950155704</v>
      </c>
      <c r="AG9" s="16">
        <v>0.31152647975077802</v>
      </c>
      <c r="AH9" s="16">
        <v>0</v>
      </c>
      <c r="AI9" s="16">
        <v>98.753894080996801</v>
      </c>
      <c r="AJ9" s="16">
        <v>0</v>
      </c>
      <c r="AK9" s="16">
        <v>0.934579439252336</v>
      </c>
      <c r="AL9" s="16">
        <v>0</v>
      </c>
      <c r="AM9" s="16">
        <v>1.55763239875389</v>
      </c>
    </row>
    <row r="10" spans="1:39">
      <c r="A10" s="689" t="s">
        <v>21</v>
      </c>
      <c r="B10" s="22" t="s">
        <v>22</v>
      </c>
      <c r="C10" s="16">
        <v>0</v>
      </c>
      <c r="D10" s="16">
        <v>0.66225165562913901</v>
      </c>
      <c r="E10" s="16">
        <v>0</v>
      </c>
      <c r="F10" s="16">
        <v>0</v>
      </c>
      <c r="G10" s="16">
        <v>0</v>
      </c>
      <c r="H10" s="16">
        <v>0</v>
      </c>
      <c r="I10" s="16">
        <v>0</v>
      </c>
      <c r="J10" s="16">
        <v>0</v>
      </c>
      <c r="K10" s="16">
        <v>1.98675496688741</v>
      </c>
      <c r="L10" s="16">
        <v>0</v>
      </c>
      <c r="M10" s="16">
        <v>0</v>
      </c>
      <c r="N10" s="16">
        <v>0</v>
      </c>
      <c r="O10" s="16">
        <v>0</v>
      </c>
      <c r="P10" s="16">
        <v>0</v>
      </c>
      <c r="Q10" s="16">
        <v>0</v>
      </c>
      <c r="R10" s="16">
        <v>0</v>
      </c>
      <c r="S10" s="16">
        <v>100</v>
      </c>
      <c r="T10" s="16">
        <v>70.198675496688693</v>
      </c>
      <c r="U10" s="16">
        <v>70.198675496688693</v>
      </c>
      <c r="V10" s="16">
        <v>0</v>
      </c>
      <c r="W10" s="16">
        <v>0</v>
      </c>
      <c r="X10" s="16">
        <v>0</v>
      </c>
      <c r="Y10" s="16">
        <v>0</v>
      </c>
      <c r="Z10" s="16">
        <v>0</v>
      </c>
      <c r="AA10" s="16">
        <v>0</v>
      </c>
      <c r="AB10" s="16">
        <v>0</v>
      </c>
      <c r="AC10" s="16">
        <v>0</v>
      </c>
      <c r="AD10" s="16">
        <v>0.66225165562913901</v>
      </c>
      <c r="AE10" s="16">
        <v>2.6490066225165498</v>
      </c>
      <c r="AF10" s="16">
        <v>2.6490066225165498</v>
      </c>
      <c r="AG10" s="16">
        <v>0</v>
      </c>
      <c r="AH10" s="16">
        <v>0</v>
      </c>
      <c r="AI10" s="16">
        <v>100</v>
      </c>
      <c r="AJ10" s="16">
        <v>0</v>
      </c>
      <c r="AK10" s="16">
        <v>0</v>
      </c>
      <c r="AL10" s="16">
        <v>0</v>
      </c>
      <c r="AM10" s="16">
        <v>0</v>
      </c>
    </row>
    <row r="11" spans="1:39">
      <c r="A11" s="689"/>
      <c r="B11" s="23" t="s">
        <v>23</v>
      </c>
      <c r="C11" s="16">
        <v>0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0</v>
      </c>
      <c r="O11" s="16">
        <v>0</v>
      </c>
      <c r="P11" s="16">
        <v>0</v>
      </c>
      <c r="Q11" s="16">
        <v>0</v>
      </c>
      <c r="R11" s="16">
        <v>0</v>
      </c>
      <c r="S11" s="16">
        <v>99.328859060402607</v>
      </c>
      <c r="T11" s="16">
        <v>38.2550335570469</v>
      </c>
      <c r="U11" s="16">
        <v>38.2550335570469</v>
      </c>
      <c r="V11" s="16">
        <v>0</v>
      </c>
      <c r="W11" s="16">
        <v>0</v>
      </c>
      <c r="X11" s="16">
        <v>0</v>
      </c>
      <c r="Y11" s="16">
        <v>0</v>
      </c>
      <c r="Z11" s="16">
        <v>0</v>
      </c>
      <c r="AA11" s="16">
        <v>0</v>
      </c>
      <c r="AB11" s="16">
        <v>0</v>
      </c>
      <c r="AC11" s="16">
        <v>0.67114093959731502</v>
      </c>
      <c r="AD11" s="16">
        <v>2.0134228187919399</v>
      </c>
      <c r="AE11" s="16">
        <v>9.3959731543624105</v>
      </c>
      <c r="AF11" s="16">
        <v>9.3959731543624105</v>
      </c>
      <c r="AG11" s="16">
        <v>0.67114093959731502</v>
      </c>
      <c r="AH11" s="16">
        <v>0</v>
      </c>
      <c r="AI11" s="16">
        <v>99.328859060402607</v>
      </c>
      <c r="AJ11" s="16">
        <v>0</v>
      </c>
      <c r="AK11" s="16">
        <v>0</v>
      </c>
      <c r="AL11" s="16">
        <v>0</v>
      </c>
      <c r="AM11" s="16">
        <v>0</v>
      </c>
    </row>
    <row r="12" spans="1:39">
      <c r="A12" s="689"/>
      <c r="B12" s="24" t="s">
        <v>24</v>
      </c>
      <c r="C12" s="16">
        <v>0</v>
      </c>
      <c r="D12" s="16">
        <v>0</v>
      </c>
      <c r="E12" s="16">
        <v>0</v>
      </c>
      <c r="F12" s="16">
        <v>0</v>
      </c>
      <c r="G12" s="16">
        <v>0</v>
      </c>
      <c r="H12" s="16">
        <v>0</v>
      </c>
      <c r="I12" s="16">
        <v>0</v>
      </c>
      <c r="J12" s="16">
        <v>0</v>
      </c>
      <c r="K12" s="16">
        <v>0</v>
      </c>
      <c r="L12" s="16">
        <v>0</v>
      </c>
      <c r="M12" s="16">
        <v>0</v>
      </c>
      <c r="N12" s="16">
        <v>0</v>
      </c>
      <c r="O12" s="16">
        <v>0</v>
      </c>
      <c r="P12" s="16">
        <v>0</v>
      </c>
      <c r="Q12" s="16">
        <v>0</v>
      </c>
      <c r="R12" s="16">
        <v>0</v>
      </c>
      <c r="S12" s="16">
        <v>100</v>
      </c>
      <c r="T12" s="16">
        <v>49.295774647887299</v>
      </c>
      <c r="U12" s="16">
        <v>49.295774647887299</v>
      </c>
      <c r="V12" s="16">
        <v>0</v>
      </c>
      <c r="W12" s="16">
        <v>0</v>
      </c>
      <c r="X12" s="16">
        <v>0</v>
      </c>
      <c r="Y12" s="16">
        <v>0</v>
      </c>
      <c r="Z12" s="16">
        <v>0</v>
      </c>
      <c r="AA12" s="16">
        <v>0</v>
      </c>
      <c r="AB12" s="16">
        <v>0</v>
      </c>
      <c r="AC12" s="16">
        <v>0</v>
      </c>
      <c r="AD12" s="16">
        <v>8.4507042253521103</v>
      </c>
      <c r="AE12" s="16">
        <v>8.4507042253521103</v>
      </c>
      <c r="AF12" s="16">
        <v>8.4507042253521103</v>
      </c>
      <c r="AG12" s="16">
        <v>0</v>
      </c>
      <c r="AH12" s="16">
        <v>0</v>
      </c>
      <c r="AI12" s="16">
        <v>100</v>
      </c>
      <c r="AJ12" s="16">
        <v>0</v>
      </c>
      <c r="AK12" s="16">
        <v>0</v>
      </c>
      <c r="AL12" s="16">
        <v>0</v>
      </c>
      <c r="AM12" s="16">
        <v>0</v>
      </c>
    </row>
    <row r="13" spans="1:39">
      <c r="A13" s="689"/>
      <c r="B13" s="25" t="s">
        <v>25</v>
      </c>
      <c r="C13" s="16">
        <v>0</v>
      </c>
      <c r="D13" s="16">
        <v>9.4660194174757208</v>
      </c>
      <c r="E13" s="16">
        <v>0</v>
      </c>
      <c r="F13" s="16">
        <v>0</v>
      </c>
      <c r="G13" s="16">
        <v>0</v>
      </c>
      <c r="H13" s="16">
        <v>0</v>
      </c>
      <c r="I13" s="16">
        <v>0</v>
      </c>
      <c r="J13" s="16">
        <v>0</v>
      </c>
      <c r="K13" s="16">
        <v>0</v>
      </c>
      <c r="L13" s="16">
        <v>0</v>
      </c>
      <c r="M13" s="16">
        <v>0</v>
      </c>
      <c r="N13" s="16">
        <v>0</v>
      </c>
      <c r="O13" s="16">
        <v>0</v>
      </c>
      <c r="P13" s="16">
        <v>0</v>
      </c>
      <c r="Q13" s="16">
        <v>0</v>
      </c>
      <c r="R13" s="16">
        <v>0</v>
      </c>
      <c r="S13" s="16">
        <v>97.330097087378604</v>
      </c>
      <c r="T13" s="16">
        <v>33.737864077669897</v>
      </c>
      <c r="U13" s="16">
        <v>33.737864077669897</v>
      </c>
      <c r="V13" s="16">
        <v>0</v>
      </c>
      <c r="W13" s="16">
        <v>0.970873786407766</v>
      </c>
      <c r="X13" s="16">
        <v>0</v>
      </c>
      <c r="Y13" s="16">
        <v>0</v>
      </c>
      <c r="Z13" s="16">
        <v>0</v>
      </c>
      <c r="AA13" s="16">
        <v>0</v>
      </c>
      <c r="AB13" s="16">
        <v>0</v>
      </c>
      <c r="AC13" s="16">
        <v>0</v>
      </c>
      <c r="AD13" s="16">
        <v>3.3980582524271798</v>
      </c>
      <c r="AE13" s="16">
        <v>0.485436893203883</v>
      </c>
      <c r="AF13" s="16">
        <v>0.485436893203883</v>
      </c>
      <c r="AG13" s="16">
        <v>0</v>
      </c>
      <c r="AH13" s="16">
        <v>0.72815533980582503</v>
      </c>
      <c r="AI13" s="16">
        <v>92.233009708737796</v>
      </c>
      <c r="AJ13" s="16">
        <v>0</v>
      </c>
      <c r="AK13" s="16">
        <v>1.2135922330097</v>
      </c>
      <c r="AL13" s="16">
        <v>0</v>
      </c>
      <c r="AM13" s="16">
        <v>1.6990291262135899</v>
      </c>
    </row>
    <row r="14" spans="1:39">
      <c r="A14" s="689"/>
      <c r="B14" s="26" t="s">
        <v>26</v>
      </c>
      <c r="C14" s="16">
        <v>0</v>
      </c>
      <c r="D14" s="16">
        <v>0</v>
      </c>
      <c r="E14" s="16">
        <v>0</v>
      </c>
      <c r="F14" s="16">
        <v>0</v>
      </c>
      <c r="G14" s="16">
        <v>0</v>
      </c>
      <c r="H14" s="16">
        <v>0</v>
      </c>
      <c r="I14" s="16">
        <v>0</v>
      </c>
      <c r="J14" s="16">
        <v>0</v>
      </c>
      <c r="K14" s="16">
        <v>0</v>
      </c>
      <c r="L14" s="16">
        <v>0</v>
      </c>
      <c r="M14" s="16">
        <v>0</v>
      </c>
      <c r="N14" s="16">
        <v>0</v>
      </c>
      <c r="O14" s="16">
        <v>0</v>
      </c>
      <c r="P14" s="16">
        <v>0</v>
      </c>
      <c r="Q14" s="16">
        <v>0</v>
      </c>
      <c r="R14" s="16">
        <v>0</v>
      </c>
      <c r="S14" s="16">
        <v>100</v>
      </c>
      <c r="T14" s="16">
        <v>11.7948717948717</v>
      </c>
      <c r="U14" s="16">
        <v>11.7948717948717</v>
      </c>
      <c r="V14" s="16">
        <v>1.5384615384615301</v>
      </c>
      <c r="W14" s="16">
        <v>0</v>
      </c>
      <c r="X14" s="16">
        <v>0</v>
      </c>
      <c r="Y14" s="16">
        <v>0</v>
      </c>
      <c r="Z14" s="16">
        <v>0</v>
      </c>
      <c r="AA14" s="16">
        <v>0</v>
      </c>
      <c r="AB14" s="16">
        <v>0</v>
      </c>
      <c r="AC14" s="16">
        <v>0.512820512820512</v>
      </c>
      <c r="AD14" s="16">
        <v>6.1538461538461497</v>
      </c>
      <c r="AE14" s="16">
        <v>5.1282051282051198</v>
      </c>
      <c r="AF14" s="16">
        <v>5.1282051282051198</v>
      </c>
      <c r="AG14" s="16">
        <v>0.512820512820512</v>
      </c>
      <c r="AH14" s="16">
        <v>0</v>
      </c>
      <c r="AI14" s="16">
        <v>97.948717948717899</v>
      </c>
      <c r="AJ14" s="16">
        <v>0</v>
      </c>
      <c r="AK14" s="16">
        <v>16.410256410256402</v>
      </c>
      <c r="AL14" s="16">
        <v>0</v>
      </c>
      <c r="AM14" s="16">
        <v>16.410256410256402</v>
      </c>
    </row>
    <row r="15" spans="1:39">
      <c r="A15" s="690" t="s">
        <v>27</v>
      </c>
      <c r="B15" s="27" t="s">
        <v>28</v>
      </c>
      <c r="C15" s="16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6">
        <v>0</v>
      </c>
      <c r="M15" s="16">
        <v>0</v>
      </c>
      <c r="N15" s="16">
        <v>0</v>
      </c>
      <c r="O15" s="16">
        <v>0</v>
      </c>
      <c r="P15" s="16">
        <v>0</v>
      </c>
      <c r="Q15" s="16">
        <v>0</v>
      </c>
      <c r="R15" s="16">
        <v>0</v>
      </c>
      <c r="S15" s="16">
        <v>100</v>
      </c>
      <c r="T15" s="16">
        <v>0</v>
      </c>
      <c r="U15" s="16">
        <v>0</v>
      </c>
      <c r="V15" s="16">
        <v>0</v>
      </c>
      <c r="W15" s="16">
        <v>0</v>
      </c>
      <c r="X15" s="16">
        <v>0</v>
      </c>
      <c r="Y15" s="16">
        <v>0</v>
      </c>
      <c r="Z15" s="16">
        <v>0</v>
      </c>
      <c r="AA15" s="16">
        <v>0</v>
      </c>
      <c r="AB15" s="16">
        <v>0</v>
      </c>
      <c r="AC15" s="16">
        <v>0</v>
      </c>
      <c r="AD15" s="16">
        <v>1.6666666666666601</v>
      </c>
      <c r="AE15" s="16">
        <v>0</v>
      </c>
      <c r="AF15" s="16">
        <v>0</v>
      </c>
      <c r="AG15" s="16">
        <v>0</v>
      </c>
      <c r="AH15" s="16">
        <v>0</v>
      </c>
      <c r="AI15" s="16">
        <v>100</v>
      </c>
      <c r="AJ15" s="16">
        <v>0</v>
      </c>
      <c r="AK15" s="16">
        <v>16.6666666666666</v>
      </c>
      <c r="AL15" s="16">
        <v>0</v>
      </c>
      <c r="AM15" s="16">
        <v>16.6666666666666</v>
      </c>
    </row>
    <row r="16" spans="1:39">
      <c r="A16" s="690"/>
      <c r="B16" s="28" t="s">
        <v>29</v>
      </c>
      <c r="C16" s="16">
        <v>0</v>
      </c>
      <c r="D16" s="16">
        <v>0</v>
      </c>
      <c r="E16" s="16">
        <v>0</v>
      </c>
      <c r="F16" s="16">
        <v>0</v>
      </c>
      <c r="G16" s="16">
        <v>0</v>
      </c>
      <c r="H16" s="16">
        <v>0</v>
      </c>
      <c r="I16" s="16">
        <v>0</v>
      </c>
      <c r="J16" s="16">
        <v>0</v>
      </c>
      <c r="K16" s="16">
        <v>0</v>
      </c>
      <c r="L16" s="16">
        <v>0</v>
      </c>
      <c r="M16" s="16">
        <v>0</v>
      </c>
      <c r="N16" s="16">
        <v>0</v>
      </c>
      <c r="O16" s="16">
        <v>0</v>
      </c>
      <c r="P16" s="16">
        <v>0</v>
      </c>
      <c r="Q16" s="16">
        <v>0</v>
      </c>
      <c r="R16" s="16">
        <v>0</v>
      </c>
      <c r="S16" s="16">
        <v>100</v>
      </c>
      <c r="T16" s="16">
        <v>0</v>
      </c>
      <c r="U16" s="16">
        <v>0</v>
      </c>
      <c r="V16" s="16">
        <v>0</v>
      </c>
      <c r="W16" s="16">
        <v>0</v>
      </c>
      <c r="X16" s="16">
        <v>0</v>
      </c>
      <c r="Y16" s="16">
        <v>0</v>
      </c>
      <c r="Z16" s="16">
        <v>0</v>
      </c>
      <c r="AA16" s="16">
        <v>0</v>
      </c>
      <c r="AB16" s="16">
        <v>0</v>
      </c>
      <c r="AC16" s="16">
        <v>0</v>
      </c>
      <c r="AD16" s="16">
        <v>1.25</v>
      </c>
      <c r="AE16" s="16">
        <v>3.75</v>
      </c>
      <c r="AF16" s="16">
        <v>3.75</v>
      </c>
      <c r="AG16" s="16">
        <v>0</v>
      </c>
      <c r="AH16" s="16">
        <v>0</v>
      </c>
      <c r="AI16" s="16">
        <v>100</v>
      </c>
      <c r="AJ16" s="16">
        <v>0</v>
      </c>
      <c r="AK16" s="16">
        <v>18.75</v>
      </c>
      <c r="AL16" s="16">
        <v>0</v>
      </c>
      <c r="AM16" s="16">
        <v>17.5</v>
      </c>
    </row>
    <row r="17" spans="1:39">
      <c r="A17" s="29" t="s">
        <v>30</v>
      </c>
      <c r="B17" s="30" t="s">
        <v>31</v>
      </c>
      <c r="C17" s="16">
        <v>0</v>
      </c>
      <c r="D17" s="16">
        <v>0</v>
      </c>
      <c r="E17" s="16">
        <v>0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 s="16">
        <v>0</v>
      </c>
      <c r="M17" s="16">
        <v>0</v>
      </c>
      <c r="N17" s="16">
        <v>0</v>
      </c>
      <c r="O17" s="16">
        <v>0</v>
      </c>
      <c r="P17" s="16">
        <v>0</v>
      </c>
      <c r="Q17" s="16">
        <v>0</v>
      </c>
      <c r="R17" s="16">
        <v>0</v>
      </c>
      <c r="S17" s="16">
        <v>95.121951219512098</v>
      </c>
      <c r="T17" s="16">
        <v>3.6585365853658498</v>
      </c>
      <c r="U17" s="16">
        <v>3.6585365853658498</v>
      </c>
      <c r="V17" s="16">
        <v>0</v>
      </c>
      <c r="W17" s="16">
        <v>0</v>
      </c>
      <c r="X17" s="16">
        <v>0</v>
      </c>
      <c r="Y17" s="16">
        <v>0</v>
      </c>
      <c r="Z17" s="16">
        <v>0</v>
      </c>
      <c r="AA17" s="16">
        <v>0</v>
      </c>
      <c r="AB17" s="16">
        <v>0</v>
      </c>
      <c r="AC17" s="16">
        <v>0</v>
      </c>
      <c r="AD17" s="16">
        <v>0</v>
      </c>
      <c r="AE17" s="16">
        <v>4.8780487804878003</v>
      </c>
      <c r="AF17" s="16">
        <v>4.8780487804878003</v>
      </c>
      <c r="AG17" s="16">
        <v>0</v>
      </c>
      <c r="AH17" s="16">
        <v>0</v>
      </c>
      <c r="AI17" s="16">
        <v>90.243902439024296</v>
      </c>
      <c r="AJ17" s="16">
        <v>0</v>
      </c>
      <c r="AK17" s="16">
        <v>0</v>
      </c>
      <c r="AL17" s="16">
        <v>0</v>
      </c>
      <c r="AM17" s="16">
        <v>0</v>
      </c>
    </row>
    <row r="18" spans="1:39">
      <c r="A18" s="691" t="s">
        <v>32</v>
      </c>
      <c r="B18" s="31" t="s">
        <v>33</v>
      </c>
      <c r="C18" s="16">
        <v>0</v>
      </c>
      <c r="D18" s="16">
        <v>0</v>
      </c>
      <c r="E18" s="16">
        <v>0</v>
      </c>
      <c r="F18" s="16">
        <v>0</v>
      </c>
      <c r="G18" s="16">
        <v>0</v>
      </c>
      <c r="H18" s="16">
        <v>0</v>
      </c>
      <c r="I18" s="16">
        <v>4.3795620437956204</v>
      </c>
      <c r="J18" s="16">
        <v>0</v>
      </c>
      <c r="K18" s="16">
        <v>0</v>
      </c>
      <c r="L18" s="16">
        <v>0</v>
      </c>
      <c r="M18" s="16">
        <v>4.3795620437956204</v>
      </c>
      <c r="N18" s="16">
        <v>0</v>
      </c>
      <c r="O18" s="16">
        <v>0</v>
      </c>
      <c r="P18" s="16">
        <v>0</v>
      </c>
      <c r="Q18" s="16">
        <v>0</v>
      </c>
      <c r="R18" s="16">
        <v>11.6788321167883</v>
      </c>
      <c r="S18" s="16">
        <v>97.080291970802904</v>
      </c>
      <c r="T18" s="16">
        <v>24.817518248175102</v>
      </c>
      <c r="U18" s="16">
        <v>24.817518248175102</v>
      </c>
      <c r="V18" s="16">
        <v>0</v>
      </c>
      <c r="W18" s="16">
        <v>0</v>
      </c>
      <c r="X18" s="16">
        <v>0</v>
      </c>
      <c r="Y18" s="16">
        <v>0</v>
      </c>
      <c r="Z18" s="16">
        <v>0</v>
      </c>
      <c r="AA18" s="16">
        <v>0</v>
      </c>
      <c r="AB18" s="16">
        <v>0</v>
      </c>
      <c r="AC18" s="16">
        <v>0</v>
      </c>
      <c r="AD18" s="16">
        <v>0</v>
      </c>
      <c r="AE18" s="16">
        <v>2.1897810218978102</v>
      </c>
      <c r="AF18" s="16">
        <v>2.1897810218978102</v>
      </c>
      <c r="AG18" s="16">
        <v>0</v>
      </c>
      <c r="AH18" s="16">
        <v>0</v>
      </c>
      <c r="AI18" s="16">
        <v>87.591240875912405</v>
      </c>
      <c r="AJ18" s="16">
        <v>0</v>
      </c>
      <c r="AK18" s="16">
        <v>0</v>
      </c>
      <c r="AL18" s="16">
        <v>0</v>
      </c>
      <c r="AM18" s="16">
        <v>0</v>
      </c>
    </row>
    <row r="19" spans="1:39">
      <c r="A19" s="692"/>
      <c r="B19" s="32" t="s">
        <v>34</v>
      </c>
      <c r="C19" s="16">
        <v>0</v>
      </c>
      <c r="D19" s="16">
        <v>3.8167938931297698</v>
      </c>
      <c r="E19" s="16">
        <v>0</v>
      </c>
      <c r="F19" s="16">
        <v>2.2900763358778602</v>
      </c>
      <c r="G19" s="16">
        <v>0</v>
      </c>
      <c r="H19" s="16">
        <v>0</v>
      </c>
      <c r="I19" s="16">
        <v>13.7404580152671</v>
      </c>
      <c r="J19" s="16">
        <v>0</v>
      </c>
      <c r="K19" s="16">
        <v>12.9770992366412</v>
      </c>
      <c r="L19" s="16">
        <v>0</v>
      </c>
      <c r="M19" s="16">
        <v>13.7404580152671</v>
      </c>
      <c r="N19" s="16">
        <v>0</v>
      </c>
      <c r="O19" s="16">
        <v>0</v>
      </c>
      <c r="P19" s="16">
        <v>0</v>
      </c>
      <c r="Q19" s="16">
        <v>0</v>
      </c>
      <c r="R19" s="16">
        <v>38.931297709923598</v>
      </c>
      <c r="S19" s="16">
        <v>100</v>
      </c>
      <c r="T19" s="16">
        <v>34.3511450381679</v>
      </c>
      <c r="U19" s="16">
        <v>34.3511450381679</v>
      </c>
      <c r="V19" s="16">
        <v>0</v>
      </c>
      <c r="W19" s="16">
        <v>0</v>
      </c>
      <c r="X19" s="16">
        <v>0</v>
      </c>
      <c r="Y19" s="16">
        <v>0</v>
      </c>
      <c r="Z19" s="16">
        <v>0</v>
      </c>
      <c r="AA19" s="16">
        <v>0</v>
      </c>
      <c r="AB19" s="16">
        <v>0</v>
      </c>
      <c r="AC19" s="16">
        <v>0</v>
      </c>
      <c r="AD19" s="16">
        <v>0</v>
      </c>
      <c r="AE19" s="16">
        <v>0</v>
      </c>
      <c r="AF19" s="16">
        <v>0</v>
      </c>
      <c r="AG19" s="16">
        <v>0</v>
      </c>
      <c r="AH19" s="16">
        <v>0</v>
      </c>
      <c r="AI19" s="16">
        <v>77.862595419847295</v>
      </c>
      <c r="AJ19" s="16">
        <v>0</v>
      </c>
      <c r="AK19" s="16">
        <v>0</v>
      </c>
      <c r="AL19" s="16">
        <v>0</v>
      </c>
      <c r="AM19" s="16">
        <v>0</v>
      </c>
    </row>
    <row r="20" spans="1:39">
      <c r="A20" s="693" t="s">
        <v>35</v>
      </c>
      <c r="B20" s="33" t="s">
        <v>36</v>
      </c>
      <c r="C20" s="16">
        <v>0</v>
      </c>
      <c r="D20" s="16">
        <v>14.3540669856459</v>
      </c>
      <c r="E20" s="16">
        <v>0</v>
      </c>
      <c r="F20" s="16">
        <v>0</v>
      </c>
      <c r="G20" s="16">
        <v>0</v>
      </c>
      <c r="H20" s="16">
        <v>0</v>
      </c>
      <c r="I20" s="16">
        <v>0</v>
      </c>
      <c r="J20" s="16">
        <v>0</v>
      </c>
      <c r="K20" s="16">
        <v>7.17703349282296</v>
      </c>
      <c r="L20" s="16">
        <v>0</v>
      </c>
      <c r="M20" s="16">
        <v>0</v>
      </c>
      <c r="N20" s="16">
        <v>0</v>
      </c>
      <c r="O20" s="16">
        <v>0</v>
      </c>
      <c r="P20" s="16">
        <v>0</v>
      </c>
      <c r="Q20" s="16">
        <v>0</v>
      </c>
      <c r="R20" s="16">
        <v>11.004784688995199</v>
      </c>
      <c r="S20" s="16">
        <v>98.086124401913807</v>
      </c>
      <c r="T20" s="16">
        <v>61.722488038277497</v>
      </c>
      <c r="U20" s="16">
        <v>61.722488038277497</v>
      </c>
      <c r="V20" s="16">
        <v>0</v>
      </c>
      <c r="W20" s="16">
        <v>7.17703349282296</v>
      </c>
      <c r="X20" s="16">
        <v>0</v>
      </c>
      <c r="Y20" s="16">
        <v>0</v>
      </c>
      <c r="Z20" s="16">
        <v>0</v>
      </c>
      <c r="AA20" s="16">
        <v>0</v>
      </c>
      <c r="AB20" s="16">
        <v>0</v>
      </c>
      <c r="AC20" s="16">
        <v>0</v>
      </c>
      <c r="AD20" s="16">
        <v>0</v>
      </c>
      <c r="AE20" s="16">
        <v>0</v>
      </c>
      <c r="AF20" s="16">
        <v>0</v>
      </c>
      <c r="AG20" s="16">
        <v>0</v>
      </c>
      <c r="AH20" s="16">
        <v>1.91387559808612</v>
      </c>
      <c r="AI20" s="16">
        <v>79.425837320574104</v>
      </c>
      <c r="AJ20" s="16">
        <v>0</v>
      </c>
      <c r="AK20" s="16">
        <v>0</v>
      </c>
      <c r="AL20" s="16">
        <v>0</v>
      </c>
      <c r="AM20" s="16">
        <v>0</v>
      </c>
    </row>
    <row r="21" spans="1:39">
      <c r="A21" s="694"/>
      <c r="B21" s="34" t="s">
        <v>37</v>
      </c>
      <c r="C21" s="16">
        <v>0.70422535211267601</v>
      </c>
      <c r="D21" s="16">
        <v>5.6338028169014001</v>
      </c>
      <c r="E21" s="16">
        <v>0</v>
      </c>
      <c r="F21" s="16">
        <v>2.8169014084507</v>
      </c>
      <c r="G21" s="16">
        <v>0.70422535211267601</v>
      </c>
      <c r="H21" s="16">
        <v>0</v>
      </c>
      <c r="I21" s="16">
        <v>4.9295774647887303</v>
      </c>
      <c r="J21" s="16">
        <v>0</v>
      </c>
      <c r="K21" s="16">
        <v>31.690140845070399</v>
      </c>
      <c r="L21" s="16">
        <v>0.70422535211267601</v>
      </c>
      <c r="M21" s="16">
        <v>4.9295774647887303</v>
      </c>
      <c r="N21" s="16">
        <v>0</v>
      </c>
      <c r="O21" s="16">
        <v>0</v>
      </c>
      <c r="P21" s="16">
        <v>0</v>
      </c>
      <c r="Q21" s="16">
        <v>0</v>
      </c>
      <c r="R21" s="16">
        <v>30.281690140845001</v>
      </c>
      <c r="S21" s="16">
        <v>100</v>
      </c>
      <c r="T21" s="16">
        <v>59.8591549295774</v>
      </c>
      <c r="U21" s="16">
        <v>59.8591549295774</v>
      </c>
      <c r="V21" s="16">
        <v>0</v>
      </c>
      <c r="W21" s="16">
        <v>0</v>
      </c>
      <c r="X21" s="16">
        <v>0</v>
      </c>
      <c r="Y21" s="16">
        <v>0</v>
      </c>
      <c r="Z21" s="16">
        <v>0</v>
      </c>
      <c r="AA21" s="16">
        <v>0</v>
      </c>
      <c r="AB21" s="16">
        <v>0</v>
      </c>
      <c r="AC21" s="16">
        <v>0</v>
      </c>
      <c r="AD21" s="16">
        <v>0</v>
      </c>
      <c r="AE21" s="16">
        <v>0</v>
      </c>
      <c r="AF21" s="16">
        <v>0</v>
      </c>
      <c r="AG21" s="16">
        <v>0</v>
      </c>
      <c r="AH21" s="16">
        <v>0</v>
      </c>
      <c r="AI21" s="16">
        <v>84.507042253521107</v>
      </c>
      <c r="AJ21" s="16">
        <v>0</v>
      </c>
      <c r="AK21" s="16">
        <v>0</v>
      </c>
      <c r="AL21" s="16">
        <v>0</v>
      </c>
      <c r="AM21" s="16">
        <v>0</v>
      </c>
    </row>
    <row r="22" spans="1:39">
      <c r="A22" s="694"/>
      <c r="B22" s="35" t="s">
        <v>38</v>
      </c>
      <c r="C22" s="16">
        <v>0.64935064935064901</v>
      </c>
      <c r="D22" s="16">
        <v>12.3376623376623</v>
      </c>
      <c r="E22" s="16">
        <v>0</v>
      </c>
      <c r="F22" s="16">
        <v>20.779220779220701</v>
      </c>
      <c r="G22" s="16">
        <v>0.64935064935064901</v>
      </c>
      <c r="H22" s="16">
        <v>0</v>
      </c>
      <c r="I22" s="16">
        <v>16.883116883116799</v>
      </c>
      <c r="J22" s="16">
        <v>0</v>
      </c>
      <c r="K22" s="16">
        <v>35.064935064935</v>
      </c>
      <c r="L22" s="16">
        <v>0.64935064935064901</v>
      </c>
      <c r="M22" s="16">
        <v>16.883116883116799</v>
      </c>
      <c r="N22" s="16">
        <v>0</v>
      </c>
      <c r="O22" s="16">
        <v>0</v>
      </c>
      <c r="P22" s="16">
        <v>0</v>
      </c>
      <c r="Q22" s="16">
        <v>0</v>
      </c>
      <c r="R22" s="16">
        <v>62.987012987012903</v>
      </c>
      <c r="S22" s="16">
        <v>92.857142857142804</v>
      </c>
      <c r="T22" s="16">
        <v>38.3116883116883</v>
      </c>
      <c r="U22" s="16">
        <v>38.3116883116883</v>
      </c>
      <c r="V22" s="16">
        <v>0</v>
      </c>
      <c r="W22" s="16">
        <v>0</v>
      </c>
      <c r="X22" s="16">
        <v>0</v>
      </c>
      <c r="Y22" s="16">
        <v>0</v>
      </c>
      <c r="Z22" s="16">
        <v>0</v>
      </c>
      <c r="AA22" s="16">
        <v>0</v>
      </c>
      <c r="AB22" s="16">
        <v>0</v>
      </c>
      <c r="AC22" s="16">
        <v>0</v>
      </c>
      <c r="AD22" s="16">
        <v>0</v>
      </c>
      <c r="AE22" s="16">
        <v>0</v>
      </c>
      <c r="AF22" s="16">
        <v>0</v>
      </c>
      <c r="AG22" s="16">
        <v>0</v>
      </c>
      <c r="AH22" s="16">
        <v>0</v>
      </c>
      <c r="AI22" s="16">
        <v>58.441558441558399</v>
      </c>
      <c r="AJ22" s="16">
        <v>0</v>
      </c>
      <c r="AK22" s="16">
        <v>0</v>
      </c>
      <c r="AL22" s="16">
        <v>0</v>
      </c>
      <c r="AM22" s="16">
        <v>0</v>
      </c>
    </row>
    <row r="23" spans="1:39">
      <c r="A23" s="695"/>
      <c r="B23" s="36" t="s">
        <v>39</v>
      </c>
      <c r="C23" s="16">
        <v>0.69444444444444398</v>
      </c>
      <c r="D23" s="16">
        <v>15.2777777777777</v>
      </c>
      <c r="E23" s="16">
        <v>0</v>
      </c>
      <c r="F23" s="16">
        <v>54.1666666666666</v>
      </c>
      <c r="G23" s="16">
        <v>0.69444444444444398</v>
      </c>
      <c r="H23" s="16">
        <v>0</v>
      </c>
      <c r="I23" s="16">
        <v>11.8055555555555</v>
      </c>
      <c r="J23" s="16">
        <v>0</v>
      </c>
      <c r="K23" s="16">
        <v>36.1111111111111</v>
      </c>
      <c r="L23" s="16">
        <v>0.69444444444444398</v>
      </c>
      <c r="M23" s="16">
        <v>11.8055555555555</v>
      </c>
      <c r="N23" s="16">
        <v>0</v>
      </c>
      <c r="O23" s="16">
        <v>0</v>
      </c>
      <c r="P23" s="16">
        <v>0</v>
      </c>
      <c r="Q23" s="16">
        <v>0</v>
      </c>
      <c r="R23" s="16">
        <v>90.9722222222222</v>
      </c>
      <c r="S23" s="16">
        <v>56.9444444444444</v>
      </c>
      <c r="T23" s="16">
        <v>18.0555555555555</v>
      </c>
      <c r="U23" s="16">
        <v>18.0555555555555</v>
      </c>
      <c r="V23" s="16">
        <v>0</v>
      </c>
      <c r="W23" s="16">
        <v>0</v>
      </c>
      <c r="X23" s="16">
        <v>0</v>
      </c>
      <c r="Y23" s="16">
        <v>0</v>
      </c>
      <c r="Z23" s="16">
        <v>0</v>
      </c>
      <c r="AA23" s="16">
        <v>0</v>
      </c>
      <c r="AB23" s="16">
        <v>0</v>
      </c>
      <c r="AC23" s="16">
        <v>0</v>
      </c>
      <c r="AD23" s="16">
        <v>0</v>
      </c>
      <c r="AE23" s="16">
        <v>0</v>
      </c>
      <c r="AF23" s="16">
        <v>0</v>
      </c>
      <c r="AG23" s="16">
        <v>0</v>
      </c>
      <c r="AH23" s="16">
        <v>0</v>
      </c>
      <c r="AI23" s="16">
        <v>13.8888888888888</v>
      </c>
      <c r="AJ23" s="16">
        <v>0</v>
      </c>
      <c r="AK23" s="16">
        <v>0</v>
      </c>
      <c r="AL23" s="16">
        <v>0</v>
      </c>
      <c r="AM23" s="16">
        <v>0</v>
      </c>
    </row>
    <row r="24" spans="1:39">
      <c r="A24" s="696" t="s">
        <v>40</v>
      </c>
      <c r="B24" s="37" t="s">
        <v>41</v>
      </c>
      <c r="C24" s="16">
        <v>0</v>
      </c>
      <c r="D24" s="16">
        <v>8.8709677419354804</v>
      </c>
      <c r="E24" s="16">
        <v>0</v>
      </c>
      <c r="F24" s="16">
        <v>0</v>
      </c>
      <c r="G24" s="16">
        <v>0</v>
      </c>
      <c r="H24" s="16">
        <v>0</v>
      </c>
      <c r="I24" s="16">
        <v>0</v>
      </c>
      <c r="J24" s="16">
        <v>0</v>
      </c>
      <c r="K24" s="16">
        <v>18.5483870967741</v>
      </c>
      <c r="L24" s="16">
        <v>0</v>
      </c>
      <c r="M24" s="16">
        <v>0</v>
      </c>
      <c r="N24" s="16">
        <v>0</v>
      </c>
      <c r="O24" s="16">
        <v>0</v>
      </c>
      <c r="P24" s="16">
        <v>0</v>
      </c>
      <c r="Q24" s="16">
        <v>0</v>
      </c>
      <c r="R24" s="16">
        <v>4.0322580645161201</v>
      </c>
      <c r="S24" s="16">
        <v>100</v>
      </c>
      <c r="T24" s="16">
        <v>84.677419354838705</v>
      </c>
      <c r="U24" s="16">
        <v>84.677419354838705</v>
      </c>
      <c r="V24" s="16">
        <v>0</v>
      </c>
      <c r="W24" s="16">
        <v>0</v>
      </c>
      <c r="X24" s="16">
        <v>0</v>
      </c>
      <c r="Y24" s="16">
        <v>0</v>
      </c>
      <c r="Z24" s="16">
        <v>0</v>
      </c>
      <c r="AA24" s="16">
        <v>0</v>
      </c>
      <c r="AB24" s="16">
        <v>0</v>
      </c>
      <c r="AC24" s="16">
        <v>0</v>
      </c>
      <c r="AD24" s="16">
        <v>0</v>
      </c>
      <c r="AE24" s="16">
        <v>0</v>
      </c>
      <c r="AF24" s="16">
        <v>0</v>
      </c>
      <c r="AG24" s="16">
        <v>0</v>
      </c>
      <c r="AH24" s="16">
        <v>0</v>
      </c>
      <c r="AI24" s="16">
        <v>100</v>
      </c>
      <c r="AJ24" s="16">
        <v>0</v>
      </c>
      <c r="AK24" s="16">
        <v>0</v>
      </c>
      <c r="AL24" s="16">
        <v>0</v>
      </c>
      <c r="AM24" s="16">
        <v>0</v>
      </c>
    </row>
    <row r="25" spans="1:39">
      <c r="A25" s="697"/>
      <c r="B25" s="38" t="s">
        <v>42</v>
      </c>
      <c r="C25" s="16">
        <v>0.78740157480314898</v>
      </c>
      <c r="D25" s="16">
        <v>19.685039370078702</v>
      </c>
      <c r="E25" s="16">
        <v>0</v>
      </c>
      <c r="F25" s="16">
        <v>62.992125984251899</v>
      </c>
      <c r="G25" s="16">
        <v>0.78740157480314898</v>
      </c>
      <c r="H25" s="16">
        <v>0</v>
      </c>
      <c r="I25" s="16">
        <v>7.0866141732283401</v>
      </c>
      <c r="J25" s="16">
        <v>0</v>
      </c>
      <c r="K25" s="16">
        <v>40.9448818897637</v>
      </c>
      <c r="L25" s="16">
        <v>0.78740157480314898</v>
      </c>
      <c r="M25" s="16">
        <v>7.0866141732283401</v>
      </c>
      <c r="N25" s="16">
        <v>0</v>
      </c>
      <c r="O25" s="16">
        <v>0</v>
      </c>
      <c r="P25" s="16">
        <v>0</v>
      </c>
      <c r="Q25" s="16">
        <v>0</v>
      </c>
      <c r="R25" s="16">
        <v>93.7007874015748</v>
      </c>
      <c r="S25" s="16">
        <v>50.393700787401499</v>
      </c>
      <c r="T25" s="16">
        <v>16.535433070866102</v>
      </c>
      <c r="U25" s="16">
        <v>16.535433070866102</v>
      </c>
      <c r="V25" s="16">
        <v>0</v>
      </c>
      <c r="W25" s="16">
        <v>0.78740157480314898</v>
      </c>
      <c r="X25" s="16">
        <v>0</v>
      </c>
      <c r="Y25" s="16">
        <v>0</v>
      </c>
      <c r="Z25" s="16">
        <v>0</v>
      </c>
      <c r="AA25" s="16">
        <v>0</v>
      </c>
      <c r="AB25" s="16">
        <v>0</v>
      </c>
      <c r="AC25" s="16">
        <v>0</v>
      </c>
      <c r="AD25" s="16">
        <v>0</v>
      </c>
      <c r="AE25" s="16">
        <v>0</v>
      </c>
      <c r="AF25" s="16">
        <v>0</v>
      </c>
      <c r="AG25" s="16">
        <v>0</v>
      </c>
      <c r="AH25" s="16">
        <v>0</v>
      </c>
      <c r="AI25" s="16">
        <v>13.3858267716535</v>
      </c>
      <c r="AJ25" s="16">
        <v>0</v>
      </c>
      <c r="AK25" s="16">
        <v>0</v>
      </c>
      <c r="AL25" s="16">
        <v>0</v>
      </c>
      <c r="AM25" s="16">
        <v>0</v>
      </c>
    </row>
    <row r="26" spans="1:39">
      <c r="A26" s="697"/>
      <c r="B26" s="39" t="s">
        <v>43</v>
      </c>
      <c r="C26" s="16">
        <v>0</v>
      </c>
      <c r="D26" s="16">
        <v>13.5</v>
      </c>
      <c r="E26" s="16">
        <v>0</v>
      </c>
      <c r="F26" s="16">
        <v>34.5</v>
      </c>
      <c r="G26" s="16">
        <v>0</v>
      </c>
      <c r="H26" s="16">
        <v>0</v>
      </c>
      <c r="I26" s="16">
        <v>0.5</v>
      </c>
      <c r="J26" s="16">
        <v>0</v>
      </c>
      <c r="K26" s="16">
        <v>32.5</v>
      </c>
      <c r="L26" s="16">
        <v>0</v>
      </c>
      <c r="M26" s="16">
        <v>0.5</v>
      </c>
      <c r="N26" s="16">
        <v>0</v>
      </c>
      <c r="O26" s="16">
        <v>0</v>
      </c>
      <c r="P26" s="16">
        <v>0</v>
      </c>
      <c r="Q26" s="16">
        <v>0</v>
      </c>
      <c r="R26" s="16">
        <v>76.5</v>
      </c>
      <c r="S26" s="16">
        <v>67</v>
      </c>
      <c r="T26" s="16">
        <v>34</v>
      </c>
      <c r="U26" s="16">
        <v>34</v>
      </c>
      <c r="V26" s="16">
        <v>0</v>
      </c>
      <c r="W26" s="16">
        <v>13</v>
      </c>
      <c r="X26" s="16">
        <v>0</v>
      </c>
      <c r="Y26" s="16">
        <v>0</v>
      </c>
      <c r="Z26" s="16">
        <v>0</v>
      </c>
      <c r="AA26" s="16">
        <v>0</v>
      </c>
      <c r="AB26" s="16">
        <v>0</v>
      </c>
      <c r="AC26" s="16">
        <v>0</v>
      </c>
      <c r="AD26" s="16">
        <v>0</v>
      </c>
      <c r="AE26" s="16">
        <v>0</v>
      </c>
      <c r="AF26" s="16">
        <v>0</v>
      </c>
      <c r="AG26" s="16">
        <v>0</v>
      </c>
      <c r="AH26" s="16">
        <v>0</v>
      </c>
      <c r="AI26" s="16">
        <v>30</v>
      </c>
      <c r="AJ26" s="16">
        <v>0</v>
      </c>
      <c r="AK26" s="16">
        <v>0</v>
      </c>
      <c r="AL26" s="16">
        <v>0</v>
      </c>
      <c r="AM26" s="16">
        <v>0</v>
      </c>
    </row>
    <row r="27" spans="1:39">
      <c r="A27" s="698"/>
      <c r="B27" s="40" t="s">
        <v>44</v>
      </c>
      <c r="C27" s="16">
        <v>0.18726591760299599</v>
      </c>
      <c r="D27" s="16">
        <v>5.0561797752808904</v>
      </c>
      <c r="E27" s="16">
        <v>0</v>
      </c>
      <c r="F27" s="16">
        <v>16.479400749063601</v>
      </c>
      <c r="G27" s="16">
        <v>0.18726591760299599</v>
      </c>
      <c r="H27" s="16">
        <v>0</v>
      </c>
      <c r="I27" s="16">
        <v>3.3707865168539302</v>
      </c>
      <c r="J27" s="16">
        <v>0</v>
      </c>
      <c r="K27" s="16">
        <v>10.299625468164701</v>
      </c>
      <c r="L27" s="16">
        <v>0.18726591760299599</v>
      </c>
      <c r="M27" s="16">
        <v>3.3707865168539302</v>
      </c>
      <c r="N27" s="16">
        <v>0</v>
      </c>
      <c r="O27" s="16">
        <v>0</v>
      </c>
      <c r="P27" s="16">
        <v>0</v>
      </c>
      <c r="Q27" s="16">
        <v>0</v>
      </c>
      <c r="R27" s="16">
        <v>49.625468164794</v>
      </c>
      <c r="S27" s="16">
        <v>73.782771535580494</v>
      </c>
      <c r="T27" s="16">
        <v>23.033707865168498</v>
      </c>
      <c r="U27" s="16">
        <v>23.033707865168498</v>
      </c>
      <c r="V27" s="16">
        <v>0</v>
      </c>
      <c r="W27" s="16">
        <v>4.3071161048689097</v>
      </c>
      <c r="X27" s="16">
        <v>0</v>
      </c>
      <c r="Y27" s="16">
        <v>0</v>
      </c>
      <c r="Z27" s="16">
        <v>0</v>
      </c>
      <c r="AA27" s="16">
        <v>0</v>
      </c>
      <c r="AB27" s="16">
        <v>0</v>
      </c>
      <c r="AC27" s="16">
        <v>0</v>
      </c>
      <c r="AD27" s="16">
        <v>0</v>
      </c>
      <c r="AE27" s="16">
        <v>0.37453183520599198</v>
      </c>
      <c r="AF27" s="16">
        <v>0.37453183520599198</v>
      </c>
      <c r="AG27" s="16">
        <v>0</v>
      </c>
      <c r="AH27" s="16">
        <v>0.93632958801498101</v>
      </c>
      <c r="AI27" s="16">
        <v>41.198501872659101</v>
      </c>
      <c r="AJ27" s="16">
        <v>0</v>
      </c>
      <c r="AK27" s="16">
        <v>0</v>
      </c>
      <c r="AL27" s="16">
        <v>0</v>
      </c>
      <c r="AM27" s="16">
        <v>0</v>
      </c>
    </row>
    <row r="28" spans="1:39">
      <c r="A28" s="699" t="s">
        <v>45</v>
      </c>
      <c r="B28" s="41" t="s">
        <v>46</v>
      </c>
      <c r="C28" s="16">
        <v>0</v>
      </c>
      <c r="D28" s="16">
        <v>25.266903914590699</v>
      </c>
      <c r="E28" s="16">
        <v>0</v>
      </c>
      <c r="F28" s="16">
        <v>0</v>
      </c>
      <c r="G28" s="16">
        <v>0</v>
      </c>
      <c r="H28" s="16">
        <v>0</v>
      </c>
      <c r="I28" s="16">
        <v>0</v>
      </c>
      <c r="J28" s="16">
        <v>0</v>
      </c>
      <c r="K28" s="16">
        <v>24.555160142348701</v>
      </c>
      <c r="L28" s="16">
        <v>0</v>
      </c>
      <c r="M28" s="16">
        <v>0</v>
      </c>
      <c r="N28" s="16">
        <v>0</v>
      </c>
      <c r="O28" s="16">
        <v>0</v>
      </c>
      <c r="P28" s="16">
        <v>0</v>
      </c>
      <c r="Q28" s="16">
        <v>0</v>
      </c>
      <c r="R28" s="16">
        <v>8.5409252669039102</v>
      </c>
      <c r="S28" s="16">
        <v>100</v>
      </c>
      <c r="T28" s="16">
        <v>88.967971530249102</v>
      </c>
      <c r="U28" s="16">
        <v>88.967971530249102</v>
      </c>
      <c r="V28" s="16">
        <v>0</v>
      </c>
      <c r="W28" s="16">
        <v>2.13523131672597</v>
      </c>
      <c r="X28" s="16">
        <v>0</v>
      </c>
      <c r="Y28" s="16">
        <v>0</v>
      </c>
      <c r="Z28" s="16">
        <v>0</v>
      </c>
      <c r="AA28" s="16">
        <v>0</v>
      </c>
      <c r="AB28" s="16">
        <v>0</v>
      </c>
      <c r="AC28" s="16">
        <v>0</v>
      </c>
      <c r="AD28" s="16">
        <v>0</v>
      </c>
      <c r="AE28" s="16">
        <v>0</v>
      </c>
      <c r="AF28" s="16">
        <v>0</v>
      </c>
      <c r="AG28" s="16">
        <v>0</v>
      </c>
      <c r="AH28" s="16">
        <v>0</v>
      </c>
      <c r="AI28" s="16">
        <v>95.017793594305999</v>
      </c>
      <c r="AJ28" s="16">
        <v>0</v>
      </c>
      <c r="AK28" s="16">
        <v>0</v>
      </c>
      <c r="AL28" s="16">
        <v>0</v>
      </c>
      <c r="AM28" s="16">
        <v>0</v>
      </c>
    </row>
    <row r="29" spans="1:39">
      <c r="A29" s="700"/>
      <c r="B29" s="42" t="s">
        <v>47</v>
      </c>
      <c r="C29" s="16">
        <v>0</v>
      </c>
      <c r="D29" s="16">
        <v>8.5</v>
      </c>
      <c r="E29" s="16">
        <v>0</v>
      </c>
      <c r="F29" s="16">
        <v>0</v>
      </c>
      <c r="G29" s="16">
        <v>0</v>
      </c>
      <c r="H29" s="16">
        <v>0</v>
      </c>
      <c r="I29" s="16">
        <v>0</v>
      </c>
      <c r="J29" s="16">
        <v>0</v>
      </c>
      <c r="K29" s="16">
        <v>8</v>
      </c>
      <c r="L29" s="16">
        <v>0</v>
      </c>
      <c r="M29" s="16">
        <v>0</v>
      </c>
      <c r="N29" s="16">
        <v>0</v>
      </c>
      <c r="O29" s="16">
        <v>0</v>
      </c>
      <c r="P29" s="16">
        <v>0</v>
      </c>
      <c r="Q29" s="16">
        <v>0</v>
      </c>
      <c r="R29" s="16">
        <v>1.5</v>
      </c>
      <c r="S29" s="16">
        <v>100</v>
      </c>
      <c r="T29" s="16">
        <v>81.5</v>
      </c>
      <c r="U29" s="16">
        <v>81.5</v>
      </c>
      <c r="V29" s="16">
        <v>0</v>
      </c>
      <c r="W29" s="16">
        <v>0</v>
      </c>
      <c r="X29" s="16">
        <v>0</v>
      </c>
      <c r="Y29" s="16">
        <v>0</v>
      </c>
      <c r="Z29" s="16">
        <v>0</v>
      </c>
      <c r="AA29" s="16">
        <v>0</v>
      </c>
      <c r="AB29" s="16">
        <v>0</v>
      </c>
      <c r="AC29" s="16">
        <v>0</v>
      </c>
      <c r="AD29" s="16">
        <v>3</v>
      </c>
      <c r="AE29" s="16">
        <v>4</v>
      </c>
      <c r="AF29" s="16">
        <v>4</v>
      </c>
      <c r="AG29" s="16">
        <v>0</v>
      </c>
      <c r="AH29" s="16">
        <v>0</v>
      </c>
      <c r="AI29" s="16">
        <v>99.5</v>
      </c>
      <c r="AJ29" s="16">
        <v>0</v>
      </c>
      <c r="AK29" s="16">
        <v>0</v>
      </c>
      <c r="AL29" s="16">
        <v>0</v>
      </c>
      <c r="AM29" s="16">
        <v>0</v>
      </c>
    </row>
    <row r="30" spans="1:39">
      <c r="A30" s="700"/>
      <c r="B30" s="43" t="s">
        <v>48</v>
      </c>
      <c r="C30" s="16">
        <v>1.19047619047619</v>
      </c>
      <c r="D30" s="16">
        <v>15.4761904761904</v>
      </c>
      <c r="E30" s="16">
        <v>0</v>
      </c>
      <c r="F30" s="16">
        <v>0</v>
      </c>
      <c r="G30" s="16">
        <v>1.19047619047619</v>
      </c>
      <c r="H30" s="16">
        <v>0</v>
      </c>
      <c r="I30" s="16">
        <v>0</v>
      </c>
      <c r="J30" s="16">
        <v>0</v>
      </c>
      <c r="K30" s="16">
        <v>50</v>
      </c>
      <c r="L30" s="16">
        <v>1.19047619047619</v>
      </c>
      <c r="M30" s="16">
        <v>0</v>
      </c>
      <c r="N30" s="16">
        <v>0</v>
      </c>
      <c r="O30" s="16">
        <v>0</v>
      </c>
      <c r="P30" s="16">
        <v>0</v>
      </c>
      <c r="Q30" s="16">
        <v>0</v>
      </c>
      <c r="R30" s="16">
        <v>13.095238095238001</v>
      </c>
      <c r="S30" s="16">
        <v>100</v>
      </c>
      <c r="T30" s="16">
        <v>94.047619047618994</v>
      </c>
      <c r="U30" s="16">
        <v>94.047619047618994</v>
      </c>
      <c r="V30" s="16">
        <v>0</v>
      </c>
      <c r="W30" s="16">
        <v>0</v>
      </c>
      <c r="X30" s="16">
        <v>0</v>
      </c>
      <c r="Y30" s="16">
        <v>0</v>
      </c>
      <c r="Z30" s="16">
        <v>0</v>
      </c>
      <c r="AA30" s="16">
        <v>0</v>
      </c>
      <c r="AB30" s="16">
        <v>0</v>
      </c>
      <c r="AC30" s="16">
        <v>0</v>
      </c>
      <c r="AD30" s="16">
        <v>0</v>
      </c>
      <c r="AE30" s="16">
        <v>1.19047619047619</v>
      </c>
      <c r="AF30" s="16">
        <v>1.19047619047619</v>
      </c>
      <c r="AG30" s="16">
        <v>0</v>
      </c>
      <c r="AH30" s="16">
        <v>0</v>
      </c>
      <c r="AI30" s="16">
        <v>94.047619047618994</v>
      </c>
      <c r="AJ30" s="16">
        <v>0</v>
      </c>
      <c r="AK30" s="16">
        <v>0</v>
      </c>
      <c r="AL30" s="16">
        <v>0</v>
      </c>
      <c r="AM30" s="16">
        <v>0</v>
      </c>
    </row>
    <row r="31" spans="1:39">
      <c r="A31" s="700"/>
      <c r="B31" s="44" t="s">
        <v>49</v>
      </c>
      <c r="C31" s="16">
        <v>0</v>
      </c>
      <c r="D31" s="16">
        <v>21.470019342359699</v>
      </c>
      <c r="E31" s="16">
        <v>0</v>
      </c>
      <c r="F31" s="16">
        <v>0</v>
      </c>
      <c r="G31" s="16">
        <v>0</v>
      </c>
      <c r="H31" s="16">
        <v>0</v>
      </c>
      <c r="I31" s="16">
        <v>0</v>
      </c>
      <c r="J31" s="16">
        <v>0</v>
      </c>
      <c r="K31" s="16">
        <v>2.7079303675048298</v>
      </c>
      <c r="L31" s="16">
        <v>0</v>
      </c>
      <c r="M31" s="16">
        <v>0</v>
      </c>
      <c r="N31" s="16">
        <v>0</v>
      </c>
      <c r="O31" s="16">
        <v>0</v>
      </c>
      <c r="P31" s="16">
        <v>0</v>
      </c>
      <c r="Q31" s="16">
        <v>0</v>
      </c>
      <c r="R31" s="16">
        <v>0</v>
      </c>
      <c r="S31" s="16">
        <v>99.613152804642098</v>
      </c>
      <c r="T31" s="16">
        <v>66.150870406189497</v>
      </c>
      <c r="U31" s="16">
        <v>66.150870406189497</v>
      </c>
      <c r="V31" s="16">
        <v>0</v>
      </c>
      <c r="W31" s="16">
        <v>1.1605415860735</v>
      </c>
      <c r="X31" s="16">
        <v>0</v>
      </c>
      <c r="Y31" s="16">
        <v>0</v>
      </c>
      <c r="Z31" s="16">
        <v>0</v>
      </c>
      <c r="AA31" s="16">
        <v>0</v>
      </c>
      <c r="AB31" s="16">
        <v>0</v>
      </c>
      <c r="AC31" s="16">
        <v>0</v>
      </c>
      <c r="AD31" s="16">
        <v>3.0947775628626601</v>
      </c>
      <c r="AE31" s="16">
        <v>0.96711798839458396</v>
      </c>
      <c r="AF31" s="16">
        <v>0.96711798839458396</v>
      </c>
      <c r="AG31" s="16">
        <v>0</v>
      </c>
      <c r="AH31" s="16">
        <v>0</v>
      </c>
      <c r="AI31" s="16">
        <v>88.974854932301696</v>
      </c>
      <c r="AJ31" s="16">
        <v>0</v>
      </c>
      <c r="AK31" s="16">
        <v>0</v>
      </c>
      <c r="AL31" s="16">
        <v>0</v>
      </c>
      <c r="AM31" s="16">
        <v>0.38684719535783302</v>
      </c>
    </row>
    <row r="32" spans="1:39">
      <c r="A32" s="700"/>
      <c r="B32" s="45" t="s">
        <v>50</v>
      </c>
      <c r="C32" s="16">
        <v>0</v>
      </c>
      <c r="D32" s="16">
        <v>8.0745341614906803</v>
      </c>
      <c r="E32" s="16">
        <v>0</v>
      </c>
      <c r="F32" s="16">
        <v>0</v>
      </c>
      <c r="G32" s="16">
        <v>0</v>
      </c>
      <c r="H32" s="16">
        <v>0</v>
      </c>
      <c r="I32" s="16">
        <v>0</v>
      </c>
      <c r="J32" s="16">
        <v>0</v>
      </c>
      <c r="K32" s="16">
        <v>0</v>
      </c>
      <c r="L32" s="16">
        <v>0</v>
      </c>
      <c r="M32" s="16">
        <v>0</v>
      </c>
      <c r="N32" s="16">
        <v>0</v>
      </c>
      <c r="O32" s="16">
        <v>0</v>
      </c>
      <c r="P32" s="16">
        <v>0</v>
      </c>
      <c r="Q32" s="16">
        <v>0</v>
      </c>
      <c r="R32" s="16">
        <v>0</v>
      </c>
      <c r="S32" s="16">
        <v>100</v>
      </c>
      <c r="T32" s="16">
        <v>37.888198757763902</v>
      </c>
      <c r="U32" s="16">
        <v>37.888198757763902</v>
      </c>
      <c r="V32" s="16">
        <v>1.5527950310559</v>
      </c>
      <c r="W32" s="16">
        <v>0</v>
      </c>
      <c r="X32" s="16">
        <v>0</v>
      </c>
      <c r="Y32" s="16">
        <v>0</v>
      </c>
      <c r="Z32" s="16">
        <v>0</v>
      </c>
      <c r="AA32" s="16">
        <v>0</v>
      </c>
      <c r="AB32" s="16">
        <v>0</v>
      </c>
      <c r="AC32" s="16">
        <v>0</v>
      </c>
      <c r="AD32" s="16">
        <v>4.6583850931677002</v>
      </c>
      <c r="AE32" s="16">
        <v>3.1055900621118</v>
      </c>
      <c r="AF32" s="16">
        <v>3.1055900621118</v>
      </c>
      <c r="AG32" s="16">
        <v>0</v>
      </c>
      <c r="AH32" s="16">
        <v>0</v>
      </c>
      <c r="AI32" s="16">
        <v>89.130434782608603</v>
      </c>
      <c r="AJ32" s="16">
        <v>0</v>
      </c>
      <c r="AK32" s="16">
        <v>11.8012422360248</v>
      </c>
      <c r="AL32" s="16">
        <v>0</v>
      </c>
      <c r="AM32" s="16">
        <v>13.664596273291901</v>
      </c>
    </row>
    <row r="33" spans="1:39">
      <c r="A33" s="701"/>
      <c r="B33" s="46" t="s">
        <v>51</v>
      </c>
      <c r="C33" s="16">
        <v>0</v>
      </c>
      <c r="D33" s="16">
        <v>5.3475935828876997</v>
      </c>
      <c r="E33" s="16">
        <v>0</v>
      </c>
      <c r="F33" s="16">
        <v>0</v>
      </c>
      <c r="G33" s="16">
        <v>0</v>
      </c>
      <c r="H33" s="16">
        <v>0</v>
      </c>
      <c r="I33" s="16">
        <v>0</v>
      </c>
      <c r="J33" s="16">
        <v>0</v>
      </c>
      <c r="K33" s="16">
        <v>0.53475935828876897</v>
      </c>
      <c r="L33" s="16">
        <v>0</v>
      </c>
      <c r="M33" s="16">
        <v>0</v>
      </c>
      <c r="N33" s="16">
        <v>0</v>
      </c>
      <c r="O33" s="16">
        <v>0</v>
      </c>
      <c r="P33" s="16">
        <v>0</v>
      </c>
      <c r="Q33" s="16">
        <v>0</v>
      </c>
      <c r="R33" s="16">
        <v>0</v>
      </c>
      <c r="S33" s="16">
        <v>100</v>
      </c>
      <c r="T33" s="16">
        <v>64.171122994652407</v>
      </c>
      <c r="U33" s="16">
        <v>64.171122994652407</v>
      </c>
      <c r="V33" s="16">
        <v>0</v>
      </c>
      <c r="W33" s="16">
        <v>0</v>
      </c>
      <c r="X33" s="16">
        <v>0</v>
      </c>
      <c r="Y33" s="16">
        <v>0</v>
      </c>
      <c r="Z33" s="16">
        <v>0</v>
      </c>
      <c r="AA33" s="16">
        <v>0</v>
      </c>
      <c r="AB33" s="16">
        <v>0</v>
      </c>
      <c r="AC33" s="16">
        <v>0</v>
      </c>
      <c r="AD33" s="16">
        <v>4.27807486631015</v>
      </c>
      <c r="AE33" s="16">
        <v>8.0213903743315491</v>
      </c>
      <c r="AF33" s="16">
        <v>8.0213903743315491</v>
      </c>
      <c r="AG33" s="16">
        <v>0</v>
      </c>
      <c r="AH33" s="16">
        <v>0</v>
      </c>
      <c r="AI33" s="16">
        <v>100</v>
      </c>
      <c r="AJ33" s="16">
        <v>0</v>
      </c>
      <c r="AK33" s="16">
        <v>0</v>
      </c>
      <c r="AL33" s="16">
        <v>0</v>
      </c>
      <c r="AM33" s="16">
        <v>0</v>
      </c>
    </row>
    <row r="34" spans="1:39">
      <c r="B34" s="47"/>
      <c r="C34" s="48"/>
      <c r="D34" s="48"/>
      <c r="E34" s="48"/>
      <c r="F34" s="48"/>
      <c r="G34" s="48"/>
      <c r="H34" s="48"/>
      <c r="I34" s="48"/>
      <c r="J34" s="48"/>
      <c r="K34" s="48"/>
      <c r="L34" s="48"/>
      <c r="M34" s="48"/>
      <c r="N34" s="48"/>
      <c r="O34" s="48"/>
      <c r="P34" s="48"/>
      <c r="Q34" s="48"/>
      <c r="R34" s="48"/>
      <c r="S34" s="48"/>
      <c r="T34" s="48"/>
      <c r="U34" s="48"/>
      <c r="V34" s="48"/>
      <c r="W34" s="48"/>
      <c r="X34" s="48"/>
      <c r="Y34" s="48"/>
      <c r="Z34" s="48"/>
      <c r="AA34" s="48"/>
      <c r="AB34" s="48"/>
      <c r="AC34" s="48"/>
      <c r="AD34" s="48"/>
      <c r="AE34" s="48"/>
      <c r="AF34" s="48"/>
      <c r="AG34" s="48"/>
      <c r="AH34" s="48"/>
      <c r="AI34" s="48"/>
      <c r="AJ34" s="48"/>
      <c r="AK34" s="48"/>
      <c r="AL34" s="48"/>
      <c r="AM34" s="48"/>
    </row>
    <row r="35" spans="1:39">
      <c r="B35" s="47"/>
      <c r="C35" s="48"/>
      <c r="D35" s="48"/>
      <c r="E35" s="48"/>
      <c r="F35" s="48"/>
      <c r="G35" s="48"/>
      <c r="H35" s="48"/>
      <c r="I35" s="48"/>
      <c r="J35" s="48"/>
      <c r="K35" s="48"/>
      <c r="L35" s="48"/>
      <c r="M35" s="48"/>
      <c r="N35" s="48"/>
      <c r="O35" s="48"/>
      <c r="P35" s="48"/>
      <c r="Q35" s="48"/>
      <c r="R35" s="48"/>
      <c r="S35" s="48"/>
      <c r="T35" s="48"/>
      <c r="U35" s="48"/>
      <c r="V35" s="48"/>
      <c r="W35" s="48"/>
      <c r="X35" s="48"/>
      <c r="Y35" s="48"/>
      <c r="Z35" s="48"/>
      <c r="AA35" s="48"/>
      <c r="AB35" s="48"/>
      <c r="AC35" s="48"/>
      <c r="AD35" s="48"/>
      <c r="AE35" s="48"/>
      <c r="AF35" s="48"/>
      <c r="AG35" s="48"/>
      <c r="AH35" s="48"/>
      <c r="AI35" s="48"/>
      <c r="AJ35" s="48"/>
      <c r="AK35" s="48"/>
      <c r="AL35" s="48"/>
      <c r="AM35" s="48"/>
    </row>
    <row r="36" spans="1:39" ht="23">
      <c r="B36" s="702" t="s">
        <v>52</v>
      </c>
      <c r="C36" s="702"/>
      <c r="D36" s="702"/>
      <c r="E36" s="702"/>
      <c r="F36" s="702"/>
      <c r="G36" s="702"/>
      <c r="H36" s="702"/>
      <c r="I36" s="702"/>
      <c r="J36" s="702"/>
      <c r="K36" s="702"/>
      <c r="L36" s="48"/>
      <c r="M36" s="48"/>
      <c r="N36" s="48"/>
      <c r="O36" s="48"/>
      <c r="P36" s="48"/>
      <c r="Q36" s="48"/>
      <c r="R36" s="48"/>
      <c r="S36" s="48"/>
      <c r="T36" s="48"/>
      <c r="U36" s="48"/>
      <c r="V36" s="48"/>
      <c r="W36" s="48"/>
      <c r="X36" s="48"/>
      <c r="Y36" s="48"/>
      <c r="Z36" s="48"/>
      <c r="AA36" s="48"/>
      <c r="AB36" s="48"/>
      <c r="AC36" s="48"/>
      <c r="AD36" s="48"/>
      <c r="AE36" s="48"/>
      <c r="AF36" s="48"/>
      <c r="AG36" s="48"/>
      <c r="AH36" s="48"/>
      <c r="AI36" s="48"/>
      <c r="AJ36" s="48"/>
      <c r="AK36" s="48"/>
      <c r="AL36" s="48"/>
      <c r="AM36" s="48"/>
    </row>
    <row r="37" spans="1:39" ht="20">
      <c r="B37" s="49"/>
      <c r="C37" s="2" t="s">
        <v>1</v>
      </c>
      <c r="D37" s="2" t="s">
        <v>1</v>
      </c>
      <c r="E37" s="2" t="s">
        <v>1</v>
      </c>
      <c r="F37" s="2" t="s">
        <v>1</v>
      </c>
      <c r="G37" s="3" t="s">
        <v>2</v>
      </c>
      <c r="H37" s="3" t="s">
        <v>2</v>
      </c>
      <c r="I37" s="3" t="s">
        <v>2</v>
      </c>
      <c r="J37" s="4" t="s">
        <v>3</v>
      </c>
      <c r="K37" s="4" t="s">
        <v>3</v>
      </c>
      <c r="L37" s="4" t="s">
        <v>3</v>
      </c>
      <c r="M37" s="4" t="s">
        <v>3</v>
      </c>
      <c r="N37" s="4" t="s">
        <v>3</v>
      </c>
      <c r="O37" s="5" t="s">
        <v>4</v>
      </c>
      <c r="P37" s="5" t="s">
        <v>4</v>
      </c>
      <c r="Q37" s="5" t="s">
        <v>4</v>
      </c>
      <c r="R37" s="5" t="s">
        <v>4</v>
      </c>
      <c r="S37" s="6" t="s">
        <v>5</v>
      </c>
      <c r="T37" s="6" t="s">
        <v>5</v>
      </c>
      <c r="U37" s="7" t="s">
        <v>6</v>
      </c>
      <c r="V37" s="7" t="s">
        <v>6</v>
      </c>
      <c r="W37" s="7" t="s">
        <v>6</v>
      </c>
      <c r="X37" s="8" t="s">
        <v>7</v>
      </c>
      <c r="Y37" s="8" t="s">
        <v>7</v>
      </c>
      <c r="Z37" s="8" t="s">
        <v>7</v>
      </c>
      <c r="AA37" s="8" t="s">
        <v>7</v>
      </c>
      <c r="AB37" s="9" t="s">
        <v>8</v>
      </c>
      <c r="AC37" s="9" t="s">
        <v>8</v>
      </c>
      <c r="AD37" s="9" t="s">
        <v>8</v>
      </c>
      <c r="AE37" s="9" t="s">
        <v>8</v>
      </c>
      <c r="AF37" s="10" t="s">
        <v>9</v>
      </c>
      <c r="AG37" s="10" t="s">
        <v>9</v>
      </c>
      <c r="AH37" s="10" t="s">
        <v>9</v>
      </c>
      <c r="AI37" s="10" t="s">
        <v>9</v>
      </c>
      <c r="AJ37" s="10" t="s">
        <v>10</v>
      </c>
      <c r="AK37" s="10" t="s">
        <v>10</v>
      </c>
      <c r="AL37" s="10" t="s">
        <v>10</v>
      </c>
      <c r="AM37" s="10" t="s">
        <v>10</v>
      </c>
    </row>
    <row r="38" spans="1:39">
      <c r="A38" s="703" t="s">
        <v>11</v>
      </c>
      <c r="B38" s="704"/>
      <c r="C38" s="11" t="s">
        <v>12</v>
      </c>
      <c r="D38" s="11" t="s">
        <v>12</v>
      </c>
      <c r="E38" s="11" t="s">
        <v>12</v>
      </c>
      <c r="F38" s="11" t="s">
        <v>12</v>
      </c>
      <c r="G38" s="11" t="s">
        <v>12</v>
      </c>
      <c r="H38" s="11" t="s">
        <v>12</v>
      </c>
      <c r="I38" s="11" t="s">
        <v>12</v>
      </c>
      <c r="J38" s="11" t="s">
        <v>12</v>
      </c>
      <c r="K38" s="11" t="s">
        <v>12</v>
      </c>
      <c r="L38" s="11" t="s">
        <v>12</v>
      </c>
      <c r="M38" s="11" t="s">
        <v>12</v>
      </c>
      <c r="N38" s="11" t="s">
        <v>12</v>
      </c>
      <c r="O38" s="11" t="s">
        <v>12</v>
      </c>
      <c r="P38" s="11" t="s">
        <v>12</v>
      </c>
      <c r="Q38" s="11" t="s">
        <v>12</v>
      </c>
      <c r="R38" s="11" t="s">
        <v>12</v>
      </c>
      <c r="S38" s="11" t="s">
        <v>12</v>
      </c>
      <c r="T38" s="11" t="s">
        <v>12</v>
      </c>
      <c r="U38" s="11" t="s">
        <v>12</v>
      </c>
      <c r="V38" s="11" t="s">
        <v>12</v>
      </c>
      <c r="W38" s="11" t="s">
        <v>12</v>
      </c>
      <c r="X38" s="11" t="s">
        <v>12</v>
      </c>
      <c r="Y38" s="11" t="s">
        <v>12</v>
      </c>
      <c r="Z38" s="11" t="s">
        <v>12</v>
      </c>
      <c r="AA38" s="11" t="s">
        <v>12</v>
      </c>
      <c r="AB38" s="11" t="s">
        <v>12</v>
      </c>
      <c r="AC38" s="11" t="s">
        <v>12</v>
      </c>
      <c r="AD38" s="11" t="s">
        <v>12</v>
      </c>
      <c r="AE38" s="11" t="s">
        <v>12</v>
      </c>
      <c r="AF38" s="11" t="s">
        <v>12</v>
      </c>
      <c r="AG38" s="11" t="s">
        <v>12</v>
      </c>
      <c r="AH38" s="11" t="s">
        <v>12</v>
      </c>
      <c r="AI38" s="11" t="s">
        <v>12</v>
      </c>
      <c r="AJ38" s="11" t="s">
        <v>12</v>
      </c>
      <c r="AK38" s="11" t="s">
        <v>12</v>
      </c>
      <c r="AL38" s="11" t="s">
        <v>12</v>
      </c>
      <c r="AM38" s="11" t="s">
        <v>12</v>
      </c>
    </row>
    <row r="39" spans="1:39" ht="20">
      <c r="A39" s="12" t="s">
        <v>13</v>
      </c>
      <c r="B39" s="13" t="s">
        <v>14</v>
      </c>
      <c r="C39" s="14">
        <v>43</v>
      </c>
      <c r="D39" s="14">
        <v>45</v>
      </c>
      <c r="E39" s="14">
        <v>48</v>
      </c>
      <c r="F39" s="14">
        <v>42</v>
      </c>
      <c r="G39" s="14">
        <v>43</v>
      </c>
      <c r="H39" s="14">
        <v>46</v>
      </c>
      <c r="I39" s="14">
        <v>41</v>
      </c>
      <c r="J39" s="14">
        <v>46</v>
      </c>
      <c r="K39" s="14">
        <v>20</v>
      </c>
      <c r="L39" s="14">
        <v>43</v>
      </c>
      <c r="M39" s="14">
        <v>41</v>
      </c>
      <c r="N39" s="14">
        <v>39</v>
      </c>
      <c r="O39" s="14">
        <v>1</v>
      </c>
      <c r="P39" s="14">
        <v>9</v>
      </c>
      <c r="Q39" s="14">
        <v>47</v>
      </c>
      <c r="R39" s="14">
        <v>34</v>
      </c>
      <c r="S39" s="14">
        <v>3</v>
      </c>
      <c r="T39" s="14">
        <v>18</v>
      </c>
      <c r="U39" s="14">
        <v>18</v>
      </c>
      <c r="V39" s="14">
        <v>40</v>
      </c>
      <c r="W39" s="14">
        <v>12</v>
      </c>
      <c r="X39" s="14">
        <v>7</v>
      </c>
      <c r="Y39" s="14">
        <v>38</v>
      </c>
      <c r="Z39" s="14">
        <v>49</v>
      </c>
      <c r="AA39" s="14">
        <v>47</v>
      </c>
      <c r="AB39" s="14">
        <v>49</v>
      </c>
      <c r="AC39" s="14">
        <v>21</v>
      </c>
      <c r="AD39" s="14">
        <v>31</v>
      </c>
      <c r="AE39" s="14">
        <v>17</v>
      </c>
      <c r="AF39" s="14">
        <v>17</v>
      </c>
      <c r="AG39" s="14">
        <v>21</v>
      </c>
      <c r="AH39" s="14">
        <v>10</v>
      </c>
      <c r="AI39" s="14">
        <v>33</v>
      </c>
      <c r="AJ39" s="14">
        <v>38</v>
      </c>
      <c r="AK39" s="14">
        <v>35</v>
      </c>
      <c r="AL39" s="14">
        <v>6</v>
      </c>
      <c r="AM39" s="14">
        <v>23</v>
      </c>
    </row>
    <row r="40" spans="1:39">
      <c r="A40" s="705" t="s">
        <v>15</v>
      </c>
      <c r="B40" s="15" t="s">
        <v>16</v>
      </c>
      <c r="C40" s="16">
        <v>0</v>
      </c>
      <c r="D40" s="16">
        <v>0</v>
      </c>
      <c r="E40" s="16">
        <v>0</v>
      </c>
      <c r="F40" s="16">
        <v>0</v>
      </c>
      <c r="G40" s="16">
        <v>0</v>
      </c>
      <c r="H40" s="16">
        <v>0</v>
      </c>
      <c r="I40" s="16">
        <v>0</v>
      </c>
      <c r="J40" s="16">
        <v>0</v>
      </c>
      <c r="K40" s="16">
        <v>0</v>
      </c>
      <c r="L40" s="16">
        <v>0</v>
      </c>
      <c r="M40" s="16">
        <v>0</v>
      </c>
      <c r="N40" s="16">
        <v>0</v>
      </c>
      <c r="O40" s="16">
        <v>0</v>
      </c>
      <c r="P40" s="16">
        <v>0</v>
      </c>
      <c r="Q40" s="16">
        <v>0</v>
      </c>
      <c r="R40" s="16">
        <v>0</v>
      </c>
      <c r="S40" s="16">
        <v>100</v>
      </c>
      <c r="T40" s="16">
        <v>1.23</v>
      </c>
      <c r="U40" s="16">
        <v>1.23</v>
      </c>
      <c r="V40" s="16">
        <v>0</v>
      </c>
      <c r="W40" s="16">
        <v>0</v>
      </c>
      <c r="X40" s="16">
        <v>0</v>
      </c>
      <c r="Y40" s="16">
        <v>0</v>
      </c>
      <c r="Z40" s="16">
        <v>0</v>
      </c>
      <c r="AA40" s="16">
        <v>0</v>
      </c>
      <c r="AB40" s="16">
        <v>0</v>
      </c>
      <c r="AC40" s="16">
        <v>0</v>
      </c>
      <c r="AD40" s="16">
        <v>0</v>
      </c>
      <c r="AE40" s="16">
        <v>0</v>
      </c>
      <c r="AF40" s="16">
        <v>0</v>
      </c>
      <c r="AG40" s="16">
        <v>0</v>
      </c>
      <c r="AH40" s="16">
        <v>0</v>
      </c>
      <c r="AI40" s="16">
        <v>76.540000000000006</v>
      </c>
      <c r="AJ40" s="16">
        <v>0</v>
      </c>
      <c r="AK40" s="16">
        <v>0</v>
      </c>
      <c r="AL40" s="16">
        <v>0</v>
      </c>
      <c r="AM40" s="16">
        <v>0</v>
      </c>
    </row>
    <row r="41" spans="1:39">
      <c r="A41" s="706"/>
      <c r="B41" s="17" t="s">
        <v>17</v>
      </c>
      <c r="C41" s="16">
        <v>0</v>
      </c>
      <c r="D41" s="16">
        <v>0</v>
      </c>
      <c r="E41" s="16">
        <v>0</v>
      </c>
      <c r="F41" s="16">
        <v>0</v>
      </c>
      <c r="G41" s="16">
        <v>0</v>
      </c>
      <c r="H41" s="16">
        <v>0</v>
      </c>
      <c r="I41" s="16">
        <v>0</v>
      </c>
      <c r="J41" s="16">
        <v>0</v>
      </c>
      <c r="K41" s="16">
        <v>0</v>
      </c>
      <c r="L41" s="16">
        <v>0</v>
      </c>
      <c r="M41" s="16">
        <v>0</v>
      </c>
      <c r="N41" s="16">
        <v>0</v>
      </c>
      <c r="O41" s="16">
        <v>0</v>
      </c>
      <c r="P41" s="16">
        <v>0</v>
      </c>
      <c r="Q41" s="16">
        <v>0</v>
      </c>
      <c r="R41" s="16">
        <v>0</v>
      </c>
      <c r="S41" s="16">
        <v>100</v>
      </c>
      <c r="T41" s="16">
        <v>0</v>
      </c>
      <c r="U41" s="16">
        <v>0</v>
      </c>
      <c r="V41" s="16">
        <v>2.48</v>
      </c>
      <c r="W41" s="16">
        <v>0</v>
      </c>
      <c r="X41" s="16">
        <v>0</v>
      </c>
      <c r="Y41" s="16">
        <v>0</v>
      </c>
      <c r="Z41" s="16">
        <v>0</v>
      </c>
      <c r="AA41" s="16">
        <v>0</v>
      </c>
      <c r="AB41" s="16">
        <v>0</v>
      </c>
      <c r="AC41" s="16">
        <v>0</v>
      </c>
      <c r="AD41" s="16">
        <v>0</v>
      </c>
      <c r="AE41" s="16">
        <v>0</v>
      </c>
      <c r="AF41" s="16">
        <v>0</v>
      </c>
      <c r="AG41" s="16">
        <v>0</v>
      </c>
      <c r="AH41" s="16">
        <v>0</v>
      </c>
      <c r="AI41" s="16">
        <v>66.94</v>
      </c>
      <c r="AJ41" s="16">
        <v>0</v>
      </c>
      <c r="AK41" s="16">
        <v>22.31</v>
      </c>
      <c r="AL41" s="16">
        <v>0</v>
      </c>
      <c r="AM41" s="16">
        <v>31.4</v>
      </c>
    </row>
    <row r="42" spans="1:39">
      <c r="A42" s="706"/>
      <c r="B42" s="18" t="s">
        <v>18</v>
      </c>
      <c r="C42" s="16">
        <v>0</v>
      </c>
      <c r="D42" s="16">
        <v>3.66</v>
      </c>
      <c r="E42" s="16">
        <v>0</v>
      </c>
      <c r="F42" s="16">
        <v>0</v>
      </c>
      <c r="G42" s="16">
        <v>0</v>
      </c>
      <c r="H42" s="16">
        <v>0</v>
      </c>
      <c r="I42" s="16">
        <v>0</v>
      </c>
      <c r="J42" s="16">
        <v>0</v>
      </c>
      <c r="K42" s="16">
        <v>0</v>
      </c>
      <c r="L42" s="16">
        <v>0</v>
      </c>
      <c r="M42" s="16">
        <v>0</v>
      </c>
      <c r="N42" s="16">
        <v>0</v>
      </c>
      <c r="O42" s="16">
        <v>0</v>
      </c>
      <c r="P42" s="16">
        <v>0</v>
      </c>
      <c r="Q42" s="16">
        <v>0</v>
      </c>
      <c r="R42" s="16">
        <v>0.41</v>
      </c>
      <c r="S42" s="16">
        <v>98.78</v>
      </c>
      <c r="T42" s="16">
        <v>12.2</v>
      </c>
      <c r="U42" s="16">
        <v>12.2</v>
      </c>
      <c r="V42" s="16">
        <v>0.41</v>
      </c>
      <c r="W42" s="16">
        <v>0</v>
      </c>
      <c r="X42" s="16">
        <v>0</v>
      </c>
      <c r="Y42" s="16">
        <v>0</v>
      </c>
      <c r="Z42" s="16">
        <v>0</v>
      </c>
      <c r="AA42" s="16">
        <v>0</v>
      </c>
      <c r="AB42" s="16">
        <v>0</v>
      </c>
      <c r="AC42" s="16">
        <v>0</v>
      </c>
      <c r="AD42" s="16">
        <v>0</v>
      </c>
      <c r="AE42" s="16">
        <v>1.63</v>
      </c>
      <c r="AF42" s="16">
        <v>1.63</v>
      </c>
      <c r="AG42" s="16">
        <v>0</v>
      </c>
      <c r="AH42" s="16">
        <v>1.63</v>
      </c>
      <c r="AI42" s="16">
        <v>59.35</v>
      </c>
      <c r="AJ42" s="16">
        <v>0</v>
      </c>
      <c r="AK42" s="16">
        <v>5.28</v>
      </c>
      <c r="AL42" s="16">
        <v>0</v>
      </c>
      <c r="AM42" s="16">
        <v>10.16</v>
      </c>
    </row>
    <row r="43" spans="1:39">
      <c r="A43" s="707"/>
      <c r="B43" s="19" t="s">
        <v>19</v>
      </c>
      <c r="C43" s="16">
        <v>0</v>
      </c>
      <c r="D43" s="16">
        <v>5.35</v>
      </c>
      <c r="E43" s="16">
        <v>0</v>
      </c>
      <c r="F43" s="16">
        <v>0</v>
      </c>
      <c r="G43" s="16">
        <v>0</v>
      </c>
      <c r="H43" s="16">
        <v>0</v>
      </c>
      <c r="I43" s="16">
        <v>0</v>
      </c>
      <c r="J43" s="16">
        <v>0</v>
      </c>
      <c r="K43" s="16">
        <v>0</v>
      </c>
      <c r="L43" s="16">
        <v>0</v>
      </c>
      <c r="M43" s="16">
        <v>0</v>
      </c>
      <c r="N43" s="16">
        <v>0</v>
      </c>
      <c r="O43" s="16">
        <v>0</v>
      </c>
      <c r="P43" s="16">
        <v>0</v>
      </c>
      <c r="Q43" s="16">
        <v>0</v>
      </c>
      <c r="R43" s="16">
        <v>0</v>
      </c>
      <c r="S43" s="16">
        <v>95.72</v>
      </c>
      <c r="T43" s="16">
        <v>41.71</v>
      </c>
      <c r="U43" s="16">
        <v>41.71</v>
      </c>
      <c r="V43" s="16">
        <v>0</v>
      </c>
      <c r="W43" s="16">
        <v>0</v>
      </c>
      <c r="X43" s="16">
        <v>0</v>
      </c>
      <c r="Y43" s="16">
        <v>0</v>
      </c>
      <c r="Z43" s="16">
        <v>0.53</v>
      </c>
      <c r="AA43" s="16">
        <v>0</v>
      </c>
      <c r="AB43" s="16">
        <v>0.53</v>
      </c>
      <c r="AC43" s="16">
        <v>0</v>
      </c>
      <c r="AD43" s="16">
        <v>0</v>
      </c>
      <c r="AE43" s="16">
        <v>0</v>
      </c>
      <c r="AF43" s="16">
        <v>0</v>
      </c>
      <c r="AG43" s="16">
        <v>0</v>
      </c>
      <c r="AH43" s="16">
        <v>0.53</v>
      </c>
      <c r="AI43" s="16">
        <v>69.52</v>
      </c>
      <c r="AJ43" s="16">
        <v>0</v>
      </c>
      <c r="AK43" s="16">
        <v>0</v>
      </c>
      <c r="AL43" s="16">
        <v>0</v>
      </c>
      <c r="AM43" s="16">
        <v>0</v>
      </c>
    </row>
    <row r="44" spans="1:39">
      <c r="A44" s="20" t="s">
        <v>20</v>
      </c>
      <c r="B44" s="21" t="s">
        <v>20</v>
      </c>
      <c r="C44" s="16">
        <v>0</v>
      </c>
      <c r="D44" s="16">
        <v>1.71</v>
      </c>
      <c r="E44" s="16">
        <v>0</v>
      </c>
      <c r="F44" s="16">
        <v>0</v>
      </c>
      <c r="G44" s="16">
        <v>0</v>
      </c>
      <c r="H44" s="16">
        <v>0</v>
      </c>
      <c r="I44" s="16">
        <v>0</v>
      </c>
      <c r="J44" s="16">
        <v>0</v>
      </c>
      <c r="K44" s="16">
        <v>0</v>
      </c>
      <c r="L44" s="16">
        <v>0</v>
      </c>
      <c r="M44" s="16">
        <v>0</v>
      </c>
      <c r="N44" s="16">
        <v>0</v>
      </c>
      <c r="O44" s="16">
        <v>0</v>
      </c>
      <c r="P44" s="16">
        <v>0</v>
      </c>
      <c r="Q44" s="16">
        <v>0</v>
      </c>
      <c r="R44" s="16">
        <v>0</v>
      </c>
      <c r="S44" s="16">
        <v>100</v>
      </c>
      <c r="T44" s="16">
        <v>43.87</v>
      </c>
      <c r="U44" s="16">
        <v>43.87</v>
      </c>
      <c r="V44" s="16">
        <v>0</v>
      </c>
      <c r="W44" s="16">
        <v>0</v>
      </c>
      <c r="X44" s="16">
        <v>0</v>
      </c>
      <c r="Y44" s="16">
        <v>0</v>
      </c>
      <c r="Z44" s="16">
        <v>0</v>
      </c>
      <c r="AA44" s="16">
        <v>0</v>
      </c>
      <c r="AB44" s="16">
        <v>0</v>
      </c>
      <c r="AC44" s="16">
        <v>0</v>
      </c>
      <c r="AD44" s="16">
        <v>0</v>
      </c>
      <c r="AE44" s="16">
        <v>0.28000000000000003</v>
      </c>
      <c r="AF44" s="16">
        <v>0.28000000000000003</v>
      </c>
      <c r="AG44" s="16">
        <v>0</v>
      </c>
      <c r="AH44" s="16">
        <v>0</v>
      </c>
      <c r="AI44" s="16">
        <v>98.29</v>
      </c>
      <c r="AJ44" s="16">
        <v>0</v>
      </c>
      <c r="AK44" s="16">
        <v>0.28000000000000003</v>
      </c>
      <c r="AL44" s="16">
        <v>0</v>
      </c>
      <c r="AM44" s="16">
        <v>0.85</v>
      </c>
    </row>
    <row r="45" spans="1:39">
      <c r="A45" s="689" t="s">
        <v>21</v>
      </c>
      <c r="B45" s="22" t="s">
        <v>22</v>
      </c>
      <c r="C45" s="16">
        <v>0</v>
      </c>
      <c r="D45" s="16">
        <v>0</v>
      </c>
      <c r="E45" s="16">
        <v>0</v>
      </c>
      <c r="F45" s="16">
        <v>0</v>
      </c>
      <c r="G45" s="16">
        <v>0</v>
      </c>
      <c r="H45" s="16">
        <v>0</v>
      </c>
      <c r="I45" s="16">
        <v>0</v>
      </c>
      <c r="J45" s="16">
        <v>0</v>
      </c>
      <c r="K45" s="16">
        <v>0</v>
      </c>
      <c r="L45" s="16">
        <v>0</v>
      </c>
      <c r="M45" s="16">
        <v>0</v>
      </c>
      <c r="N45" s="16">
        <v>0</v>
      </c>
      <c r="O45" s="16">
        <v>0</v>
      </c>
      <c r="P45" s="16">
        <v>0</v>
      </c>
      <c r="Q45" s="16">
        <v>0</v>
      </c>
      <c r="R45" s="16">
        <v>0</v>
      </c>
      <c r="S45" s="16">
        <v>100</v>
      </c>
      <c r="T45" s="16">
        <v>95.3</v>
      </c>
      <c r="U45" s="16">
        <v>95.3</v>
      </c>
      <c r="V45" s="16">
        <v>0</v>
      </c>
      <c r="W45" s="16">
        <v>0</v>
      </c>
      <c r="X45" s="16">
        <v>4.03</v>
      </c>
      <c r="Y45" s="16">
        <v>0</v>
      </c>
      <c r="Z45" s="16">
        <v>0</v>
      </c>
      <c r="AA45" s="16">
        <v>0</v>
      </c>
      <c r="AB45" s="16">
        <v>0</v>
      </c>
      <c r="AC45" s="16">
        <v>0</v>
      </c>
      <c r="AD45" s="16">
        <v>0</v>
      </c>
      <c r="AE45" s="16">
        <v>0</v>
      </c>
      <c r="AF45" s="16">
        <v>0</v>
      </c>
      <c r="AG45" s="16">
        <v>0</v>
      </c>
      <c r="AH45" s="16">
        <v>0</v>
      </c>
      <c r="AI45" s="16">
        <v>100</v>
      </c>
      <c r="AJ45" s="16">
        <v>0</v>
      </c>
      <c r="AK45" s="16">
        <v>0</v>
      </c>
      <c r="AL45" s="16">
        <v>0</v>
      </c>
      <c r="AM45" s="16">
        <v>0</v>
      </c>
    </row>
    <row r="46" spans="1:39">
      <c r="A46" s="689"/>
      <c r="B46" s="23" t="s">
        <v>23</v>
      </c>
      <c r="C46" s="16">
        <v>0</v>
      </c>
      <c r="D46" s="16">
        <v>0</v>
      </c>
      <c r="E46" s="16">
        <v>0</v>
      </c>
      <c r="F46" s="16">
        <v>0</v>
      </c>
      <c r="G46" s="16">
        <v>0</v>
      </c>
      <c r="H46" s="16">
        <v>0</v>
      </c>
      <c r="I46" s="16">
        <v>0</v>
      </c>
      <c r="J46" s="16">
        <v>0</v>
      </c>
      <c r="K46" s="16">
        <v>0</v>
      </c>
      <c r="L46" s="16">
        <v>0</v>
      </c>
      <c r="M46" s="16">
        <v>0</v>
      </c>
      <c r="N46" s="16">
        <v>0</v>
      </c>
      <c r="O46" s="16">
        <v>0</v>
      </c>
      <c r="P46" s="16">
        <v>0</v>
      </c>
      <c r="Q46" s="16">
        <v>0</v>
      </c>
      <c r="R46" s="16">
        <v>0</v>
      </c>
      <c r="S46" s="16">
        <v>100</v>
      </c>
      <c r="T46" s="16">
        <v>65.28</v>
      </c>
      <c r="U46" s="16">
        <v>65.28</v>
      </c>
      <c r="V46" s="16">
        <v>0</v>
      </c>
      <c r="W46" s="16">
        <v>0</v>
      </c>
      <c r="X46" s="16">
        <v>1.39</v>
      </c>
      <c r="Y46" s="16">
        <v>0</v>
      </c>
      <c r="Z46" s="16">
        <v>0</v>
      </c>
      <c r="AA46" s="16">
        <v>0</v>
      </c>
      <c r="AB46" s="16">
        <v>0</v>
      </c>
      <c r="AC46" s="16">
        <v>0</v>
      </c>
      <c r="AD46" s="16">
        <v>0</v>
      </c>
      <c r="AE46" s="16">
        <v>0.69</v>
      </c>
      <c r="AF46" s="16">
        <v>0.69</v>
      </c>
      <c r="AG46" s="16">
        <v>0</v>
      </c>
      <c r="AH46" s="16">
        <v>0</v>
      </c>
      <c r="AI46" s="16">
        <v>100</v>
      </c>
      <c r="AJ46" s="16">
        <v>0</v>
      </c>
      <c r="AK46" s="16">
        <v>0</v>
      </c>
      <c r="AL46" s="16">
        <v>0</v>
      </c>
      <c r="AM46" s="16">
        <v>0</v>
      </c>
    </row>
    <row r="47" spans="1:39">
      <c r="A47" s="689"/>
      <c r="B47" s="24" t="s">
        <v>24</v>
      </c>
      <c r="C47" s="16">
        <v>0</v>
      </c>
      <c r="D47" s="16">
        <v>0</v>
      </c>
      <c r="E47" s="16">
        <v>0</v>
      </c>
      <c r="F47" s="16">
        <v>0</v>
      </c>
      <c r="G47" s="16">
        <v>0</v>
      </c>
      <c r="H47" s="16">
        <v>0</v>
      </c>
      <c r="I47" s="16">
        <v>0</v>
      </c>
      <c r="J47" s="16">
        <v>0</v>
      </c>
      <c r="K47" s="16">
        <v>0</v>
      </c>
      <c r="L47" s="16">
        <v>0</v>
      </c>
      <c r="M47" s="16">
        <v>0</v>
      </c>
      <c r="N47" s="16">
        <v>0</v>
      </c>
      <c r="O47" s="16">
        <v>0</v>
      </c>
      <c r="P47" s="16">
        <v>0</v>
      </c>
      <c r="Q47" s="16">
        <v>0</v>
      </c>
      <c r="R47" s="16">
        <v>0</v>
      </c>
      <c r="S47" s="16">
        <v>100</v>
      </c>
      <c r="T47" s="16">
        <v>78.209999999999994</v>
      </c>
      <c r="U47" s="16">
        <v>78.209999999999994</v>
      </c>
      <c r="V47" s="16">
        <v>0</v>
      </c>
      <c r="W47" s="16">
        <v>0</v>
      </c>
      <c r="X47" s="16">
        <v>1.28</v>
      </c>
      <c r="Y47" s="16">
        <v>0</v>
      </c>
      <c r="Z47" s="16">
        <v>0</v>
      </c>
      <c r="AA47" s="16">
        <v>0</v>
      </c>
      <c r="AB47" s="16">
        <v>0</v>
      </c>
      <c r="AC47" s="16">
        <v>0</v>
      </c>
      <c r="AD47" s="16">
        <v>0</v>
      </c>
      <c r="AE47" s="16">
        <v>1.28</v>
      </c>
      <c r="AF47" s="16">
        <v>1.28</v>
      </c>
      <c r="AG47" s="16">
        <v>0</v>
      </c>
      <c r="AH47" s="16">
        <v>0</v>
      </c>
      <c r="AI47" s="16">
        <v>100</v>
      </c>
      <c r="AJ47" s="16">
        <v>0</v>
      </c>
      <c r="AK47" s="16">
        <v>0</v>
      </c>
      <c r="AL47" s="16">
        <v>0</v>
      </c>
      <c r="AM47" s="16">
        <v>0</v>
      </c>
    </row>
    <row r="48" spans="1:39">
      <c r="A48" s="689"/>
      <c r="B48" s="25" t="s">
        <v>25</v>
      </c>
      <c r="C48" s="16">
        <v>0</v>
      </c>
      <c r="D48" s="16">
        <v>3.07</v>
      </c>
      <c r="E48" s="16">
        <v>0</v>
      </c>
      <c r="F48" s="16">
        <v>0</v>
      </c>
      <c r="G48" s="16">
        <v>0</v>
      </c>
      <c r="H48" s="16">
        <v>0</v>
      </c>
      <c r="I48" s="16">
        <v>0</v>
      </c>
      <c r="J48" s="16">
        <v>0</v>
      </c>
      <c r="K48" s="16">
        <v>0</v>
      </c>
      <c r="L48" s="16">
        <v>0</v>
      </c>
      <c r="M48" s="16">
        <v>0</v>
      </c>
      <c r="N48" s="16">
        <v>0</v>
      </c>
      <c r="O48" s="16">
        <v>0</v>
      </c>
      <c r="P48" s="16">
        <v>0</v>
      </c>
      <c r="Q48" s="16">
        <v>0</v>
      </c>
      <c r="R48" s="16">
        <v>0</v>
      </c>
      <c r="S48" s="16">
        <v>100</v>
      </c>
      <c r="T48" s="16">
        <v>56.74</v>
      </c>
      <c r="U48" s="16">
        <v>56.74</v>
      </c>
      <c r="V48" s="16">
        <v>0</v>
      </c>
      <c r="W48" s="16">
        <v>0</v>
      </c>
      <c r="X48" s="16">
        <v>0</v>
      </c>
      <c r="Y48" s="16">
        <v>0</v>
      </c>
      <c r="Z48" s="16">
        <v>0</v>
      </c>
      <c r="AA48" s="16">
        <v>0</v>
      </c>
      <c r="AB48" s="16">
        <v>0</v>
      </c>
      <c r="AC48" s="16">
        <v>0</v>
      </c>
      <c r="AD48" s="16">
        <v>0</v>
      </c>
      <c r="AE48" s="16">
        <v>0</v>
      </c>
      <c r="AF48" s="16">
        <v>0</v>
      </c>
      <c r="AG48" s="16">
        <v>0</v>
      </c>
      <c r="AH48" s="16">
        <v>0</v>
      </c>
      <c r="AI48" s="16">
        <v>95.27</v>
      </c>
      <c r="AJ48" s="16">
        <v>0</v>
      </c>
      <c r="AK48" s="16">
        <v>0.47</v>
      </c>
      <c r="AL48" s="16">
        <v>0</v>
      </c>
      <c r="AM48" s="16">
        <v>0.95</v>
      </c>
    </row>
    <row r="49" spans="1:39">
      <c r="A49" s="689"/>
      <c r="B49" s="26" t="s">
        <v>26</v>
      </c>
      <c r="C49" s="16">
        <v>0</v>
      </c>
      <c r="D49" s="16">
        <v>0</v>
      </c>
      <c r="E49" s="16">
        <v>0</v>
      </c>
      <c r="F49" s="16">
        <v>0</v>
      </c>
      <c r="G49" s="16">
        <v>0</v>
      </c>
      <c r="H49" s="16">
        <v>0</v>
      </c>
      <c r="I49" s="16">
        <v>0</v>
      </c>
      <c r="J49" s="16">
        <v>0</v>
      </c>
      <c r="K49" s="16">
        <v>0</v>
      </c>
      <c r="L49" s="16">
        <v>0</v>
      </c>
      <c r="M49" s="16">
        <v>0</v>
      </c>
      <c r="N49" s="16">
        <v>0</v>
      </c>
      <c r="O49" s="16">
        <v>0</v>
      </c>
      <c r="P49" s="16">
        <v>0</v>
      </c>
      <c r="Q49" s="16">
        <v>0</v>
      </c>
      <c r="R49" s="16">
        <v>0</v>
      </c>
      <c r="S49" s="16">
        <v>100</v>
      </c>
      <c r="T49" s="16">
        <v>21.4</v>
      </c>
      <c r="U49" s="16">
        <v>21.4</v>
      </c>
      <c r="V49" s="16">
        <v>0.93</v>
      </c>
      <c r="W49" s="16">
        <v>0</v>
      </c>
      <c r="X49" s="16">
        <v>0</v>
      </c>
      <c r="Y49" s="16">
        <v>0</v>
      </c>
      <c r="Z49" s="16">
        <v>0</v>
      </c>
      <c r="AA49" s="16">
        <v>0</v>
      </c>
      <c r="AB49" s="16">
        <v>0</v>
      </c>
      <c r="AC49" s="16">
        <v>0</v>
      </c>
      <c r="AD49" s="16">
        <v>0</v>
      </c>
      <c r="AE49" s="16">
        <v>0.93</v>
      </c>
      <c r="AF49" s="16">
        <v>0.93</v>
      </c>
      <c r="AG49" s="16">
        <v>0</v>
      </c>
      <c r="AH49" s="16">
        <v>0</v>
      </c>
      <c r="AI49" s="16">
        <v>97.67</v>
      </c>
      <c r="AJ49" s="16">
        <v>0</v>
      </c>
      <c r="AK49" s="16">
        <v>10.23</v>
      </c>
      <c r="AL49" s="16">
        <v>0</v>
      </c>
      <c r="AM49" s="16">
        <v>11.16</v>
      </c>
    </row>
    <row r="50" spans="1:39">
      <c r="A50" s="690" t="s">
        <v>27</v>
      </c>
      <c r="B50" s="27" t="s">
        <v>28</v>
      </c>
      <c r="C50" s="16">
        <v>0</v>
      </c>
      <c r="D50" s="16">
        <v>0</v>
      </c>
      <c r="E50" s="16">
        <v>0</v>
      </c>
      <c r="F50" s="16">
        <v>0</v>
      </c>
      <c r="G50" s="16">
        <v>0</v>
      </c>
      <c r="H50" s="16">
        <v>0</v>
      </c>
      <c r="I50" s="16">
        <v>0</v>
      </c>
      <c r="J50" s="16">
        <v>0</v>
      </c>
      <c r="K50" s="16">
        <v>0</v>
      </c>
      <c r="L50" s="16">
        <v>0</v>
      </c>
      <c r="M50" s="16">
        <v>0</v>
      </c>
      <c r="N50" s="16">
        <v>0</v>
      </c>
      <c r="O50" s="16">
        <v>0</v>
      </c>
      <c r="P50" s="16">
        <v>0</v>
      </c>
      <c r="Q50" s="16">
        <v>0</v>
      </c>
      <c r="R50" s="16">
        <v>0</v>
      </c>
      <c r="S50" s="16">
        <v>100</v>
      </c>
      <c r="T50" s="16">
        <v>0</v>
      </c>
      <c r="U50" s="16">
        <v>0</v>
      </c>
      <c r="V50" s="16">
        <v>0</v>
      </c>
      <c r="W50" s="16">
        <v>0</v>
      </c>
      <c r="X50" s="16">
        <v>0</v>
      </c>
      <c r="Y50" s="16">
        <v>0</v>
      </c>
      <c r="Z50" s="16">
        <v>0</v>
      </c>
      <c r="AA50" s="16">
        <v>0</v>
      </c>
      <c r="AB50" s="16">
        <v>0</v>
      </c>
      <c r="AC50" s="16">
        <v>0</v>
      </c>
      <c r="AD50" s="16">
        <v>0</v>
      </c>
      <c r="AE50" s="16">
        <v>0</v>
      </c>
      <c r="AF50" s="16">
        <v>0</v>
      </c>
      <c r="AG50" s="16">
        <v>0</v>
      </c>
      <c r="AH50" s="16">
        <v>0</v>
      </c>
      <c r="AI50" s="16">
        <v>100</v>
      </c>
      <c r="AJ50" s="16">
        <v>0</v>
      </c>
      <c r="AK50" s="16">
        <v>12.7</v>
      </c>
      <c r="AL50" s="16">
        <v>0</v>
      </c>
      <c r="AM50" s="16">
        <v>14.29</v>
      </c>
    </row>
    <row r="51" spans="1:39">
      <c r="A51" s="690"/>
      <c r="B51" s="28" t="s">
        <v>29</v>
      </c>
      <c r="C51" s="16">
        <v>0</v>
      </c>
      <c r="D51" s="16">
        <v>0</v>
      </c>
      <c r="E51" s="16">
        <v>0</v>
      </c>
      <c r="F51" s="16">
        <v>0</v>
      </c>
      <c r="G51" s="16">
        <v>0</v>
      </c>
      <c r="H51" s="16">
        <v>0</v>
      </c>
      <c r="I51" s="16">
        <v>0</v>
      </c>
      <c r="J51" s="16">
        <v>0</v>
      </c>
      <c r="K51" s="16">
        <v>0</v>
      </c>
      <c r="L51" s="16">
        <v>0</v>
      </c>
      <c r="M51" s="16">
        <v>0</v>
      </c>
      <c r="N51" s="16">
        <v>0</v>
      </c>
      <c r="O51" s="16">
        <v>0</v>
      </c>
      <c r="P51" s="16">
        <v>0</v>
      </c>
      <c r="Q51" s="16">
        <v>0</v>
      </c>
      <c r="R51" s="16">
        <v>0</v>
      </c>
      <c r="S51" s="16">
        <v>100</v>
      </c>
      <c r="T51" s="16">
        <v>5.75</v>
      </c>
      <c r="U51" s="16">
        <v>5.75</v>
      </c>
      <c r="V51" s="16">
        <v>0</v>
      </c>
      <c r="W51" s="16">
        <v>0</v>
      </c>
      <c r="X51" s="16">
        <v>0</v>
      </c>
      <c r="Y51" s="16">
        <v>0</v>
      </c>
      <c r="Z51" s="16">
        <v>0</v>
      </c>
      <c r="AA51" s="16">
        <v>0</v>
      </c>
      <c r="AB51" s="16">
        <v>0</v>
      </c>
      <c r="AC51" s="16">
        <v>0</v>
      </c>
      <c r="AD51" s="16">
        <v>0</v>
      </c>
      <c r="AE51" s="16">
        <v>0</v>
      </c>
      <c r="AF51" s="16">
        <v>0</v>
      </c>
      <c r="AG51" s="16">
        <v>0</v>
      </c>
      <c r="AH51" s="16">
        <v>0</v>
      </c>
      <c r="AI51" s="16">
        <v>100</v>
      </c>
      <c r="AJ51" s="16">
        <v>0</v>
      </c>
      <c r="AK51" s="16">
        <v>11.49</v>
      </c>
      <c r="AL51" s="16">
        <v>0</v>
      </c>
      <c r="AM51" s="16">
        <v>12.64</v>
      </c>
    </row>
    <row r="52" spans="1:39">
      <c r="A52" s="29" t="s">
        <v>30</v>
      </c>
      <c r="B52" s="30" t="s">
        <v>31</v>
      </c>
      <c r="C52" s="16">
        <v>0</v>
      </c>
      <c r="D52" s="16">
        <v>0</v>
      </c>
      <c r="E52" s="16">
        <v>0</v>
      </c>
      <c r="F52" s="16">
        <v>0</v>
      </c>
      <c r="G52" s="16">
        <v>0</v>
      </c>
      <c r="H52" s="16">
        <v>0</v>
      </c>
      <c r="I52" s="16">
        <v>0</v>
      </c>
      <c r="J52" s="16">
        <v>0</v>
      </c>
      <c r="K52" s="16">
        <v>0</v>
      </c>
      <c r="L52" s="16">
        <v>0</v>
      </c>
      <c r="M52" s="16">
        <v>0</v>
      </c>
      <c r="N52" s="16">
        <v>0</v>
      </c>
      <c r="O52" s="16">
        <v>0</v>
      </c>
      <c r="P52" s="16">
        <v>0</v>
      </c>
      <c r="Q52" s="16">
        <v>0</v>
      </c>
      <c r="R52" s="16">
        <v>0</v>
      </c>
      <c r="S52" s="16">
        <v>98.97</v>
      </c>
      <c r="T52" s="16">
        <v>30.93</v>
      </c>
      <c r="U52" s="16">
        <v>30.93</v>
      </c>
      <c r="V52" s="16">
        <v>0</v>
      </c>
      <c r="W52" s="16">
        <v>0</v>
      </c>
      <c r="X52" s="16">
        <v>0</v>
      </c>
      <c r="Y52" s="16">
        <v>0</v>
      </c>
      <c r="Z52" s="16">
        <v>0</v>
      </c>
      <c r="AA52" s="16">
        <v>0</v>
      </c>
      <c r="AB52" s="16">
        <v>0</v>
      </c>
      <c r="AC52" s="16">
        <v>0</v>
      </c>
      <c r="AD52" s="16">
        <v>0</v>
      </c>
      <c r="AE52" s="16">
        <v>2.06</v>
      </c>
      <c r="AF52" s="16">
        <v>2.06</v>
      </c>
      <c r="AG52" s="16">
        <v>0</v>
      </c>
      <c r="AH52" s="16">
        <v>0</v>
      </c>
      <c r="AI52" s="16">
        <v>96.91</v>
      </c>
      <c r="AJ52" s="16">
        <v>0</v>
      </c>
      <c r="AK52" s="16">
        <v>0</v>
      </c>
      <c r="AL52" s="16">
        <v>0</v>
      </c>
      <c r="AM52" s="16">
        <v>0</v>
      </c>
    </row>
    <row r="53" spans="1:39">
      <c r="A53" s="691" t="s">
        <v>32</v>
      </c>
      <c r="B53" s="31" t="s">
        <v>33</v>
      </c>
      <c r="C53" s="16">
        <v>0</v>
      </c>
      <c r="D53" s="16">
        <v>0</v>
      </c>
      <c r="E53" s="16">
        <v>0</v>
      </c>
      <c r="F53" s="16">
        <v>0</v>
      </c>
      <c r="G53" s="16">
        <v>0</v>
      </c>
      <c r="H53" s="16">
        <v>0</v>
      </c>
      <c r="I53" s="16">
        <v>0</v>
      </c>
      <c r="J53" s="16">
        <v>0</v>
      </c>
      <c r="K53" s="16">
        <v>0</v>
      </c>
      <c r="L53" s="16">
        <v>0</v>
      </c>
      <c r="M53" s="16">
        <v>0</v>
      </c>
      <c r="N53" s="16">
        <v>0</v>
      </c>
      <c r="O53" s="16">
        <v>0</v>
      </c>
      <c r="P53" s="16">
        <v>0</v>
      </c>
      <c r="Q53" s="16">
        <v>0</v>
      </c>
      <c r="R53" s="16">
        <v>17.61</v>
      </c>
      <c r="S53" s="16">
        <v>100</v>
      </c>
      <c r="T53" s="16">
        <v>58.45</v>
      </c>
      <c r="U53" s="16">
        <v>58.45</v>
      </c>
      <c r="V53" s="16">
        <v>0</v>
      </c>
      <c r="W53" s="16">
        <v>0</v>
      </c>
      <c r="X53" s="16">
        <v>4.93</v>
      </c>
      <c r="Y53" s="16">
        <v>0</v>
      </c>
      <c r="Z53" s="16">
        <v>0</v>
      </c>
      <c r="AA53" s="16">
        <v>0</v>
      </c>
      <c r="AB53" s="16">
        <v>0</v>
      </c>
      <c r="AC53" s="16">
        <v>0</v>
      </c>
      <c r="AD53" s="16">
        <v>0</v>
      </c>
      <c r="AE53" s="16">
        <v>0.7</v>
      </c>
      <c r="AF53" s="16">
        <v>0.7</v>
      </c>
      <c r="AG53" s="16">
        <v>0</v>
      </c>
      <c r="AH53" s="16">
        <v>0</v>
      </c>
      <c r="AI53" s="16">
        <v>97.89</v>
      </c>
      <c r="AJ53" s="16">
        <v>0</v>
      </c>
      <c r="AK53" s="16">
        <v>0</v>
      </c>
      <c r="AL53" s="16">
        <v>0</v>
      </c>
      <c r="AM53" s="16">
        <v>0</v>
      </c>
    </row>
    <row r="54" spans="1:39">
      <c r="A54" s="692"/>
      <c r="B54" s="32" t="s">
        <v>34</v>
      </c>
      <c r="C54" s="16">
        <v>0</v>
      </c>
      <c r="D54" s="16">
        <v>0</v>
      </c>
      <c r="E54" s="16">
        <v>0</v>
      </c>
      <c r="F54" s="16">
        <v>0.79</v>
      </c>
      <c r="G54" s="16">
        <v>0</v>
      </c>
      <c r="H54" s="16">
        <v>0</v>
      </c>
      <c r="I54" s="16">
        <v>0</v>
      </c>
      <c r="J54" s="16">
        <v>0</v>
      </c>
      <c r="K54" s="16">
        <v>0</v>
      </c>
      <c r="L54" s="16">
        <v>0</v>
      </c>
      <c r="M54" s="16">
        <v>0</v>
      </c>
      <c r="N54" s="16">
        <v>0</v>
      </c>
      <c r="O54" s="16">
        <v>0</v>
      </c>
      <c r="P54" s="16">
        <v>0</v>
      </c>
      <c r="Q54" s="16">
        <v>0</v>
      </c>
      <c r="R54" s="16">
        <v>46.46</v>
      </c>
      <c r="S54" s="16">
        <v>99.21</v>
      </c>
      <c r="T54" s="16">
        <v>59.06</v>
      </c>
      <c r="U54" s="16">
        <v>59.06</v>
      </c>
      <c r="V54" s="16">
        <v>0</v>
      </c>
      <c r="W54" s="16">
        <v>0</v>
      </c>
      <c r="X54" s="16">
        <v>11.02</v>
      </c>
      <c r="Y54" s="16">
        <v>0</v>
      </c>
      <c r="Z54" s="16">
        <v>0</v>
      </c>
      <c r="AA54" s="16">
        <v>0</v>
      </c>
      <c r="AB54" s="16">
        <v>0</v>
      </c>
      <c r="AC54" s="16">
        <v>0</v>
      </c>
      <c r="AD54" s="16">
        <v>0</v>
      </c>
      <c r="AE54" s="16">
        <v>0</v>
      </c>
      <c r="AF54" s="16">
        <v>0</v>
      </c>
      <c r="AG54" s="16">
        <v>0</v>
      </c>
      <c r="AH54" s="16">
        <v>0</v>
      </c>
      <c r="AI54" s="16">
        <v>86.61</v>
      </c>
      <c r="AJ54" s="16">
        <v>0</v>
      </c>
      <c r="AK54" s="16">
        <v>0</v>
      </c>
      <c r="AL54" s="16">
        <v>0</v>
      </c>
      <c r="AM54" s="16">
        <v>0</v>
      </c>
    </row>
    <row r="55" spans="1:39">
      <c r="A55" s="693" t="s">
        <v>35</v>
      </c>
      <c r="B55" s="33" t="s">
        <v>36</v>
      </c>
      <c r="C55" s="16">
        <v>0</v>
      </c>
      <c r="D55" s="16">
        <v>2.34</v>
      </c>
      <c r="E55" s="16">
        <v>0</v>
      </c>
      <c r="F55" s="16">
        <v>0</v>
      </c>
      <c r="G55" s="16">
        <v>0</v>
      </c>
      <c r="H55" s="16">
        <v>0</v>
      </c>
      <c r="I55" s="16">
        <v>0</v>
      </c>
      <c r="J55" s="16">
        <v>0</v>
      </c>
      <c r="K55" s="16">
        <v>0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6">
        <v>0</v>
      </c>
      <c r="R55" s="16">
        <v>0</v>
      </c>
      <c r="S55" s="16">
        <v>100</v>
      </c>
      <c r="T55" s="16">
        <v>95.79</v>
      </c>
      <c r="U55" s="16">
        <v>95.79</v>
      </c>
      <c r="V55" s="16">
        <v>0</v>
      </c>
      <c r="W55" s="16">
        <v>7.48</v>
      </c>
      <c r="X55" s="16">
        <v>0</v>
      </c>
      <c r="Y55" s="16">
        <v>0</v>
      </c>
      <c r="Z55" s="16">
        <v>0.47</v>
      </c>
      <c r="AA55" s="16">
        <v>0</v>
      </c>
      <c r="AB55" s="16">
        <v>0.47</v>
      </c>
      <c r="AC55" s="16">
        <v>0</v>
      </c>
      <c r="AD55" s="16">
        <v>0</v>
      </c>
      <c r="AE55" s="16">
        <v>0</v>
      </c>
      <c r="AF55" s="16">
        <v>0</v>
      </c>
      <c r="AG55" s="16">
        <v>0</v>
      </c>
      <c r="AH55" s="16">
        <v>1.4</v>
      </c>
      <c r="AI55" s="16">
        <v>89.72</v>
      </c>
      <c r="AJ55" s="16">
        <v>0</v>
      </c>
      <c r="AK55" s="16">
        <v>0</v>
      </c>
      <c r="AL55" s="16">
        <v>0</v>
      </c>
      <c r="AM55" s="16">
        <v>0</v>
      </c>
    </row>
    <row r="56" spans="1:39">
      <c r="A56" s="694"/>
      <c r="B56" s="34" t="s">
        <v>37</v>
      </c>
      <c r="C56" s="16">
        <v>0</v>
      </c>
      <c r="D56" s="16">
        <v>0</v>
      </c>
      <c r="E56" s="16">
        <v>0</v>
      </c>
      <c r="F56" s="16">
        <v>0.77</v>
      </c>
      <c r="G56" s="16">
        <v>0</v>
      </c>
      <c r="H56" s="16">
        <v>0</v>
      </c>
      <c r="I56" s="16">
        <v>0</v>
      </c>
      <c r="J56" s="16">
        <v>0</v>
      </c>
      <c r="K56" s="16">
        <v>0</v>
      </c>
      <c r="L56" s="16">
        <v>0</v>
      </c>
      <c r="M56" s="16">
        <v>0</v>
      </c>
      <c r="N56" s="16">
        <v>0</v>
      </c>
      <c r="O56" s="16">
        <v>0</v>
      </c>
      <c r="P56" s="16">
        <v>0</v>
      </c>
      <c r="Q56" s="16">
        <v>0</v>
      </c>
      <c r="R56" s="16">
        <v>32.31</v>
      </c>
      <c r="S56" s="16">
        <v>100</v>
      </c>
      <c r="T56" s="16">
        <v>79.23</v>
      </c>
      <c r="U56" s="16">
        <v>79.23</v>
      </c>
      <c r="V56" s="16">
        <v>0</v>
      </c>
      <c r="W56" s="16">
        <v>0</v>
      </c>
      <c r="X56" s="16">
        <v>10</v>
      </c>
      <c r="Y56" s="16">
        <v>0</v>
      </c>
      <c r="Z56" s="16">
        <v>0</v>
      </c>
      <c r="AA56" s="16">
        <v>0</v>
      </c>
      <c r="AB56" s="16">
        <v>0</v>
      </c>
      <c r="AC56" s="16">
        <v>0</v>
      </c>
      <c r="AD56" s="16">
        <v>0</v>
      </c>
      <c r="AE56" s="16">
        <v>0</v>
      </c>
      <c r="AF56" s="16">
        <v>0</v>
      </c>
      <c r="AG56" s="16">
        <v>0</v>
      </c>
      <c r="AH56" s="16">
        <v>0</v>
      </c>
      <c r="AI56" s="16">
        <v>90.77</v>
      </c>
      <c r="AJ56" s="16">
        <v>0</v>
      </c>
      <c r="AK56" s="16">
        <v>0</v>
      </c>
      <c r="AL56" s="16">
        <v>0</v>
      </c>
      <c r="AM56" s="16">
        <v>0</v>
      </c>
    </row>
    <row r="57" spans="1:39">
      <c r="A57" s="694"/>
      <c r="B57" s="35" t="s">
        <v>38</v>
      </c>
      <c r="C57" s="16">
        <v>4</v>
      </c>
      <c r="D57" s="16">
        <v>0.67</v>
      </c>
      <c r="E57" s="16">
        <v>0</v>
      </c>
      <c r="F57" s="16">
        <v>20.67</v>
      </c>
      <c r="G57" s="16">
        <v>4</v>
      </c>
      <c r="H57" s="16">
        <v>0</v>
      </c>
      <c r="I57" s="16">
        <v>0</v>
      </c>
      <c r="J57" s="16">
        <v>0</v>
      </c>
      <c r="K57" s="16">
        <v>0</v>
      </c>
      <c r="L57" s="16">
        <v>4</v>
      </c>
      <c r="M57" s="16">
        <v>0</v>
      </c>
      <c r="N57" s="16">
        <v>0</v>
      </c>
      <c r="O57" s="16">
        <v>0</v>
      </c>
      <c r="P57" s="16">
        <v>0</v>
      </c>
      <c r="Q57" s="16">
        <v>0</v>
      </c>
      <c r="R57" s="16">
        <v>67.33</v>
      </c>
      <c r="S57" s="16">
        <v>88</v>
      </c>
      <c r="T57" s="16">
        <v>49.33</v>
      </c>
      <c r="U57" s="16">
        <v>49.33</v>
      </c>
      <c r="V57" s="16">
        <v>0</v>
      </c>
      <c r="W57" s="16">
        <v>0</v>
      </c>
      <c r="X57" s="16">
        <v>6.67</v>
      </c>
      <c r="Y57" s="16">
        <v>0</v>
      </c>
      <c r="Z57" s="16">
        <v>0</v>
      </c>
      <c r="AA57" s="16">
        <v>0</v>
      </c>
      <c r="AB57" s="16">
        <v>0</v>
      </c>
      <c r="AC57" s="16">
        <v>0</v>
      </c>
      <c r="AD57" s="16">
        <v>0</v>
      </c>
      <c r="AE57" s="16">
        <v>0</v>
      </c>
      <c r="AF57" s="16">
        <v>0</v>
      </c>
      <c r="AG57" s="16">
        <v>0</v>
      </c>
      <c r="AH57" s="16">
        <v>0</v>
      </c>
      <c r="AI57" s="16">
        <v>52.67</v>
      </c>
      <c r="AJ57" s="16">
        <v>0</v>
      </c>
      <c r="AK57" s="16">
        <v>0</v>
      </c>
      <c r="AL57" s="16">
        <v>0</v>
      </c>
      <c r="AM57" s="16">
        <v>0</v>
      </c>
    </row>
    <row r="58" spans="1:39">
      <c r="A58" s="695"/>
      <c r="B58" s="36" t="s">
        <v>39</v>
      </c>
      <c r="C58" s="16">
        <v>4.41</v>
      </c>
      <c r="D58" s="16">
        <v>3.68</v>
      </c>
      <c r="E58" s="16">
        <v>0</v>
      </c>
      <c r="F58" s="16">
        <v>47.06</v>
      </c>
      <c r="G58" s="16">
        <v>4.41</v>
      </c>
      <c r="H58" s="16">
        <v>0</v>
      </c>
      <c r="I58" s="16">
        <v>0</v>
      </c>
      <c r="J58" s="16">
        <v>0</v>
      </c>
      <c r="K58" s="16">
        <v>0</v>
      </c>
      <c r="L58" s="16">
        <v>4.41</v>
      </c>
      <c r="M58" s="16">
        <v>0</v>
      </c>
      <c r="N58" s="16">
        <v>0</v>
      </c>
      <c r="O58" s="16">
        <v>0</v>
      </c>
      <c r="P58" s="16">
        <v>0</v>
      </c>
      <c r="Q58" s="16">
        <v>0</v>
      </c>
      <c r="R58" s="16">
        <v>91.91</v>
      </c>
      <c r="S58" s="16">
        <v>58.82</v>
      </c>
      <c r="T58" s="16">
        <v>21.32</v>
      </c>
      <c r="U58" s="16">
        <v>21.32</v>
      </c>
      <c r="V58" s="16">
        <v>0</v>
      </c>
      <c r="W58" s="16">
        <v>0</v>
      </c>
      <c r="X58" s="16">
        <v>0</v>
      </c>
      <c r="Y58" s="16">
        <v>0</v>
      </c>
      <c r="Z58" s="16">
        <v>0</v>
      </c>
      <c r="AA58" s="16">
        <v>0</v>
      </c>
      <c r="AB58" s="16">
        <v>0</v>
      </c>
      <c r="AC58" s="16">
        <v>0</v>
      </c>
      <c r="AD58" s="16">
        <v>0</v>
      </c>
      <c r="AE58" s="16">
        <v>0</v>
      </c>
      <c r="AF58" s="16">
        <v>0</v>
      </c>
      <c r="AG58" s="16">
        <v>0</v>
      </c>
      <c r="AH58" s="16">
        <v>0</v>
      </c>
      <c r="AI58" s="16">
        <v>9.56</v>
      </c>
      <c r="AJ58" s="16">
        <v>0</v>
      </c>
      <c r="AK58" s="16">
        <v>0</v>
      </c>
      <c r="AL58" s="16">
        <v>0</v>
      </c>
      <c r="AM58" s="16">
        <v>0</v>
      </c>
    </row>
    <row r="59" spans="1:39">
      <c r="A59" s="696" t="s">
        <v>40</v>
      </c>
      <c r="B59" s="37" t="s">
        <v>41</v>
      </c>
      <c r="C59" s="16">
        <v>0</v>
      </c>
      <c r="D59" s="16">
        <v>0</v>
      </c>
      <c r="E59" s="16">
        <v>0</v>
      </c>
      <c r="F59" s="16">
        <v>0</v>
      </c>
      <c r="G59" s="16">
        <v>0</v>
      </c>
      <c r="H59" s="16">
        <v>0</v>
      </c>
      <c r="I59" s="16">
        <v>0</v>
      </c>
      <c r="J59" s="16">
        <v>0</v>
      </c>
      <c r="K59" s="16">
        <v>0</v>
      </c>
      <c r="L59" s="16">
        <v>0</v>
      </c>
      <c r="M59" s="16">
        <v>0</v>
      </c>
      <c r="N59" s="16">
        <v>0</v>
      </c>
      <c r="O59" s="16">
        <v>0</v>
      </c>
      <c r="P59" s="16">
        <v>0</v>
      </c>
      <c r="Q59" s="16">
        <v>0</v>
      </c>
      <c r="R59" s="16">
        <v>2.2599999999999998</v>
      </c>
      <c r="S59" s="16">
        <v>100</v>
      </c>
      <c r="T59" s="16">
        <v>99.25</v>
      </c>
      <c r="U59" s="16">
        <v>99.25</v>
      </c>
      <c r="V59" s="16">
        <v>0</v>
      </c>
      <c r="W59" s="16">
        <v>0</v>
      </c>
      <c r="X59" s="16">
        <v>7.52</v>
      </c>
      <c r="Y59" s="16">
        <v>0</v>
      </c>
      <c r="Z59" s="16">
        <v>0</v>
      </c>
      <c r="AA59" s="16">
        <v>0</v>
      </c>
      <c r="AB59" s="16">
        <v>0</v>
      </c>
      <c r="AC59" s="16">
        <v>0</v>
      </c>
      <c r="AD59" s="16">
        <v>0</v>
      </c>
      <c r="AE59" s="16">
        <v>0</v>
      </c>
      <c r="AF59" s="16">
        <v>0</v>
      </c>
      <c r="AG59" s="16">
        <v>0</v>
      </c>
      <c r="AH59" s="16">
        <v>0</v>
      </c>
      <c r="AI59" s="16">
        <v>100</v>
      </c>
      <c r="AJ59" s="16">
        <v>0</v>
      </c>
      <c r="AK59" s="16">
        <v>0</v>
      </c>
      <c r="AL59" s="16">
        <v>0</v>
      </c>
      <c r="AM59" s="16">
        <v>0</v>
      </c>
    </row>
    <row r="60" spans="1:39">
      <c r="A60" s="697"/>
      <c r="B60" s="38" t="s">
        <v>42</v>
      </c>
      <c r="C60" s="16">
        <v>4.8</v>
      </c>
      <c r="D60" s="16">
        <v>3.2</v>
      </c>
      <c r="E60" s="16">
        <v>0</v>
      </c>
      <c r="F60" s="16">
        <v>61.6</v>
      </c>
      <c r="G60" s="16">
        <v>4.8</v>
      </c>
      <c r="H60" s="16">
        <v>0</v>
      </c>
      <c r="I60" s="16">
        <v>0</v>
      </c>
      <c r="J60" s="16">
        <v>0</v>
      </c>
      <c r="K60" s="16">
        <v>0</v>
      </c>
      <c r="L60" s="16">
        <v>4.8</v>
      </c>
      <c r="M60" s="16">
        <v>0</v>
      </c>
      <c r="N60" s="16">
        <v>0</v>
      </c>
      <c r="O60" s="16">
        <v>0</v>
      </c>
      <c r="P60" s="16">
        <v>0</v>
      </c>
      <c r="Q60" s="16">
        <v>0</v>
      </c>
      <c r="R60" s="16">
        <v>93.6</v>
      </c>
      <c r="S60" s="16">
        <v>58.4</v>
      </c>
      <c r="T60" s="16">
        <v>18.399999999999999</v>
      </c>
      <c r="U60" s="16">
        <v>18.399999999999999</v>
      </c>
      <c r="V60" s="16">
        <v>0</v>
      </c>
      <c r="W60" s="16">
        <v>0</v>
      </c>
      <c r="X60" s="16">
        <v>0</v>
      </c>
      <c r="Y60" s="16">
        <v>0</v>
      </c>
      <c r="Z60" s="16">
        <v>0</v>
      </c>
      <c r="AA60" s="16">
        <v>0</v>
      </c>
      <c r="AB60" s="16">
        <v>0</v>
      </c>
      <c r="AC60" s="16">
        <v>0</v>
      </c>
      <c r="AD60" s="16">
        <v>0</v>
      </c>
      <c r="AE60" s="16">
        <v>0</v>
      </c>
      <c r="AF60" s="16">
        <v>0</v>
      </c>
      <c r="AG60" s="16">
        <v>0</v>
      </c>
      <c r="AH60" s="16">
        <v>0</v>
      </c>
      <c r="AI60" s="16">
        <v>12</v>
      </c>
      <c r="AJ60" s="16">
        <v>0</v>
      </c>
      <c r="AK60" s="16">
        <v>0</v>
      </c>
      <c r="AL60" s="16">
        <v>0</v>
      </c>
      <c r="AM60" s="16">
        <v>0</v>
      </c>
    </row>
    <row r="61" spans="1:39">
      <c r="A61" s="697"/>
      <c r="B61" s="39" t="s">
        <v>43</v>
      </c>
      <c r="C61" s="16">
        <v>1.98</v>
      </c>
      <c r="D61" s="16">
        <v>2.48</v>
      </c>
      <c r="E61" s="16">
        <v>0</v>
      </c>
      <c r="F61" s="16">
        <v>23.76</v>
      </c>
      <c r="G61" s="16">
        <v>1.98</v>
      </c>
      <c r="H61" s="16">
        <v>0</v>
      </c>
      <c r="I61" s="16">
        <v>0</v>
      </c>
      <c r="J61" s="16">
        <v>0</v>
      </c>
      <c r="K61" s="16">
        <v>0</v>
      </c>
      <c r="L61" s="16">
        <v>1.98</v>
      </c>
      <c r="M61" s="16">
        <v>0</v>
      </c>
      <c r="N61" s="16">
        <v>0</v>
      </c>
      <c r="O61" s="16">
        <v>0</v>
      </c>
      <c r="P61" s="16">
        <v>0</v>
      </c>
      <c r="Q61" s="16">
        <v>0</v>
      </c>
      <c r="R61" s="16">
        <v>53.96</v>
      </c>
      <c r="S61" s="16">
        <v>87.13</v>
      </c>
      <c r="T61" s="16">
        <v>48.02</v>
      </c>
      <c r="U61" s="16">
        <v>48.02</v>
      </c>
      <c r="V61" s="16">
        <v>0</v>
      </c>
      <c r="W61" s="16">
        <v>0.99</v>
      </c>
      <c r="X61" s="16">
        <v>0</v>
      </c>
      <c r="Y61" s="16">
        <v>0</v>
      </c>
      <c r="Z61" s="16">
        <v>0</v>
      </c>
      <c r="AA61" s="16">
        <v>0</v>
      </c>
      <c r="AB61" s="16">
        <v>0</v>
      </c>
      <c r="AC61" s="16">
        <v>0</v>
      </c>
      <c r="AD61" s="16">
        <v>0</v>
      </c>
      <c r="AE61" s="16">
        <v>0</v>
      </c>
      <c r="AF61" s="16">
        <v>0</v>
      </c>
      <c r="AG61" s="16">
        <v>0</v>
      </c>
      <c r="AH61" s="16">
        <v>0</v>
      </c>
      <c r="AI61" s="16">
        <v>37.619999999999997</v>
      </c>
      <c r="AJ61" s="16">
        <v>0</v>
      </c>
      <c r="AK61" s="16">
        <v>0</v>
      </c>
      <c r="AL61" s="16">
        <v>0</v>
      </c>
      <c r="AM61" s="16">
        <v>0</v>
      </c>
    </row>
    <row r="62" spans="1:39">
      <c r="A62" s="698"/>
      <c r="B62" s="40" t="s">
        <v>44</v>
      </c>
      <c r="C62" s="16">
        <v>0.56999999999999995</v>
      </c>
      <c r="D62" s="16">
        <v>0.95</v>
      </c>
      <c r="E62" s="16">
        <v>0</v>
      </c>
      <c r="F62" s="16">
        <v>9.52</v>
      </c>
      <c r="G62" s="16">
        <v>0.56999999999999995</v>
      </c>
      <c r="H62" s="16">
        <v>0</v>
      </c>
      <c r="I62" s="16">
        <v>0</v>
      </c>
      <c r="J62" s="16">
        <v>0</v>
      </c>
      <c r="K62" s="16">
        <v>0</v>
      </c>
      <c r="L62" s="16">
        <v>0.56999999999999995</v>
      </c>
      <c r="M62" s="16">
        <v>0</v>
      </c>
      <c r="N62" s="16">
        <v>0</v>
      </c>
      <c r="O62" s="16">
        <v>0</v>
      </c>
      <c r="P62" s="16">
        <v>0</v>
      </c>
      <c r="Q62" s="16">
        <v>0</v>
      </c>
      <c r="R62" s="16">
        <v>39.43</v>
      </c>
      <c r="S62" s="16">
        <v>91.24</v>
      </c>
      <c r="T62" s="16">
        <v>44.19</v>
      </c>
      <c r="U62" s="16">
        <v>44.19</v>
      </c>
      <c r="V62" s="16">
        <v>0</v>
      </c>
      <c r="W62" s="16">
        <v>0.19</v>
      </c>
      <c r="X62" s="16">
        <v>0.38</v>
      </c>
      <c r="Y62" s="16">
        <v>0</v>
      </c>
      <c r="Z62" s="16">
        <v>0</v>
      </c>
      <c r="AA62" s="16">
        <v>0</v>
      </c>
      <c r="AB62" s="16">
        <v>0</v>
      </c>
      <c r="AC62" s="16">
        <v>0</v>
      </c>
      <c r="AD62" s="16">
        <v>0</v>
      </c>
      <c r="AE62" s="16">
        <v>0</v>
      </c>
      <c r="AF62" s="16">
        <v>0</v>
      </c>
      <c r="AG62" s="16">
        <v>0</v>
      </c>
      <c r="AH62" s="16">
        <v>0</v>
      </c>
      <c r="AI62" s="16">
        <v>59.81</v>
      </c>
      <c r="AJ62" s="16">
        <v>0</v>
      </c>
      <c r="AK62" s="16">
        <v>0</v>
      </c>
      <c r="AL62" s="16">
        <v>0</v>
      </c>
      <c r="AM62" s="16">
        <v>0</v>
      </c>
    </row>
    <row r="63" spans="1:39">
      <c r="A63" s="699" t="s">
        <v>45</v>
      </c>
      <c r="B63" s="41" t="s">
        <v>46</v>
      </c>
      <c r="C63" s="16">
        <v>0.37</v>
      </c>
      <c r="D63" s="16">
        <v>3.31</v>
      </c>
      <c r="E63" s="16">
        <v>0</v>
      </c>
      <c r="F63" s="16">
        <v>0.37</v>
      </c>
      <c r="G63" s="16">
        <v>0.37</v>
      </c>
      <c r="H63" s="16">
        <v>0</v>
      </c>
      <c r="I63" s="16">
        <v>0</v>
      </c>
      <c r="J63" s="16">
        <v>0</v>
      </c>
      <c r="K63" s="16">
        <v>0</v>
      </c>
      <c r="L63" s="16">
        <v>0.37</v>
      </c>
      <c r="M63" s="16">
        <v>0</v>
      </c>
      <c r="N63" s="16">
        <v>0</v>
      </c>
      <c r="O63" s="16">
        <v>0</v>
      </c>
      <c r="P63" s="16">
        <v>0</v>
      </c>
      <c r="Q63" s="16">
        <v>0</v>
      </c>
      <c r="R63" s="16">
        <v>4.41</v>
      </c>
      <c r="S63" s="16">
        <v>100</v>
      </c>
      <c r="T63" s="16">
        <v>97.79</v>
      </c>
      <c r="U63" s="16">
        <v>97.79</v>
      </c>
      <c r="V63" s="16">
        <v>0</v>
      </c>
      <c r="W63" s="16">
        <v>2.57</v>
      </c>
      <c r="X63" s="16">
        <v>3.31</v>
      </c>
      <c r="Y63" s="16">
        <v>0</v>
      </c>
      <c r="Z63" s="16">
        <v>0</v>
      </c>
      <c r="AA63" s="16">
        <v>0</v>
      </c>
      <c r="AB63" s="16">
        <v>0</v>
      </c>
      <c r="AC63" s="16">
        <v>0</v>
      </c>
      <c r="AD63" s="16">
        <v>0</v>
      </c>
      <c r="AE63" s="16">
        <v>0</v>
      </c>
      <c r="AF63" s="16">
        <v>0</v>
      </c>
      <c r="AG63" s="16">
        <v>0</v>
      </c>
      <c r="AH63" s="16">
        <v>1.1000000000000001</v>
      </c>
      <c r="AI63" s="16">
        <v>95.96</v>
      </c>
      <c r="AJ63" s="16">
        <v>0</v>
      </c>
      <c r="AK63" s="16">
        <v>0</v>
      </c>
      <c r="AL63" s="16">
        <v>0</v>
      </c>
      <c r="AM63" s="16">
        <v>0</v>
      </c>
    </row>
    <row r="64" spans="1:39">
      <c r="A64" s="700"/>
      <c r="B64" s="42" t="s">
        <v>47</v>
      </c>
      <c r="C64" s="16">
        <v>0</v>
      </c>
      <c r="D64" s="16">
        <v>0</v>
      </c>
      <c r="E64" s="16">
        <v>0</v>
      </c>
      <c r="F64" s="16">
        <v>0</v>
      </c>
      <c r="G64" s="16">
        <v>0</v>
      </c>
      <c r="H64" s="16">
        <v>0</v>
      </c>
      <c r="I64" s="16">
        <v>0</v>
      </c>
      <c r="J64" s="16">
        <v>0</v>
      </c>
      <c r="K64" s="16">
        <v>0</v>
      </c>
      <c r="L64" s="16">
        <v>0</v>
      </c>
      <c r="M64" s="16">
        <v>0</v>
      </c>
      <c r="N64" s="16">
        <v>0</v>
      </c>
      <c r="O64" s="16">
        <v>0</v>
      </c>
      <c r="P64" s="16">
        <v>0</v>
      </c>
      <c r="Q64" s="16">
        <v>0</v>
      </c>
      <c r="R64" s="16">
        <v>2.97</v>
      </c>
      <c r="S64" s="16">
        <v>100</v>
      </c>
      <c r="T64" s="16">
        <v>99.5</v>
      </c>
      <c r="U64" s="16">
        <v>99.5</v>
      </c>
      <c r="V64" s="16">
        <v>0</v>
      </c>
      <c r="W64" s="16">
        <v>0</v>
      </c>
      <c r="X64" s="16">
        <v>7.92</v>
      </c>
      <c r="Y64" s="16">
        <v>0</v>
      </c>
      <c r="Z64" s="16">
        <v>0</v>
      </c>
      <c r="AA64" s="16">
        <v>0</v>
      </c>
      <c r="AB64" s="16">
        <v>0</v>
      </c>
      <c r="AC64" s="16">
        <v>0</v>
      </c>
      <c r="AD64" s="16">
        <v>0</v>
      </c>
      <c r="AE64" s="16">
        <v>0</v>
      </c>
      <c r="AF64" s="16">
        <v>0</v>
      </c>
      <c r="AG64" s="16">
        <v>0</v>
      </c>
      <c r="AH64" s="16">
        <v>0</v>
      </c>
      <c r="AI64" s="16">
        <v>99.5</v>
      </c>
      <c r="AJ64" s="16">
        <v>0</v>
      </c>
      <c r="AK64" s="16">
        <v>0</v>
      </c>
      <c r="AL64" s="16">
        <v>0</v>
      </c>
      <c r="AM64" s="16">
        <v>0</v>
      </c>
    </row>
    <row r="65" spans="1:39">
      <c r="A65" s="700"/>
      <c r="B65" s="43" t="s">
        <v>48</v>
      </c>
      <c r="C65" s="16">
        <v>1.35</v>
      </c>
      <c r="D65" s="16">
        <v>0</v>
      </c>
      <c r="E65" s="16">
        <v>0</v>
      </c>
      <c r="F65" s="16">
        <v>0</v>
      </c>
      <c r="G65" s="16">
        <v>1.35</v>
      </c>
      <c r="H65" s="16">
        <v>0</v>
      </c>
      <c r="I65" s="16">
        <v>0</v>
      </c>
      <c r="J65" s="16">
        <v>0</v>
      </c>
      <c r="K65" s="16">
        <v>0</v>
      </c>
      <c r="L65" s="16">
        <v>1.35</v>
      </c>
      <c r="M65" s="16">
        <v>0</v>
      </c>
      <c r="N65" s="16">
        <v>0</v>
      </c>
      <c r="O65" s="16">
        <v>0</v>
      </c>
      <c r="P65" s="16">
        <v>0</v>
      </c>
      <c r="Q65" s="16">
        <v>0</v>
      </c>
      <c r="R65" s="16">
        <v>12.16</v>
      </c>
      <c r="S65" s="16">
        <v>100</v>
      </c>
      <c r="T65" s="16">
        <v>98.65</v>
      </c>
      <c r="U65" s="16">
        <v>98.65</v>
      </c>
      <c r="V65" s="16">
        <v>0</v>
      </c>
      <c r="W65" s="16">
        <v>0</v>
      </c>
      <c r="X65" s="16">
        <v>18.920000000000002</v>
      </c>
      <c r="Y65" s="16">
        <v>0</v>
      </c>
      <c r="Z65" s="16">
        <v>0</v>
      </c>
      <c r="AA65" s="16">
        <v>0</v>
      </c>
      <c r="AB65" s="16">
        <v>0</v>
      </c>
      <c r="AC65" s="16">
        <v>0</v>
      </c>
      <c r="AD65" s="16">
        <v>0</v>
      </c>
      <c r="AE65" s="16">
        <v>0</v>
      </c>
      <c r="AF65" s="16">
        <v>0</v>
      </c>
      <c r="AG65" s="16">
        <v>0</v>
      </c>
      <c r="AH65" s="16">
        <v>0</v>
      </c>
      <c r="AI65" s="16">
        <v>93.24</v>
      </c>
      <c r="AJ65" s="16">
        <v>0</v>
      </c>
      <c r="AK65" s="16">
        <v>0</v>
      </c>
      <c r="AL65" s="16">
        <v>0</v>
      </c>
      <c r="AM65" s="16">
        <v>0</v>
      </c>
    </row>
    <row r="66" spans="1:39">
      <c r="A66" s="700"/>
      <c r="B66" s="44" t="s">
        <v>49</v>
      </c>
      <c r="C66" s="16">
        <v>0</v>
      </c>
      <c r="D66" s="16">
        <v>4.84</v>
      </c>
      <c r="E66" s="16">
        <v>0</v>
      </c>
      <c r="F66" s="16">
        <v>0</v>
      </c>
      <c r="G66" s="16">
        <v>0</v>
      </c>
      <c r="H66" s="16">
        <v>0</v>
      </c>
      <c r="I66" s="16">
        <v>0</v>
      </c>
      <c r="J66" s="16">
        <v>0</v>
      </c>
      <c r="K66" s="16">
        <v>0</v>
      </c>
      <c r="L66" s="16">
        <v>0</v>
      </c>
      <c r="M66" s="16">
        <v>0</v>
      </c>
      <c r="N66" s="16">
        <v>0</v>
      </c>
      <c r="O66" s="16">
        <v>0</v>
      </c>
      <c r="P66" s="16">
        <v>0</v>
      </c>
      <c r="Q66" s="16">
        <v>0</v>
      </c>
      <c r="R66" s="16">
        <v>0</v>
      </c>
      <c r="S66" s="16">
        <v>99.61</v>
      </c>
      <c r="T66" s="16">
        <v>76.599999999999994</v>
      </c>
      <c r="U66" s="16">
        <v>76.599999999999994</v>
      </c>
      <c r="V66" s="16">
        <v>0</v>
      </c>
      <c r="W66" s="16">
        <v>0.57999999999999996</v>
      </c>
      <c r="X66" s="16">
        <v>1.35</v>
      </c>
      <c r="Y66" s="16">
        <v>0</v>
      </c>
      <c r="Z66" s="16">
        <v>0</v>
      </c>
      <c r="AA66" s="16">
        <v>0</v>
      </c>
      <c r="AB66" s="16">
        <v>0</v>
      </c>
      <c r="AC66" s="16">
        <v>0</v>
      </c>
      <c r="AD66" s="16">
        <v>0</v>
      </c>
      <c r="AE66" s="16">
        <v>0.39</v>
      </c>
      <c r="AF66" s="16">
        <v>0.39</v>
      </c>
      <c r="AG66" s="16">
        <v>0</v>
      </c>
      <c r="AH66" s="16">
        <v>3.87</v>
      </c>
      <c r="AI66" s="16">
        <v>91.88</v>
      </c>
      <c r="AJ66" s="16">
        <v>0</v>
      </c>
      <c r="AK66" s="16">
        <v>0</v>
      </c>
      <c r="AL66" s="16">
        <v>0</v>
      </c>
      <c r="AM66" s="16">
        <v>0</v>
      </c>
    </row>
    <row r="67" spans="1:39">
      <c r="A67" s="700"/>
      <c r="B67" s="45" t="s">
        <v>50</v>
      </c>
      <c r="C67" s="16">
        <v>0</v>
      </c>
      <c r="D67" s="16">
        <v>0.98</v>
      </c>
      <c r="E67" s="16">
        <v>0</v>
      </c>
      <c r="F67" s="16">
        <v>0</v>
      </c>
      <c r="G67" s="16">
        <v>0</v>
      </c>
      <c r="H67" s="16">
        <v>0</v>
      </c>
      <c r="I67" s="16">
        <v>0</v>
      </c>
      <c r="J67" s="16">
        <v>0</v>
      </c>
      <c r="K67" s="16">
        <v>0</v>
      </c>
      <c r="L67" s="16">
        <v>0</v>
      </c>
      <c r="M67" s="16">
        <v>0</v>
      </c>
      <c r="N67" s="16">
        <v>0</v>
      </c>
      <c r="O67" s="16">
        <v>0</v>
      </c>
      <c r="P67" s="16">
        <v>0</v>
      </c>
      <c r="Q67" s="16">
        <v>0</v>
      </c>
      <c r="R67" s="16">
        <v>0.65</v>
      </c>
      <c r="S67" s="16">
        <v>100</v>
      </c>
      <c r="T67" s="16">
        <v>43.14</v>
      </c>
      <c r="U67" s="16">
        <v>43.14</v>
      </c>
      <c r="V67" s="16">
        <v>0</v>
      </c>
      <c r="W67" s="16">
        <v>0</v>
      </c>
      <c r="X67" s="16">
        <v>0</v>
      </c>
      <c r="Y67" s="16">
        <v>0</v>
      </c>
      <c r="Z67" s="16">
        <v>0</v>
      </c>
      <c r="AA67" s="16">
        <v>0</v>
      </c>
      <c r="AB67" s="16">
        <v>0</v>
      </c>
      <c r="AC67" s="16">
        <v>0</v>
      </c>
      <c r="AD67" s="16">
        <v>0</v>
      </c>
      <c r="AE67" s="16">
        <v>4.25</v>
      </c>
      <c r="AF67" s="16">
        <v>4.25</v>
      </c>
      <c r="AG67" s="16">
        <v>0</v>
      </c>
      <c r="AH67" s="16">
        <v>9.48</v>
      </c>
      <c r="AI67" s="16">
        <v>78.760000000000005</v>
      </c>
      <c r="AJ67" s="16">
        <v>0</v>
      </c>
      <c r="AK67" s="16">
        <v>2.61</v>
      </c>
      <c r="AL67" s="16">
        <v>0</v>
      </c>
      <c r="AM67" s="16">
        <v>4.25</v>
      </c>
    </row>
    <row r="68" spans="1:39">
      <c r="A68" s="701"/>
      <c r="B68" s="46" t="s">
        <v>51</v>
      </c>
      <c r="C68" s="16">
        <v>0</v>
      </c>
      <c r="D68" s="16">
        <v>0</v>
      </c>
      <c r="E68" s="16">
        <v>0</v>
      </c>
      <c r="F68" s="16">
        <v>0</v>
      </c>
      <c r="G68" s="16">
        <v>0</v>
      </c>
      <c r="H68" s="16">
        <v>0</v>
      </c>
      <c r="I68" s="16">
        <v>0</v>
      </c>
      <c r="J68" s="16">
        <v>0</v>
      </c>
      <c r="K68" s="16">
        <v>0</v>
      </c>
      <c r="L68" s="16">
        <v>0</v>
      </c>
      <c r="M68" s="16">
        <v>0</v>
      </c>
      <c r="N68" s="16">
        <v>0</v>
      </c>
      <c r="O68" s="16">
        <v>0</v>
      </c>
      <c r="P68" s="16">
        <v>0</v>
      </c>
      <c r="Q68" s="16">
        <v>0</v>
      </c>
      <c r="R68" s="16">
        <v>0</v>
      </c>
      <c r="S68" s="16">
        <v>100</v>
      </c>
      <c r="T68" s="16">
        <v>77.27</v>
      </c>
      <c r="U68" s="16">
        <v>77.27</v>
      </c>
      <c r="V68" s="16">
        <v>0</v>
      </c>
      <c r="W68" s="16">
        <v>0</v>
      </c>
      <c r="X68" s="16">
        <v>1.01</v>
      </c>
      <c r="Y68" s="16">
        <v>0</v>
      </c>
      <c r="Z68" s="16">
        <v>0</v>
      </c>
      <c r="AA68" s="16">
        <v>0</v>
      </c>
      <c r="AB68" s="16">
        <v>0</v>
      </c>
      <c r="AC68" s="16">
        <v>0</v>
      </c>
      <c r="AD68" s="16">
        <v>0</v>
      </c>
      <c r="AE68" s="16">
        <v>0</v>
      </c>
      <c r="AF68" s="16">
        <v>0</v>
      </c>
      <c r="AG68" s="16">
        <v>0</v>
      </c>
      <c r="AH68" s="16">
        <v>0</v>
      </c>
      <c r="AI68" s="16">
        <v>100</v>
      </c>
      <c r="AJ68" s="16">
        <v>0</v>
      </c>
      <c r="AK68" s="16">
        <v>0</v>
      </c>
      <c r="AL68" s="16">
        <v>0</v>
      </c>
      <c r="AM68" s="16">
        <v>0</v>
      </c>
    </row>
  </sheetData>
  <mergeCells count="18">
    <mergeCell ref="A18:A19"/>
    <mergeCell ref="B1:L1"/>
    <mergeCell ref="A3:B3"/>
    <mergeCell ref="A5:A8"/>
    <mergeCell ref="A10:A14"/>
    <mergeCell ref="A15:A16"/>
    <mergeCell ref="A63:A68"/>
    <mergeCell ref="A20:A23"/>
    <mergeCell ref="A24:A27"/>
    <mergeCell ref="A28:A33"/>
    <mergeCell ref="B36:K36"/>
    <mergeCell ref="A38:B38"/>
    <mergeCell ref="A40:A43"/>
    <mergeCell ref="A45:A49"/>
    <mergeCell ref="A50:A51"/>
    <mergeCell ref="A53:A54"/>
    <mergeCell ref="A55:A58"/>
    <mergeCell ref="A59:A6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1</vt:lpstr>
      <vt:lpstr>Figure3</vt:lpstr>
      <vt:lpstr>Figure4</vt:lpstr>
      <vt:lpstr>Figure7</vt:lpstr>
      <vt:lpstr>Figure8</vt:lpstr>
      <vt:lpstr>Figure 9</vt:lpstr>
      <vt:lpstr>Figure S1</vt:lpstr>
      <vt:lpstr>Figure S2</vt:lpstr>
      <vt:lpstr>Figure S6</vt:lpstr>
    </vt:vector>
  </TitlesOfParts>
  <Company>mp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od Kumar</dc:creator>
  <cp:lastModifiedBy>Vinod Kumar</cp:lastModifiedBy>
  <dcterms:created xsi:type="dcterms:W3CDTF">2022-09-29T13:29:45Z</dcterms:created>
  <dcterms:modified xsi:type="dcterms:W3CDTF">2022-10-16T17:14:41Z</dcterms:modified>
</cp:coreProperties>
</file>